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ublication\p53 H1N1 paper\Lucy edited\1st submission-Cell Research\"/>
    </mc:Choice>
  </mc:AlternateContent>
  <bookViews>
    <workbookView xWindow="480" yWindow="135" windowWidth="20730" windowHeight="10485"/>
  </bookViews>
  <sheets>
    <sheet name="overlap-MM&amp;VV (n=720)" sheetId="6" r:id="rId1"/>
  </sheets>
  <calcPr calcId="145621"/>
</workbook>
</file>

<file path=xl/sharedStrings.xml><?xml version="1.0" encoding="utf-8"?>
<sst xmlns="http://schemas.openxmlformats.org/spreadsheetml/2006/main" count="3617" uniqueCount="2178">
  <si>
    <t>Description</t>
  </si>
  <si>
    <t>EFHD2</t>
  </si>
  <si>
    <t>EF-hand domain family, member D2</t>
  </si>
  <si>
    <t>PADI3</t>
  </si>
  <si>
    <t>peptidyl arginine deiminase, type III</t>
  </si>
  <si>
    <t>EPHB2</t>
  </si>
  <si>
    <t>EPH receptor B2</t>
  </si>
  <si>
    <t>SFN</t>
  </si>
  <si>
    <t>stratifin</t>
  </si>
  <si>
    <t>SESN2</t>
  </si>
  <si>
    <t>sestrin 2</t>
  </si>
  <si>
    <t>PDE4B</t>
  </si>
  <si>
    <t>phosphodiesterase 4B, cAMP-specific</t>
  </si>
  <si>
    <t>GADD45A</t>
  </si>
  <si>
    <t>growth arrest and DNA-damage-inducible, alpha</t>
  </si>
  <si>
    <t>AK5</t>
  </si>
  <si>
    <t>adenylate kinase 5</t>
  </si>
  <si>
    <t>WDR63</t>
  </si>
  <si>
    <t>WD repeat domain 63</t>
  </si>
  <si>
    <t>CYR61</t>
  </si>
  <si>
    <t>cysteine-rich, angiogenic inducer, 61</t>
  </si>
  <si>
    <t>LRRC8D</t>
  </si>
  <si>
    <t>leucine rich repeat containing 8 family, member D</t>
  </si>
  <si>
    <t>MAGI3</t>
  </si>
  <si>
    <t>membrane associated guanylate kinase, WW and PDZ domain containing 3</t>
  </si>
  <si>
    <t>EMBP1</t>
  </si>
  <si>
    <t>embigin pseudogene 1</t>
  </si>
  <si>
    <t>LOC100289026</t>
  </si>
  <si>
    <t>uncharacterized LOC100289026</t>
  </si>
  <si>
    <t>KIRREL</t>
  </si>
  <si>
    <t>kin of IRRE like (Drosophila)</t>
  </si>
  <si>
    <t>NCSTN</t>
  </si>
  <si>
    <t>nicastrin</t>
  </si>
  <si>
    <t>ATF6</t>
  </si>
  <si>
    <t>activating transcription factor 6</t>
  </si>
  <si>
    <t>ATP1B1</t>
  </si>
  <si>
    <t>ATPase, Na+/K+ transporting, beta 1 polypeptide</t>
  </si>
  <si>
    <t>SOAT1</t>
  </si>
  <si>
    <t>sterol O-acyltransferase 1</t>
  </si>
  <si>
    <t>LAMC2</t>
  </si>
  <si>
    <t>laminin, gamma 2</t>
  </si>
  <si>
    <t>PLA2G4A</t>
  </si>
  <si>
    <t>phospholipase A2, group IVA (cytosolic, calcium-dependent)</t>
  </si>
  <si>
    <t>CFH</t>
  </si>
  <si>
    <t>complement factor H</t>
  </si>
  <si>
    <t>CFHR1</t>
  </si>
  <si>
    <t>complement factor H-related 1</t>
  </si>
  <si>
    <t>LHX9</t>
  </si>
  <si>
    <t>LIM homeobox 9</t>
  </si>
  <si>
    <t>NR5A2</t>
  </si>
  <si>
    <t>nuclear receptor subfamily 5, group A, member 2</t>
  </si>
  <si>
    <t>BTG2</t>
  </si>
  <si>
    <t>BTG family, member 2</t>
  </si>
  <si>
    <t>C4BPA</t>
  </si>
  <si>
    <t>complement component 4 binding protein, alpha</t>
  </si>
  <si>
    <t>TGFB2</t>
  </si>
  <si>
    <t>transforming growth factor, beta 2</t>
  </si>
  <si>
    <t>MARK1</t>
  </si>
  <si>
    <t>MAP/microtubule affinity-regulating kinase 1</t>
  </si>
  <si>
    <t>KIAA1804</t>
  </si>
  <si>
    <t>mixed lineage kinase 4</t>
  </si>
  <si>
    <t>FMN2</t>
  </si>
  <si>
    <t>formin 2</t>
  </si>
  <si>
    <t>EMC1</t>
  </si>
  <si>
    <t>ER membrane protein complex subunit 1</t>
  </si>
  <si>
    <t>CAMK2N1</t>
  </si>
  <si>
    <t>calcium/calmodulin-dependent protein kinase II inhibitor 1</t>
  </si>
  <si>
    <t>HTR1D</t>
  </si>
  <si>
    <t>5-hydroxytryptamine (serotonin) receptor 1D, G protein-coupled</t>
  </si>
  <si>
    <t>ID3</t>
  </si>
  <si>
    <t>inhibitor of DNA binding 3, dominant negative helix-loop-helix protein</t>
  </si>
  <si>
    <t>SNORD99</t>
  </si>
  <si>
    <t>small nucleolar RNA, C/D box 99</t>
  </si>
  <si>
    <t>CITED4</t>
  </si>
  <si>
    <t>Cbp/p300-interacting transactivator, with Glu/Asp-rich carboxy-terminal domain, 4</t>
  </si>
  <si>
    <t>LEPRE1</t>
  </si>
  <si>
    <t>leucine proline-enriched proteoglycan (leprecan) 1</t>
  </si>
  <si>
    <t>RAB3B</t>
  </si>
  <si>
    <t>RAB3B, member RAS oncogene family</t>
  </si>
  <si>
    <t>ARHGAP29</t>
  </si>
  <si>
    <t>Rho GTPase activating protein 29</t>
  </si>
  <si>
    <t>SORT1</t>
  </si>
  <si>
    <t>sortilin 1</t>
  </si>
  <si>
    <t>S100A3</t>
  </si>
  <si>
    <t>S100 calcium binding protein A3</t>
  </si>
  <si>
    <t>FAM129A</t>
  </si>
  <si>
    <t>family with sequence similarity 129, member A</t>
  </si>
  <si>
    <t>PTGS2</t>
  </si>
  <si>
    <t>prostaglandin-endoperoxide synthase 2 (prostaglandin G/H synthase and cyclooxygenase)</t>
  </si>
  <si>
    <t>KCNT2</t>
  </si>
  <si>
    <t>potassium channel, subfamily T, member 2</t>
  </si>
  <si>
    <t>NUAK2</t>
  </si>
  <si>
    <t>NUAK family, SNF1-like kinase, 2</t>
  </si>
  <si>
    <t>PLXNA2</t>
  </si>
  <si>
    <t>plexin A2</t>
  </si>
  <si>
    <t>LPGAT1</t>
  </si>
  <si>
    <t>lysophosphatidylglycerol acyltransferase 1</t>
  </si>
  <si>
    <t>PTPN14</t>
  </si>
  <si>
    <t>protein tyrosine phosphatase, non-receptor type 14</t>
  </si>
  <si>
    <t>PLD5</t>
  </si>
  <si>
    <t>phospholipase D family, member 5</t>
  </si>
  <si>
    <t>RHOB</t>
  </si>
  <si>
    <t>ras homolog family member B</t>
  </si>
  <si>
    <t>NCOA1</t>
  </si>
  <si>
    <t>nuclear receptor coactivator 1</t>
  </si>
  <si>
    <t>EFR3B</t>
  </si>
  <si>
    <t>EFR3 homolog B (S. cerevisiae)</t>
  </si>
  <si>
    <t>C2orf18</t>
  </si>
  <si>
    <t>chromosome 2 open reading frame 18</t>
  </si>
  <si>
    <t>DPYSL5</t>
  </si>
  <si>
    <t>dihydropyrimidinase-like 5</t>
  </si>
  <si>
    <t>FOSL2</t>
  </si>
  <si>
    <t>FOS-like antigen 2</t>
  </si>
  <si>
    <t>WDR43</t>
  </si>
  <si>
    <t>WD repeat domain 43</t>
  </si>
  <si>
    <t>VIT</t>
  </si>
  <si>
    <t>vitrin</t>
  </si>
  <si>
    <t>PLEKHH2</t>
  </si>
  <si>
    <t>pleckstrin homology domain containing, family H (with MyTH4 domain) member 2</t>
  </si>
  <si>
    <t>SPTBN1</t>
  </si>
  <si>
    <t>spectrin, beta, non-erythrocytic 1</t>
  </si>
  <si>
    <t>ANTXR1</t>
  </si>
  <si>
    <t>anthrax toxin receptor 1</t>
  </si>
  <si>
    <t>MTHFD2</t>
  </si>
  <si>
    <t>methylenetetrahydrofolate dehydrogenase (NADP+ dependent) 2, methenyltetrahydrofolate cyclohydrolase</t>
  </si>
  <si>
    <t>KDM3A</t>
  </si>
  <si>
    <t>lysine (K)-specific demethylase 3A</t>
  </si>
  <si>
    <t>NCAPH</t>
  </si>
  <si>
    <t>non-SMC condensin I complex, subunit H</t>
  </si>
  <si>
    <t>EIF5B</t>
  </si>
  <si>
    <t>eukaryotic translation initiation factor 5B</t>
  </si>
  <si>
    <t>MAP4K4</t>
  </si>
  <si>
    <t>mitogen-activated protein kinase kinase kinase kinase 4</t>
  </si>
  <si>
    <t>SLC9A2</t>
  </si>
  <si>
    <t>solute carrier family 9, subfamily A (NHE2, cation proton antiporter 2), member 2</t>
  </si>
  <si>
    <t>GCC2</t>
  </si>
  <si>
    <t>GRIP and coiled-coil domain containing 2</t>
  </si>
  <si>
    <t>LIMS1</t>
  </si>
  <si>
    <t>LIM and senescent cell antigen-like domains 1</t>
  </si>
  <si>
    <t>TMEM87B</t>
  </si>
  <si>
    <t>transmembrane protein 87B</t>
  </si>
  <si>
    <t>SLC20A1</t>
  </si>
  <si>
    <t>solute carrier family 20 (phosphate transporter), member 1</t>
  </si>
  <si>
    <t>ACTR3</t>
  </si>
  <si>
    <t>ARP3 actin-related protein 3 homolog (yeast)</t>
  </si>
  <si>
    <t>DDX18</t>
  </si>
  <si>
    <t>DEAD (Asp-Glu-Ala-Asp) box polypeptide 18</t>
  </si>
  <si>
    <t>STEAP3</t>
  </si>
  <si>
    <t>STEAP family member 3, metalloreductase</t>
  </si>
  <si>
    <t>RALB</t>
  </si>
  <si>
    <t>v-ral simian leukemia viral oncogene homolog B (ras related; GTP binding protein)</t>
  </si>
  <si>
    <t>GLI2</t>
  </si>
  <si>
    <t>GLI family zinc finger 2</t>
  </si>
  <si>
    <t>CCNT2</t>
  </si>
  <si>
    <t>cyclin T2</t>
  </si>
  <si>
    <t>TNFAIP6</t>
  </si>
  <si>
    <t>tumor necrosis factor, alpha-induced protein 6</t>
  </si>
  <si>
    <t>RIF1</t>
  </si>
  <si>
    <t>RAP1 interacting factor homolog (yeast)</t>
  </si>
  <si>
    <t>FMNL2</t>
  </si>
  <si>
    <t>formin-like 2</t>
  </si>
  <si>
    <t>GPD2</t>
  </si>
  <si>
    <t>glycerol-3-phosphate dehydrogenase 2 (mitochondrial)</t>
  </si>
  <si>
    <t>PKP4</t>
  </si>
  <si>
    <t>plakophilin 4</t>
  </si>
  <si>
    <t>TANC1</t>
  </si>
  <si>
    <t>tetratricopeptide repeat, ankyrin repeat and coiled-coil containing 1</t>
  </si>
  <si>
    <t>membrane-associated ring finger (C3HC4) 7, E3 ubiquitin protein ligase</t>
  </si>
  <si>
    <t>PSMD14</t>
  </si>
  <si>
    <t>proteasome (prosome, macropain) 26S subunit, non-ATPase, 14</t>
  </si>
  <si>
    <t>GCA</t>
  </si>
  <si>
    <t>grancalcin, EF-hand calcium binding protein</t>
  </si>
  <si>
    <t>NOSTRIN</t>
  </si>
  <si>
    <t>nitric oxide synthase trafficker</t>
  </si>
  <si>
    <t>GORASP2</t>
  </si>
  <si>
    <t>golgi reassembly stacking protein 2, 55kDa</t>
  </si>
  <si>
    <t>PDK1</t>
  </si>
  <si>
    <t>pyruvate dehydrogenase kinase, isozyme 1</t>
  </si>
  <si>
    <t>AGPS</t>
  </si>
  <si>
    <t>alkylglycerone phosphate synthase</t>
  </si>
  <si>
    <t>SSFA2</t>
  </si>
  <si>
    <t>sperm specific antigen 2</t>
  </si>
  <si>
    <t>ZC3H15</t>
  </si>
  <si>
    <t>zinc finger CCCH-type containing 15</t>
  </si>
  <si>
    <t>MFSD6</t>
  </si>
  <si>
    <t>major facilitator superfamily domain containing 6</t>
  </si>
  <si>
    <t>GLS</t>
  </si>
  <si>
    <t>glutaminase</t>
  </si>
  <si>
    <t>MYO1B</t>
  </si>
  <si>
    <t>myosin IB</t>
  </si>
  <si>
    <t>COQ10B</t>
  </si>
  <si>
    <t>coenzyme Q10 homolog B (S. cerevisiae)</t>
  </si>
  <si>
    <t>C2orf47</t>
  </si>
  <si>
    <t>chromosome 2 open reading frame 47</t>
  </si>
  <si>
    <t>BZW1</t>
  </si>
  <si>
    <t>basic leucine zipper and W2 domains 1</t>
  </si>
  <si>
    <t>NDUFB3</t>
  </si>
  <si>
    <t>NADH dehydrogenase (ubiquinone) 1 beta subcomplex, 3, 12kDa</t>
  </si>
  <si>
    <t>CFLAR</t>
  </si>
  <si>
    <t>CASP8 and FADD-like apoptosis regulator</t>
  </si>
  <si>
    <t>NRP2</t>
  </si>
  <si>
    <t>neuropilin 2</t>
  </si>
  <si>
    <t>ADAM23</t>
  </si>
  <si>
    <t>ADAM metallopeptidase domain 23</t>
  </si>
  <si>
    <t>MAP2</t>
  </si>
  <si>
    <t>microtubule-associated protein 2</t>
  </si>
  <si>
    <t>CPS1</t>
  </si>
  <si>
    <t>carbamoyl-phosphate synthase 1, mitochondrial</t>
  </si>
  <si>
    <t>ARPC2</t>
  </si>
  <si>
    <t>actin related protein 2/3 complex, subunit 2, 34kDa</t>
  </si>
  <si>
    <t>TTLL4</t>
  </si>
  <si>
    <t>tubulin tyrosine ligase-like family, member 4</t>
  </si>
  <si>
    <t>CAB39</t>
  </si>
  <si>
    <t>calcium binding protein 39</t>
  </si>
  <si>
    <t>ALPP</t>
  </si>
  <si>
    <t>alkaline phosphatase, placental</t>
  </si>
  <si>
    <t>ALPPL2</t>
  </si>
  <si>
    <t>alkaline phosphatase, placental-like 2</t>
  </si>
  <si>
    <t>UDP glucuronosyltransferase 1 family, polypeptide A5; UDP glucuronosyltransferase 1 family, polypeptide A7; UDP glucuronosyltransferase 1 family, polypeptide A1; UDP glucuronosyltransferase 1 family, polypeptide A6; UDP glucuronosyltransferase 1 family, polypeptide A4; UDP glucuronosyltransferase 1 family, polypeptide A10; UDP glucuronosyltransferase 1 family, polypeptide A8; UDP glucuronosyltransferase 1 family, polypeptide A3; UDP glucuronosyltransferase 1 family, polypeptide A9</t>
  </si>
  <si>
    <t>SH3BP4</t>
  </si>
  <si>
    <t>SH3-domain binding protein 4</t>
  </si>
  <si>
    <t>AGAP1</t>
  </si>
  <si>
    <t>ArfGAP with GTPase domain, ankyrin repeat and PH domain 1</t>
  </si>
  <si>
    <t>COPS8</t>
  </si>
  <si>
    <t>COP9 constitutive photomorphogenic homolog subunit 8 (Arabidopsis)</t>
  </si>
  <si>
    <t>MLPH</t>
  </si>
  <si>
    <t>melanophilin</t>
  </si>
  <si>
    <t>LRRFIP1</t>
  </si>
  <si>
    <t>leucine rich repeat (in FLII) interacting protein 1</t>
  </si>
  <si>
    <t>septin 2</t>
  </si>
  <si>
    <t>ROCK2</t>
  </si>
  <si>
    <t>Rho-associated, coiled-coil containing protein kinase 2</t>
  </si>
  <si>
    <t>ITSN2</t>
  </si>
  <si>
    <t>intersectin 2</t>
  </si>
  <si>
    <t>KIF3C</t>
  </si>
  <si>
    <t>kinesin family member 3C</t>
  </si>
  <si>
    <t>RBKS</t>
  </si>
  <si>
    <t>ribokinase</t>
  </si>
  <si>
    <t>FEZ2</t>
  </si>
  <si>
    <t>fasciculation and elongation protein zeta 2 (zygin II)</t>
  </si>
  <si>
    <t>CYP1B1</t>
  </si>
  <si>
    <t>cytochrome P450, family 1, subfamily B, polypeptide 1</t>
  </si>
  <si>
    <t>CCDC88A</t>
  </si>
  <si>
    <t>coiled-coil domain containing 88A</t>
  </si>
  <si>
    <t>EFEMP1</t>
  </si>
  <si>
    <t>EGF containing fibulin-like extracellular matrix protein 1</t>
  </si>
  <si>
    <t>VPS54</t>
  </si>
  <si>
    <t>vacuolar protein sorting 54 homolog (S. cerevisiae)</t>
  </si>
  <si>
    <t>GFPT1</t>
  </si>
  <si>
    <t>glutamine--fructose-6-phosphate transaminase 1</t>
  </si>
  <si>
    <t>TGFA</t>
  </si>
  <si>
    <t>transforming growth factor, alpha</t>
  </si>
  <si>
    <t>ADD2</t>
  </si>
  <si>
    <t>adducin 2 (beta)</t>
  </si>
  <si>
    <t>MOB1A</t>
  </si>
  <si>
    <t>MOB kinase activator 1A</t>
  </si>
  <si>
    <t>STARD7</t>
  </si>
  <si>
    <t>StAR-related lipid transfer (START) domain containing 7</t>
  </si>
  <si>
    <t>TGFBRAP1</t>
  </si>
  <si>
    <t>transforming growth factor, beta receptor associated protein 1</t>
  </si>
  <si>
    <t>septin 10</t>
  </si>
  <si>
    <t>BUB1</t>
  </si>
  <si>
    <t>budding uninhibited by benzimidazoles 1 homolog (yeast)</t>
  </si>
  <si>
    <t>SLC35F5</t>
  </si>
  <si>
    <t>solute carrier family 35, member F5</t>
  </si>
  <si>
    <t>CCDC93</t>
  </si>
  <si>
    <t>coiled-coil domain containing 93</t>
  </si>
  <si>
    <t>DARS</t>
  </si>
  <si>
    <t>aspartyl-tRNA synthetase</t>
  </si>
  <si>
    <t>IFIH1</t>
  </si>
  <si>
    <t>interferon induced with helicase C domain 1</t>
  </si>
  <si>
    <t>SCN9A</t>
  </si>
  <si>
    <t>sodium channel, voltage-gated, type IX, alpha subunit</t>
  </si>
  <si>
    <t>STK39</t>
  </si>
  <si>
    <t>serine threonine kinase 39</t>
  </si>
  <si>
    <t>TLK1</t>
  </si>
  <si>
    <t>tousled-like kinase 1</t>
  </si>
  <si>
    <t>METTL8</t>
  </si>
  <si>
    <t>methyltransferase like 8</t>
  </si>
  <si>
    <t>OLA1</t>
  </si>
  <si>
    <t>Obg-like ATPase 1</t>
  </si>
  <si>
    <t>ATF2</t>
  </si>
  <si>
    <t>activating transcription factor 2</t>
  </si>
  <si>
    <t>CWC22</t>
  </si>
  <si>
    <t>CWC22 spliceosome-associated protein homolog (S. cerevisiae)</t>
  </si>
  <si>
    <t>CALCRL</t>
  </si>
  <si>
    <t>calcitonin receptor-like</t>
  </si>
  <si>
    <t>TFPI</t>
  </si>
  <si>
    <t>tissue factor pathway inhibitor (lipoprotein-associated coagulation inhibitor)</t>
  </si>
  <si>
    <t>COL5A2</t>
  </si>
  <si>
    <t>collagen, type V, alpha 2</t>
  </si>
  <si>
    <t>SUMO1</t>
  </si>
  <si>
    <t>SMT3 suppressor of mif two 3 homolog 1 (S. cerevisiae)</t>
  </si>
  <si>
    <t>IDH1</t>
  </si>
  <si>
    <t>isocitrate dehydrogenase 1 (NADP+), soluble</t>
  </si>
  <si>
    <t>LANCL1</t>
  </si>
  <si>
    <t>LanC lantibiotic synthetase component C-like 1 (bacterial)</t>
  </si>
  <si>
    <t>FN1</t>
  </si>
  <si>
    <t>fibronectin 1</t>
  </si>
  <si>
    <t>TMBIM1</t>
  </si>
  <si>
    <t>transmembrane BAX inhibitor motif containing 1</t>
  </si>
  <si>
    <t>SERPINE2</t>
  </si>
  <si>
    <t>serpin peptidase inhibitor, clade E (nexin, plasminogen activator inhibitor type 1), member 2</t>
  </si>
  <si>
    <t>CUL3</t>
  </si>
  <si>
    <t>cullin 3</t>
  </si>
  <si>
    <t>DOCK10</t>
  </si>
  <si>
    <t>dedicator of cytokinesis 10</t>
  </si>
  <si>
    <t>TM4SF20</t>
  </si>
  <si>
    <t>transmembrane 4 L six family member 20</t>
  </si>
  <si>
    <t>TRIP12</t>
  </si>
  <si>
    <t>thyroid hormone receptor interactor 12</t>
  </si>
  <si>
    <t>HJURP</t>
  </si>
  <si>
    <t>Holliday junction recognition protein</t>
  </si>
  <si>
    <t>ARL4C</t>
  </si>
  <si>
    <t>ADP-ribosylation factor-like 4C</t>
  </si>
  <si>
    <t>CHL1</t>
  </si>
  <si>
    <t>cell adhesion molecule with homology to L1CAM (close homolog of L1)</t>
  </si>
  <si>
    <t>SLC6A6</t>
  </si>
  <si>
    <t>solute carrier family 6 (neurotransmitter transporter, taurine), member 6</t>
  </si>
  <si>
    <t>UBE2E2</t>
  </si>
  <si>
    <t>ubiquitin-conjugating enzyme E2E 2</t>
  </si>
  <si>
    <t>RBMS3</t>
  </si>
  <si>
    <t>RNA binding motif, single stranded interacting protein 3</t>
  </si>
  <si>
    <t>TGFBR2</t>
  </si>
  <si>
    <t>transforming growth factor, beta receptor II (70/80kDa)</t>
  </si>
  <si>
    <t>STT3B</t>
  </si>
  <si>
    <t>STT3, subunit of the oligosaccharyltransferase complex, homolog B (S. cerevisiae)</t>
  </si>
  <si>
    <t>ZNF197</t>
  </si>
  <si>
    <t>zinc finger protein 197</t>
  </si>
  <si>
    <t>MITF</t>
  </si>
  <si>
    <t>microphthalmia-associated transcription factor</t>
  </si>
  <si>
    <t>SLC35A5</t>
  </si>
  <si>
    <t>solute carrier family 35, member A5</t>
  </si>
  <si>
    <t>LOC201651</t>
  </si>
  <si>
    <t>arylacetamide deacetylase (esterase) pseudogene</t>
  </si>
  <si>
    <t>AADAC</t>
  </si>
  <si>
    <t>arylacetamide deacetylase (esterase)</t>
  </si>
  <si>
    <t>SUCNR1</t>
  </si>
  <si>
    <t>succinate receptor 1</t>
  </si>
  <si>
    <t>MBNL1</t>
  </si>
  <si>
    <t>muscleblind-like splicing regulator 1</t>
  </si>
  <si>
    <t>TIPARP</t>
  </si>
  <si>
    <t>TCDD-inducible poly(ADP-ribose) polymerase</t>
  </si>
  <si>
    <t>PPM1L</t>
  </si>
  <si>
    <t>protein phosphatase, Mg2+/Mn2+ dependent, 1L</t>
  </si>
  <si>
    <t>SERPINI1</t>
  </si>
  <si>
    <t>serpin peptidase inhibitor, clade I (neuroserpin), member 1</t>
  </si>
  <si>
    <t>SKIL</t>
  </si>
  <si>
    <t>SKI-like oncogene</t>
  </si>
  <si>
    <t>FNDC3B</t>
  </si>
  <si>
    <t>fibronectin type III domain containing 3B</t>
  </si>
  <si>
    <t>SOX2</t>
  </si>
  <si>
    <t>SRY (sex determining region Y)-box 2</t>
  </si>
  <si>
    <t>EFHB</t>
  </si>
  <si>
    <t>EF-hand domain family, member B</t>
  </si>
  <si>
    <t>LRRFIP2</t>
  </si>
  <si>
    <t>leucine rich repeat (in FLII) interacting protein 2</t>
  </si>
  <si>
    <t>CDCP1</t>
  </si>
  <si>
    <t>CUB domain containing protein 1</t>
  </si>
  <si>
    <t>PRICKLE2</t>
  </si>
  <si>
    <t>prickle homolog 2 (Drosophila)</t>
  </si>
  <si>
    <t>ADAMTS9</t>
  </si>
  <si>
    <t>ADAM metallopeptidase with thrombospondin type 1 motif, 9</t>
  </si>
  <si>
    <t>ROBO1</t>
  </si>
  <si>
    <t>roundabout, axon guidance receptor, homolog 1 (Drosophila)</t>
  </si>
  <si>
    <t>PROS1</t>
  </si>
  <si>
    <t>protein S (alpha)</t>
  </si>
  <si>
    <t>MYH15</t>
  </si>
  <si>
    <t>myosin, heavy chain 15</t>
  </si>
  <si>
    <t>ZBED2</t>
  </si>
  <si>
    <t>zinc finger, BED-type containing 2</t>
  </si>
  <si>
    <t>RABL3</t>
  </si>
  <si>
    <t>RAB, member of RAS oncogene family-like 3</t>
  </si>
  <si>
    <t>PTPLB</t>
  </si>
  <si>
    <t>protein tyrosine phosphatase-like (proline instead of catalytic arginine), member b</t>
  </si>
  <si>
    <t>MGLL</t>
  </si>
  <si>
    <t>monoglyceride lipase</t>
  </si>
  <si>
    <t>PLXND1</t>
  </si>
  <si>
    <t>plexin D1</t>
  </si>
  <si>
    <t>TMCC1</t>
  </si>
  <si>
    <t>transmembrane and coiled-coil domain family 1</t>
  </si>
  <si>
    <t>CPNE4</t>
  </si>
  <si>
    <t>copine IV</t>
  </si>
  <si>
    <t>PLSCR4</t>
  </si>
  <si>
    <t>phospholipid scramblase 4</t>
  </si>
  <si>
    <t>CP</t>
  </si>
  <si>
    <t>ceruloplasmin (ferroxidase)</t>
  </si>
  <si>
    <t>IGSF10</t>
  </si>
  <si>
    <t>immunoglobulin superfamily, member 10</t>
  </si>
  <si>
    <t>PLCH1</t>
  </si>
  <si>
    <t>phospholipase C, eta 1</t>
  </si>
  <si>
    <t>SPTSSB</t>
  </si>
  <si>
    <t>serine palmitoyltransferase, small subunit B</t>
  </si>
  <si>
    <t>PLD1</t>
  </si>
  <si>
    <t>phospholipase D1, phosphatidylcholine-specific</t>
  </si>
  <si>
    <t>GNB4</t>
  </si>
  <si>
    <t>guanine nucleotide binding protein (G protein), beta polypeptide 4</t>
  </si>
  <si>
    <t>LEPREL1</t>
  </si>
  <si>
    <t>leprecan-like 1</t>
  </si>
  <si>
    <t>TM4SF19</t>
  </si>
  <si>
    <t>transmembrane 4 L six family member 19</t>
  </si>
  <si>
    <t>CD38</t>
  </si>
  <si>
    <t>CD38 molecule</t>
  </si>
  <si>
    <t>SPATA18</t>
  </si>
  <si>
    <t>spermatogenesis associated 18</t>
  </si>
  <si>
    <t>ANXA3</t>
  </si>
  <si>
    <t>annexin A3</t>
  </si>
  <si>
    <t>BMP2K</t>
  </si>
  <si>
    <t>BMP2 inducible kinase</t>
  </si>
  <si>
    <t>PTPN13</t>
  </si>
  <si>
    <t>protein tyrosine phosphatase, non-receptor type 13 (APO-1/CD95 (Fas)-associated phosphatase)</t>
  </si>
  <si>
    <t>SPP1</t>
  </si>
  <si>
    <t>secreted phosphoprotein 1</t>
  </si>
  <si>
    <t>HERC5</t>
  </si>
  <si>
    <t>HECT and RLD domain containing E3 ubiquitin protein ligase 5</t>
  </si>
  <si>
    <t>PDLIM5</t>
  </si>
  <si>
    <t>PDZ and LIM domain 5</t>
  </si>
  <si>
    <t>BMPR1B</t>
  </si>
  <si>
    <t>bone morphogenetic protein receptor, type IB</t>
  </si>
  <si>
    <t>ALPK1</t>
  </si>
  <si>
    <t>alpha-kinase 1</t>
  </si>
  <si>
    <t>USP53</t>
  </si>
  <si>
    <t>ubiquitin specific peptidase 53</t>
  </si>
  <si>
    <t>PHF17</t>
  </si>
  <si>
    <t>PHD finger protein 17</t>
  </si>
  <si>
    <t>IL15</t>
  </si>
  <si>
    <t>interleukin 15</t>
  </si>
  <si>
    <t>DCLK2</t>
  </si>
  <si>
    <t>doublecortin-like kinase 2</t>
  </si>
  <si>
    <t>FGB</t>
  </si>
  <si>
    <t>fibrinogen beta chain</t>
  </si>
  <si>
    <t>TMEM144</t>
  </si>
  <si>
    <t>transmembrane protein 144</t>
  </si>
  <si>
    <t>ETFDH</t>
  </si>
  <si>
    <t>electron-transferring-flavoprotein dehydrogenase</t>
  </si>
  <si>
    <t>PALLD</t>
  </si>
  <si>
    <t>palladin, cytoskeletal associated protein</t>
  </si>
  <si>
    <t>GALNT7</t>
  </si>
  <si>
    <t>UDP-N-acetyl-alpha-D-galactosamine:polypeptide N-acetylgalactosaminyltransferase 7 (GalNAc-T7)</t>
  </si>
  <si>
    <t>NEIL3</t>
  </si>
  <si>
    <t>nei endonuclease VIII-like 3 (E. coli)</t>
  </si>
  <si>
    <t>C4orf34</t>
  </si>
  <si>
    <t>chromosome 4 open reading frame 34</t>
  </si>
  <si>
    <t>IGFBP7</t>
  </si>
  <si>
    <t>insulin-like growth factor binding protein 7</t>
  </si>
  <si>
    <t>EPHA5</t>
  </si>
  <si>
    <t>EPH receptor A5</t>
  </si>
  <si>
    <t>CXCL5</t>
  </si>
  <si>
    <t>chemokine (C-X-C motif) ligand 5</t>
  </si>
  <si>
    <t>ANTXR2</t>
  </si>
  <si>
    <t>anthrax toxin receptor 2</t>
  </si>
  <si>
    <t>HSD17B11</t>
  </si>
  <si>
    <t>hydroxysteroid (17-beta) dehydrogenase 11</t>
  </si>
  <si>
    <t>ABCG2</t>
  </si>
  <si>
    <t>ATP-binding cassette, sub-family G (WHITE), member 2</t>
  </si>
  <si>
    <t>FAM13A</t>
  </si>
  <si>
    <t>family with sequence similarity 13, member A</t>
  </si>
  <si>
    <t>GPRIN3</t>
  </si>
  <si>
    <t>GPRIN family member 3</t>
  </si>
  <si>
    <t>SLC39A8</t>
  </si>
  <si>
    <t>solute carrier family 39 (zinc transporter), member 8</t>
  </si>
  <si>
    <t>TBCK</t>
  </si>
  <si>
    <t>TBC1 domain containing kinase</t>
  </si>
  <si>
    <t>INPP4B</t>
  </si>
  <si>
    <t>inositol polyphosphate-4-phosphatase, type II, 105kDa</t>
  </si>
  <si>
    <t>FGA</t>
  </si>
  <si>
    <t>fibrinogen alpha chain</t>
  </si>
  <si>
    <t>FGG</t>
  </si>
  <si>
    <t>fibrinogen gamma chain</t>
  </si>
  <si>
    <t>family with sequence similarity 198, member B</t>
  </si>
  <si>
    <t>HPGD</t>
  </si>
  <si>
    <t>hydroxyprostaglandin dehydrogenase 15-(NAD)</t>
  </si>
  <si>
    <t>TRIML2</t>
  </si>
  <si>
    <t>tripartite motif family-like 2</t>
  </si>
  <si>
    <t>LOC643401</t>
  </si>
  <si>
    <t>uncharacterized LOC643401</t>
  </si>
  <si>
    <t>CDH6</t>
  </si>
  <si>
    <t>cadherin 6, type 2, K-cadherin (fetal kidney)</t>
  </si>
  <si>
    <t>OCLN</t>
  </si>
  <si>
    <t>occludin</t>
  </si>
  <si>
    <t>MAP1B</t>
  </si>
  <si>
    <t>microtubule-associated protein 1B</t>
  </si>
  <si>
    <t>RGNEF</t>
  </si>
  <si>
    <t>190 kDa guanine nucleotide exchange factor</t>
  </si>
  <si>
    <t>IQGAP2</t>
  </si>
  <si>
    <t>IQ motif containing GTPase activating protein 2</t>
  </si>
  <si>
    <t>PDE8B</t>
  </si>
  <si>
    <t>phosphodiesterase 8B</t>
  </si>
  <si>
    <t>VCAN</t>
  </si>
  <si>
    <t>versican</t>
  </si>
  <si>
    <t>NR2F1</t>
  </si>
  <si>
    <t>nuclear receptor subfamily 2, group F, member 1</t>
  </si>
  <si>
    <t>RHOBTB3</t>
  </si>
  <si>
    <t>Rho-related BTB domain containing 3</t>
  </si>
  <si>
    <t>CAST</t>
  </si>
  <si>
    <t>calpastatin</t>
  </si>
  <si>
    <t>LNPEP</t>
  </si>
  <si>
    <t>leucyl/cystinyl aminopeptidase</t>
  </si>
  <si>
    <t>PAM</t>
  </si>
  <si>
    <t>peptidylglycine alpha-amidating monooxygenase</t>
  </si>
  <si>
    <t>SLC12A2</t>
  </si>
  <si>
    <t>solute carrier family 12 (sodium/potassium/chloride transporters), member 2</t>
  </si>
  <si>
    <t>TRPC7-AS2</t>
  </si>
  <si>
    <t>TRPC7 antisense RNA 2 (non-protein coding)</t>
  </si>
  <si>
    <t>CYFIP2</t>
  </si>
  <si>
    <t>cytoplasmic FMR1 interacting protein 2</t>
  </si>
  <si>
    <t>CCNG1</t>
  </si>
  <si>
    <t>cyclin G1</t>
  </si>
  <si>
    <t>LPCAT1</t>
  </si>
  <si>
    <t>lysophosphatidylcholine acyltransferase 1</t>
  </si>
  <si>
    <t>ANKH</t>
  </si>
  <si>
    <t>ankylosis, progressive homolog (mouse)</t>
  </si>
  <si>
    <t>DAB2</t>
  </si>
  <si>
    <t>disabled homolog 2, mitogen-responsive phosphoprotein (Drosophila)</t>
  </si>
  <si>
    <t>PLCXD3</t>
  </si>
  <si>
    <t>phosphatidylinositol-specific phospholipase C, X domain containing 3</t>
  </si>
  <si>
    <t>EMB</t>
  </si>
  <si>
    <t>embigin</t>
  </si>
  <si>
    <t>IL6ST</t>
  </si>
  <si>
    <t>interleukin 6 signal transducer (gp130, oncostatin M receptor)</t>
  </si>
  <si>
    <t>PLK2</t>
  </si>
  <si>
    <t>polo-like kinase 2</t>
  </si>
  <si>
    <t>PDE4D</t>
  </si>
  <si>
    <t>phosphodiesterase 4D, cAMP-specific</t>
  </si>
  <si>
    <t>ELOVL7</t>
  </si>
  <si>
    <t>ELOVL fatty acid elongase 7</t>
  </si>
  <si>
    <t>glucuronidase, beta pseudogene</t>
  </si>
  <si>
    <t>LOC647859</t>
  </si>
  <si>
    <t>occludin pseudogene</t>
  </si>
  <si>
    <t>F2RL2</t>
  </si>
  <si>
    <t>coagulation factor II (thrombin) receptor-like 2</t>
  </si>
  <si>
    <t>SNORA47</t>
  </si>
  <si>
    <t>small nucleolar RNA, H/ACA box 47</t>
  </si>
  <si>
    <t>SERINC5</t>
  </si>
  <si>
    <t>serine incorporator 5</t>
  </si>
  <si>
    <t>SSBP2</t>
  </si>
  <si>
    <t>single-stranded DNA binding protein 2</t>
  </si>
  <si>
    <t>ARRDC3</t>
  </si>
  <si>
    <t>arrestin domain containing 3</t>
  </si>
  <si>
    <t>FLJ42709</t>
  </si>
  <si>
    <t>uncharacterized LOC441094</t>
  </si>
  <si>
    <t>MCTP1</t>
  </si>
  <si>
    <t>multiple C2 domains, transmembrane 1</t>
  </si>
  <si>
    <t>ST8SIA4</t>
  </si>
  <si>
    <t>ST8 alpha-N-acetyl-neuraminide alpha-2,8-sialyltransferase 4</t>
  </si>
  <si>
    <t>EPB41L4A</t>
  </si>
  <si>
    <t>erythrocyte membrane protein band 4.1 like 4A</t>
  </si>
  <si>
    <t>ZNF608</t>
  </si>
  <si>
    <t>zinc finger protein 608</t>
  </si>
  <si>
    <t>FBN2</t>
  </si>
  <si>
    <t>fibrillin 2</t>
  </si>
  <si>
    <t>DPYSL3</t>
  </si>
  <si>
    <t>dihydropyrimidinase-like 3</t>
  </si>
  <si>
    <t>DUSP1</t>
  </si>
  <si>
    <t>dual specificity phosphatase 1</t>
  </si>
  <si>
    <t>STC2</t>
  </si>
  <si>
    <t>stanniocalcin 2</t>
  </si>
  <si>
    <t>GFPT2</t>
  </si>
  <si>
    <t>glutamine-fructose-6-phosphate transaminase 2</t>
  </si>
  <si>
    <t>BMP6</t>
  </si>
  <si>
    <t>bone morphogenetic protein 6</t>
  </si>
  <si>
    <t>GCNT2</t>
  </si>
  <si>
    <t>glucosaminyl (N-acetyl) transferase 2, I-branching enzyme (I blood group)</t>
  </si>
  <si>
    <t>RNF182</t>
  </si>
  <si>
    <t>ring finger protein 182</t>
  </si>
  <si>
    <t>RBM24</t>
  </si>
  <si>
    <t>RNA binding motif protein 24</t>
  </si>
  <si>
    <t>CAP2</t>
  </si>
  <si>
    <t>CAP, adenylate cyclase-associated protein, 2 (yeast)</t>
  </si>
  <si>
    <t>ID4</t>
  </si>
  <si>
    <t>inhibitor of DNA binding 4, dominant negative helix-loop-helix protein</t>
  </si>
  <si>
    <t>SOX4</t>
  </si>
  <si>
    <t>SRY (sex determining region Y)-box 4</t>
  </si>
  <si>
    <t>TRNAI6</t>
  </si>
  <si>
    <t>transfer RNA isoleucine 6 (anticodon UAU)</t>
  </si>
  <si>
    <t>CDKN1A</t>
  </si>
  <si>
    <t>cyclin-dependent kinase inhibitor 1A (p21, Cip1)</t>
  </si>
  <si>
    <t>POLH</t>
  </si>
  <si>
    <t>polymerase (DNA directed), eta</t>
  </si>
  <si>
    <t>AMD1</t>
  </si>
  <si>
    <t>adenosylmethionine decarboxylase 1</t>
  </si>
  <si>
    <t>MARCKS</t>
  </si>
  <si>
    <t>myristoylated alanine-rich protein kinase C substrate</t>
  </si>
  <si>
    <t>GJA1</t>
  </si>
  <si>
    <t>gap junction protein, alpha 1, 43kDa</t>
  </si>
  <si>
    <t>RSPO3</t>
  </si>
  <si>
    <t>R-spondin 3</t>
  </si>
  <si>
    <t>ENPP1</t>
  </si>
  <si>
    <t>ectonucleotide pyrophosphatase/phosphodiesterase 1</t>
  </si>
  <si>
    <t>SLC22A3</t>
  </si>
  <si>
    <t>solute carrier family 22 (extraneuronal monoamine transporter), member 3</t>
  </si>
  <si>
    <t>TUBB2B</t>
  </si>
  <si>
    <t>tubulin, beta 2B class IIb</t>
  </si>
  <si>
    <t>DCDC2</t>
  </si>
  <si>
    <t>doublecortin domain containing 2</t>
  </si>
  <si>
    <t>HLA-DMB</t>
  </si>
  <si>
    <t>major histocompatibility complex, class II, DM beta</t>
  </si>
  <si>
    <t>CCND3</t>
  </si>
  <si>
    <t>cyclin D3</t>
  </si>
  <si>
    <t>BMP5</t>
  </si>
  <si>
    <t>bone morphogenetic protein 5</t>
  </si>
  <si>
    <t>LGSN</t>
  </si>
  <si>
    <t>lengsin, lens protein with glutamine synthetase domain</t>
  </si>
  <si>
    <t>FILIP1</t>
  </si>
  <si>
    <t>filamin A interacting protein 1</t>
  </si>
  <si>
    <t>FAM46A</t>
  </si>
  <si>
    <t>family with sequence similarity 46, member A</t>
  </si>
  <si>
    <t>IBTK</t>
  </si>
  <si>
    <t>inhibitor of Bruton agammaglobulinemia tyrosine kinase</t>
  </si>
  <si>
    <t>TBX18</t>
  </si>
  <si>
    <t>T-box 18</t>
  </si>
  <si>
    <t>SESN1</t>
  </si>
  <si>
    <t>sestrin 1</t>
  </si>
  <si>
    <t>ARHGAP18</t>
  </si>
  <si>
    <t>Rho GTPase activating protein 18</t>
  </si>
  <si>
    <t>EPB41L2</t>
  </si>
  <si>
    <t>erythrocyte membrane protein band 4.1-like 2</t>
  </si>
  <si>
    <t>SYNE1</t>
  </si>
  <si>
    <t>spectrin repeat containing, nuclear envelope 1</t>
  </si>
  <si>
    <t>TMEM106B</t>
  </si>
  <si>
    <t>transmembrane protein 106B</t>
  </si>
  <si>
    <t>TSPAN13</t>
  </si>
  <si>
    <t>tetraspanin 13</t>
  </si>
  <si>
    <t>AHR</t>
  </si>
  <si>
    <t>aryl hydrocarbon receptor</t>
  </si>
  <si>
    <t>HDAC9</t>
  </si>
  <si>
    <t>histone deacetylase 9</t>
  </si>
  <si>
    <t>PRR15</t>
  </si>
  <si>
    <t>proline rich 15</t>
  </si>
  <si>
    <t>BMPER</t>
  </si>
  <si>
    <t>BMP binding endothelial regulator</t>
  </si>
  <si>
    <t>GPR141</t>
  </si>
  <si>
    <t>G protein-coupled receptor 141</t>
  </si>
  <si>
    <t>NME8</t>
  </si>
  <si>
    <t>NME/NM23 family member 8</t>
  </si>
  <si>
    <t>EGFR</t>
  </si>
  <si>
    <t>epidermal growth factor receptor</t>
  </si>
  <si>
    <t>GTF2I</t>
  </si>
  <si>
    <t>general transcription factor IIi</t>
  </si>
  <si>
    <t>PHTF2</t>
  </si>
  <si>
    <t>putative homeodomain transcription factor 2</t>
  </si>
  <si>
    <t>STEAP1</t>
  </si>
  <si>
    <t>six transmembrane epithelial antigen of the prostate 1</t>
  </si>
  <si>
    <t>STEAP2</t>
  </si>
  <si>
    <t>STEAP family member 2, metalloreductase</t>
  </si>
  <si>
    <t>PEG10</t>
  </si>
  <si>
    <t>paternally expressed 10</t>
  </si>
  <si>
    <t>SERPINE1</t>
  </si>
  <si>
    <t>serpin peptidase inhibitor, clade E (nexin, plasminogen activator inhibitor type 1), member 1</t>
  </si>
  <si>
    <t>CUX1</t>
  </si>
  <si>
    <t>cut-like homeobox 1</t>
  </si>
  <si>
    <t>PRKAR2B</t>
  </si>
  <si>
    <t>protein kinase, cAMP-dependent, regulatory, type II, beta</t>
  </si>
  <si>
    <t>MEST</t>
  </si>
  <si>
    <t>mesoderm specific transcript homolog (mouse)</t>
  </si>
  <si>
    <t>MKLN1</t>
  </si>
  <si>
    <t>muskelin 1, intracellular mediator containing kelch motifs</t>
  </si>
  <si>
    <t>MGAM</t>
  </si>
  <si>
    <t>maltase-glucoamylase (alpha-glucosidase)</t>
  </si>
  <si>
    <t>ETV1</t>
  </si>
  <si>
    <t>ets variant 1</t>
  </si>
  <si>
    <t>AGR2</t>
  </si>
  <si>
    <t>anterior gradient 2 homolog (Xenopus laevis)</t>
  </si>
  <si>
    <t>STEAP1B</t>
  </si>
  <si>
    <t>STEAP family member 1B</t>
  </si>
  <si>
    <t>FAM126A</t>
  </si>
  <si>
    <t>family with sequence similarity 126, member A</t>
  </si>
  <si>
    <t>PDE1C</t>
  </si>
  <si>
    <t>phosphodiesterase 1C, calmodulin-dependent 70kDa</t>
  </si>
  <si>
    <t>ELMO1</t>
  </si>
  <si>
    <t>engulfment and cell motility 1</t>
  </si>
  <si>
    <t>GRB10</t>
  </si>
  <si>
    <t>growth factor receptor-bound protein 10</t>
  </si>
  <si>
    <t>GATSL2</t>
  </si>
  <si>
    <t>GATS protein-like 2</t>
  </si>
  <si>
    <t>HGF</t>
  </si>
  <si>
    <t>hepatocyte growth factor (hepapoietin A; scatter factor)</t>
  </si>
  <si>
    <t>CACNA2D1</t>
  </si>
  <si>
    <t>calcium channel, voltage-dependent, alpha 2/delta subunit 1</t>
  </si>
  <si>
    <t>SEMA3A</t>
  </si>
  <si>
    <t>sema domain, immunoglobulin domain (Ig), short basic domain, secreted, (semaphorin) 3A</t>
  </si>
  <si>
    <t>ABCB1</t>
  </si>
  <si>
    <t>ATP-binding cassette, sub-family B (MDR/TAP), member 1</t>
  </si>
  <si>
    <t>TFPI2</t>
  </si>
  <si>
    <t>tissue factor pathway inhibitor 2</t>
  </si>
  <si>
    <t>GATS</t>
  </si>
  <si>
    <t>GATS, stromal antigen 3 opposite strand</t>
  </si>
  <si>
    <t>NRCAM</t>
  </si>
  <si>
    <t>neuronal cell adhesion molecule</t>
  </si>
  <si>
    <t>DOCK4</t>
  </si>
  <si>
    <t>dedicator of cytokinesis 4</t>
  </si>
  <si>
    <t>CTTNBP2</t>
  </si>
  <si>
    <t>cortactin binding protein 2</t>
  </si>
  <si>
    <t>GPR37</t>
  </si>
  <si>
    <t>G protein-coupled receptor 37 (endothelin receptor type B-like)</t>
  </si>
  <si>
    <t>AKR1B1</t>
  </si>
  <si>
    <t>aldo-keto reductase family 1, member B1 (aldose reductase)</t>
  </si>
  <si>
    <t>PRKAG2</t>
  </si>
  <si>
    <t>protein kinase, AMP-activated, gamma 2 non-catalytic subunit</t>
  </si>
  <si>
    <t>SLC7A2</t>
  </si>
  <si>
    <t>solute carrier family 7 (cationic amino acid transporter, y+ system), member 2</t>
  </si>
  <si>
    <t>NRG1</t>
  </si>
  <si>
    <t>neuregulin 1</t>
  </si>
  <si>
    <t>UNC5D</t>
  </si>
  <si>
    <t>unc-5 homolog D (C. elegans)</t>
  </si>
  <si>
    <t>PLEKHA2</t>
  </si>
  <si>
    <t>pleckstrin homology domain containing, family A (phosphoinositide binding specific) member 2</t>
  </si>
  <si>
    <t>C8orf4</t>
  </si>
  <si>
    <t>chromosome 8 open reading frame 4</t>
  </si>
  <si>
    <t>HGSNAT</t>
  </si>
  <si>
    <t>heparan-alpha-glucosaminide N-acetyltransferase</t>
  </si>
  <si>
    <t>KRT8</t>
  </si>
  <si>
    <t>keratin 8</t>
  </si>
  <si>
    <t>RRS1</t>
  </si>
  <si>
    <t>RRS1 ribosome biogenesis regulator homolog (S. cerevisiae)</t>
  </si>
  <si>
    <t>RDH10</t>
  </si>
  <si>
    <t>retinol dehydrogenase 10 (all-trans)</t>
  </si>
  <si>
    <t>HNF4G</t>
  </si>
  <si>
    <t>hepatocyte nuclear factor 4, gamma</t>
  </si>
  <si>
    <t>LRRCC1</t>
  </si>
  <si>
    <t>leucine rich repeat and coiled-coil centrosomal protein 1</t>
  </si>
  <si>
    <t>DPY19L4</t>
  </si>
  <si>
    <t>dpy-19-like 4 (C. elegans)</t>
  </si>
  <si>
    <t>RIMS2</t>
  </si>
  <si>
    <t>regulating synaptic membrane exocytosis 2</t>
  </si>
  <si>
    <t>DEPTOR</t>
  </si>
  <si>
    <t>DEP domain containing MTOR-interacting protein</t>
  </si>
  <si>
    <t>MTUS1</t>
  </si>
  <si>
    <t>microtubule associated tumor suppressor 1</t>
  </si>
  <si>
    <t>FGL1</t>
  </si>
  <si>
    <t>fibrinogen-like 1</t>
  </si>
  <si>
    <t>CSGALNACT1</t>
  </si>
  <si>
    <t>chondroitin sulfate N-acetylgalactosaminyltransferase 1</t>
  </si>
  <si>
    <t>TNFRSF10B</t>
  </si>
  <si>
    <t>tumor necrosis factor receptor superfamily, member 10b</t>
  </si>
  <si>
    <t>TNFRSF10D</t>
  </si>
  <si>
    <t>tumor necrosis factor receptor superfamily, member 10d, decoy with truncated death domain</t>
  </si>
  <si>
    <t>ENTPD4</t>
  </si>
  <si>
    <t>ectonucleoside triphosphate diphosphohydrolase 4</t>
  </si>
  <si>
    <t>STC1</t>
  </si>
  <si>
    <t>stanniocalcin 1</t>
  </si>
  <si>
    <t>PNMA2</t>
  </si>
  <si>
    <t>paraneoplastic Ma antigen 2</t>
  </si>
  <si>
    <t>CLU</t>
  </si>
  <si>
    <t>clusterin</t>
  </si>
  <si>
    <t>TOX</t>
  </si>
  <si>
    <t>thymocyte selection-associated high mobility group box</t>
  </si>
  <si>
    <t>CA8</t>
  </si>
  <si>
    <t>carbonic anhydrase VIII</t>
  </si>
  <si>
    <t>MYBL1</t>
  </si>
  <si>
    <t>v-myb myeloblastosis viral oncogene homolog (avian)-like 1</t>
  </si>
  <si>
    <t>RRM2B</t>
  </si>
  <si>
    <t>ribonucleotide reductase M2 B (TP53 inducible)</t>
  </si>
  <si>
    <t>KLF10</t>
  </si>
  <si>
    <t>Kruppel-like factor 10</t>
  </si>
  <si>
    <t>SNTB1</t>
  </si>
  <si>
    <t>syntrophin, beta 1 (dystrophin-associated protein A1, 59kDa, basic component 1)</t>
  </si>
  <si>
    <t>HAS2</t>
  </si>
  <si>
    <t>hyaluronan synthase 2</t>
  </si>
  <si>
    <t>VLDLR</t>
  </si>
  <si>
    <t>very low density lipoprotein receptor</t>
  </si>
  <si>
    <t>INSL4</t>
  </si>
  <si>
    <t>insulin-like 4 (placenta)</t>
  </si>
  <si>
    <t>DENND4C</t>
  </si>
  <si>
    <t>DENN/MADD domain containing 4C</t>
  </si>
  <si>
    <t>PSAT1</t>
  </si>
  <si>
    <t>phosphoserine aminotransferase 1</t>
  </si>
  <si>
    <t>KRT8P11</t>
  </si>
  <si>
    <t>keratin 8 pseudogene 11</t>
  </si>
  <si>
    <t>ZNF462</t>
  </si>
  <si>
    <t>zinc finger protein 462</t>
  </si>
  <si>
    <t>UGCG</t>
  </si>
  <si>
    <t>UDP-glucose ceramide glucosyltransferase</t>
  </si>
  <si>
    <t>NEK6</t>
  </si>
  <si>
    <t>NIMA (never in mitosis gene a)-related kinase 6</t>
  </si>
  <si>
    <t>MAN1B1</t>
  </si>
  <si>
    <t>mannosidase, alpha, class 1B, member 1</t>
  </si>
  <si>
    <t>ERMP1</t>
  </si>
  <si>
    <t>endoplasmic reticulum metallopeptidase 1</t>
  </si>
  <si>
    <t>PTPRD</t>
  </si>
  <si>
    <t>protein tyrosine phosphatase, receptor type, D</t>
  </si>
  <si>
    <t>HAUS6</t>
  </si>
  <si>
    <t>HAUS augmin-like complex, subunit 6</t>
  </si>
  <si>
    <t>AQP3</t>
  </si>
  <si>
    <t>aquaporin 3 (Gill blood group)</t>
  </si>
  <si>
    <t>CNTNAP3</t>
  </si>
  <si>
    <t>contactin associated protein-like 3</t>
  </si>
  <si>
    <t>TMEM2</t>
  </si>
  <si>
    <t>transmembrane protein 2</t>
  </si>
  <si>
    <t>RASEF</t>
  </si>
  <si>
    <t>RAS and EF-hand domain containing</t>
  </si>
  <si>
    <t>TBC1D2</t>
  </si>
  <si>
    <t>TBC1 domain family, member 2</t>
  </si>
  <si>
    <t>CTNNAL1</t>
  </si>
  <si>
    <t>catenin (cadherin-associated protein), alpha-like 1</t>
  </si>
  <si>
    <t>EPB41L4B</t>
  </si>
  <si>
    <t>erythrocyte membrane protein band 4.1 like 4B</t>
  </si>
  <si>
    <t>SVEP1</t>
  </si>
  <si>
    <t>sushi, von Willebrand factor type A, EGF and pentraxin domain containing 1</t>
  </si>
  <si>
    <t>PTGR1</t>
  </si>
  <si>
    <t>prostaglandin reductase 1</t>
  </si>
  <si>
    <t>FAM102A</t>
  </si>
  <si>
    <t>family with sequence similarity 102, member A</t>
  </si>
  <si>
    <t>STS</t>
  </si>
  <si>
    <t>steroid sulfatase (microsomal), isozyme S</t>
  </si>
  <si>
    <t>TMSB4X</t>
  </si>
  <si>
    <t>thymosin beta 4, X-linked</t>
  </si>
  <si>
    <t>CA5B</t>
  </si>
  <si>
    <t>carbonic anhydrase VB, mitochondrial</t>
  </si>
  <si>
    <t>CNKSR2</t>
  </si>
  <si>
    <t>connector enhancer of kinase suppressor of Ras 2</t>
  </si>
  <si>
    <t>TSPAN7</t>
  </si>
  <si>
    <t>tetraspanin 7</t>
  </si>
  <si>
    <t>MAOA</t>
  </si>
  <si>
    <t>monoamine oxidase A</t>
  </si>
  <si>
    <t>SH3BGRL</t>
  </si>
  <si>
    <t>SH3 domain binding glutamic acid-rich protein like</t>
  </si>
  <si>
    <t>ZNF711</t>
  </si>
  <si>
    <t>zinc finger protein 711</t>
  </si>
  <si>
    <t>SRPX2</t>
  </si>
  <si>
    <t>sushi-repeat containing protein, X-linked 2</t>
  </si>
  <si>
    <t>CSTF2</t>
  </si>
  <si>
    <t>cleavage stimulation factor, 3' pre-RNA, subunit 2, 64kDa</t>
  </si>
  <si>
    <t>MST4</t>
  </si>
  <si>
    <t>serine/threonine protein kinase MST4</t>
  </si>
  <si>
    <t>FHL1</t>
  </si>
  <si>
    <t>four and a half LIM domains 1</t>
  </si>
  <si>
    <t>TMEM27</t>
  </si>
  <si>
    <t>transmembrane protein 27</t>
  </si>
  <si>
    <t>SRPX</t>
  </si>
  <si>
    <t>sushi-repeat containing protein, X-linked</t>
  </si>
  <si>
    <t>EDA2R</t>
  </si>
  <si>
    <t>ectodysplasin A2 receptor</t>
  </si>
  <si>
    <t>BRWD3</t>
  </si>
  <si>
    <t>bromodomain and WD repeat domain containing 3</t>
  </si>
  <si>
    <t>HMGN5</t>
  </si>
  <si>
    <t>high mobility group nucleosome binding domain 5</t>
  </si>
  <si>
    <t>POF1B</t>
  </si>
  <si>
    <t>premature ovarian failure, 1B</t>
  </si>
  <si>
    <t>SYTL4</t>
  </si>
  <si>
    <t>synaptotagmin-like 4</t>
  </si>
  <si>
    <t>NOX1</t>
  </si>
  <si>
    <t>NADPH oxidase 1</t>
  </si>
  <si>
    <t>HS6ST2</t>
  </si>
  <si>
    <t>heparan sulfate 6-O-sulfotransferase 2</t>
  </si>
  <si>
    <t>MOSPD1</t>
  </si>
  <si>
    <t>motile sperm domain containing 1</t>
  </si>
  <si>
    <t>CD24</t>
  </si>
  <si>
    <t>CD24 molecule</t>
  </si>
  <si>
    <t>NET1</t>
  </si>
  <si>
    <t>neuroepithelial cell transforming 1</t>
  </si>
  <si>
    <t>ITIH2</t>
  </si>
  <si>
    <t>inter-alpha-trypsin inhibitor heavy chain 2</t>
  </si>
  <si>
    <t>CELF2</t>
  </si>
  <si>
    <t>CUGBP, Elav-like family member 2</t>
  </si>
  <si>
    <t>PLXDC2</t>
  </si>
  <si>
    <t>plexin domain containing 2</t>
  </si>
  <si>
    <t>APBB1IP</t>
  </si>
  <si>
    <t>amyloid beta (A4) precursor protein-binding, family B, member 1 interacting protein</t>
  </si>
  <si>
    <t>BAMBI</t>
  </si>
  <si>
    <t>BMP and activin membrane-bound inhibitor homolog (Xenopus laevis)</t>
  </si>
  <si>
    <t>DKK1</t>
  </si>
  <si>
    <t>dickkopf 1 homolog (Xenopus laevis)</t>
  </si>
  <si>
    <t>SIRT1</t>
  </si>
  <si>
    <t>sirtuin 1</t>
  </si>
  <si>
    <t>MCU</t>
  </si>
  <si>
    <t>mitochondrial calcium uniporter</t>
  </si>
  <si>
    <t>PLAU</t>
  </si>
  <si>
    <t>plasminogen activator, urokinase</t>
  </si>
  <si>
    <t>ADK</t>
  </si>
  <si>
    <t>adenosine kinase</t>
  </si>
  <si>
    <t>STAMBPL1</t>
  </si>
  <si>
    <t>STAM binding protein-like 1</t>
  </si>
  <si>
    <t>FAS</t>
  </si>
  <si>
    <t>Fas (TNF receptor superfamily, member 6)</t>
  </si>
  <si>
    <t>ABCC2</t>
  </si>
  <si>
    <t>ATP-binding cassette, sub-family C (CFTR/MRP), member 2</t>
  </si>
  <si>
    <t>NFKB2</t>
  </si>
  <si>
    <t>nuclear factor of kappa light polypeptide gene enhancer in B-cells 2 (p49/p100)</t>
  </si>
  <si>
    <t>INA</t>
  </si>
  <si>
    <t>internexin neuronal intermediate filament protein, alpha</t>
  </si>
  <si>
    <t>HABP2</t>
  </si>
  <si>
    <t>hyaluronan binding protein 2</t>
  </si>
  <si>
    <t>ATRNL1</t>
  </si>
  <si>
    <t>attractin-like 1</t>
  </si>
  <si>
    <t>KLF6</t>
  </si>
  <si>
    <t>Kruppel-like factor 6</t>
  </si>
  <si>
    <t>FRMD4A</t>
  </si>
  <si>
    <t>FERM domain containing 4A</t>
  </si>
  <si>
    <t>NMT2</t>
  </si>
  <si>
    <t>N-myristoyltransferase 2</t>
  </si>
  <si>
    <t>PRTFDC1</t>
  </si>
  <si>
    <t>phosphoribosyl transferase domain containing 1</t>
  </si>
  <si>
    <t>SVIL</t>
  </si>
  <si>
    <t>supervillin</t>
  </si>
  <si>
    <t>ARHGAP12</t>
  </si>
  <si>
    <t>Rho GTPase activating protein 12</t>
  </si>
  <si>
    <t>NRP1</t>
  </si>
  <si>
    <t>neuropilin 1</t>
  </si>
  <si>
    <t>RHOBTB1</t>
  </si>
  <si>
    <t>Rho-related BTB domain containing 1</t>
  </si>
  <si>
    <t>DNAJC12</t>
  </si>
  <si>
    <t>DnaJ (Hsp40) homolog, subfamily C, member 12</t>
  </si>
  <si>
    <t>KCNMA1</t>
  </si>
  <si>
    <t>potassium large conductance calcium-activated channel, subfamily M, alpha member 1</t>
  </si>
  <si>
    <t>ACTA2</t>
  </si>
  <si>
    <t>actin, alpha 2, smooth muscle, aorta</t>
  </si>
  <si>
    <t>GFRA1</t>
  </si>
  <si>
    <t>GDNF family receptor alpha 1</t>
  </si>
  <si>
    <t>IFITM2</t>
  </si>
  <si>
    <t>interferon induced transmembrane protein 2</t>
  </si>
  <si>
    <t>IFITM1</t>
  </si>
  <si>
    <t>interferon induced transmembrane protein 1</t>
  </si>
  <si>
    <t>MUC5AC</t>
  </si>
  <si>
    <t>mucin 5AC, oligomeric mucus/gel-forming</t>
  </si>
  <si>
    <t>MUC5B</t>
  </si>
  <si>
    <t>mucin 5B, oligomeric mucus/gel-forming</t>
  </si>
  <si>
    <t>TRIM6</t>
  </si>
  <si>
    <t>tripartite motif containing 6</t>
  </si>
  <si>
    <t>MICAL2</t>
  </si>
  <si>
    <t>microtubule associated monoxygenase, calponin and LIM domain containing 2</t>
  </si>
  <si>
    <t>PDE3B</t>
  </si>
  <si>
    <t>phosphodiesterase 3B, cGMP-inhibited</t>
  </si>
  <si>
    <t>NUCB2</t>
  </si>
  <si>
    <t>nucleobindin 2</t>
  </si>
  <si>
    <t>HTATIP2</t>
  </si>
  <si>
    <t>HIV-1 Tat interactive protein 2, 30kDa</t>
  </si>
  <si>
    <t>C11orf41</t>
  </si>
  <si>
    <t>chromosome 11 open reading frame 41</t>
  </si>
  <si>
    <t>EHF</t>
  </si>
  <si>
    <t>ets homologous factor</t>
  </si>
  <si>
    <t>CD44</t>
  </si>
  <si>
    <t>CD44 molecule (Indian blood group)</t>
  </si>
  <si>
    <t>TTC17</t>
  </si>
  <si>
    <t>tetratricopeptide repeat domain 17</t>
  </si>
  <si>
    <t>DDB2</t>
  </si>
  <si>
    <t>damage-specific DNA binding protein 2, 48kDa</t>
  </si>
  <si>
    <t>PPME1</t>
  </si>
  <si>
    <t>protein phosphatase methylesterase 1</t>
  </si>
  <si>
    <t>SERPINH1</t>
  </si>
  <si>
    <t>serpin peptidase inhibitor, clade H (heat shock protein 47), member 1, (collagen binding protein 1)</t>
  </si>
  <si>
    <t>AMOTL1</t>
  </si>
  <si>
    <t>angiomotin like 1</t>
  </si>
  <si>
    <t>NNMT</t>
  </si>
  <si>
    <t>nicotinamide N-methyltransferase</t>
  </si>
  <si>
    <t>SIDT2</t>
  </si>
  <si>
    <t>SID1 transmembrane family, member 2</t>
  </si>
  <si>
    <t>UBASH3B</t>
  </si>
  <si>
    <t>ubiquitin associated and SH3 domain containing B</t>
  </si>
  <si>
    <t>IFITM3</t>
  </si>
  <si>
    <t>interferon induced transmembrane protein 3</t>
  </si>
  <si>
    <t>RRAS2</t>
  </si>
  <si>
    <t>related RAS viral (r-ras) oncogene homolog 2</t>
  </si>
  <si>
    <t>LGR4</t>
  </si>
  <si>
    <t>leucine-rich repeat containing G protein-coupled receptor 4</t>
  </si>
  <si>
    <t>BDNF</t>
  </si>
  <si>
    <t>brain-derived neurotrophic factor</t>
  </si>
  <si>
    <t>KIF18A</t>
  </si>
  <si>
    <t>kinesin family member 18A</t>
  </si>
  <si>
    <t>AHNAK</t>
  </si>
  <si>
    <t>AHNAK nucleoprotein</t>
  </si>
  <si>
    <t>GANAB</t>
  </si>
  <si>
    <t>glucosidase, alpha; neutral AB</t>
  </si>
  <si>
    <t>NUMA1</t>
  </si>
  <si>
    <t>nuclear mitotic apparatus protein 1</t>
  </si>
  <si>
    <t>ARRB1</t>
  </si>
  <si>
    <t>arrestin, beta 1</t>
  </si>
  <si>
    <t>CTSC</t>
  </si>
  <si>
    <t>cathepsin C</t>
  </si>
  <si>
    <t>MMP7</t>
  </si>
  <si>
    <t>matrix metallopeptidase 7 (matrilysin, uterine)</t>
  </si>
  <si>
    <t>CASP4</t>
  </si>
  <si>
    <t>caspase 4, apoptosis-related cysteine peptidase</t>
  </si>
  <si>
    <t>GUCY1A2</t>
  </si>
  <si>
    <t>guanylate cyclase 1, soluble, alpha 2</t>
  </si>
  <si>
    <t>RDX</t>
  </si>
  <si>
    <t>radixin</t>
  </si>
  <si>
    <t>CADM1</t>
  </si>
  <si>
    <t>cell adhesion molecule 1</t>
  </si>
  <si>
    <t>KIRREL3</t>
  </si>
  <si>
    <t>kin of IRRE like 3 (Drosophila)</t>
  </si>
  <si>
    <t>C12orf5</t>
  </si>
  <si>
    <t>chromosome 12 open reading frame 5</t>
  </si>
  <si>
    <t>RIMKLB</t>
  </si>
  <si>
    <t>ribosomal modification protein rimK-like family member B</t>
  </si>
  <si>
    <t>LOC374443</t>
  </si>
  <si>
    <t>C-type lectin domain family 2, member D pseudogene</t>
  </si>
  <si>
    <t>CLEC2D</t>
  </si>
  <si>
    <t>C-type lectin domain family 2, member D</t>
  </si>
  <si>
    <t>CDKN1B</t>
  </si>
  <si>
    <t>cyclin-dependent kinase inhibitor 1B (p27, Kip1)</t>
  </si>
  <si>
    <t>EMP1</t>
  </si>
  <si>
    <t>epithelial membrane protein 1</t>
  </si>
  <si>
    <t>PDE3A</t>
  </si>
  <si>
    <t>phosphodiesterase 3A, cGMP-inhibited</t>
  </si>
  <si>
    <t>ARNTL2</t>
  </si>
  <si>
    <t>aryl hydrocarbon receptor nuclear translocator-like 2</t>
  </si>
  <si>
    <t>LRRK2</t>
  </si>
  <si>
    <t>leucine-rich repeat kinase 2</t>
  </si>
  <si>
    <t>CNTN1</t>
  </si>
  <si>
    <t>contactin 1</t>
  </si>
  <si>
    <t>KRT18</t>
  </si>
  <si>
    <t>keratin 18</t>
  </si>
  <si>
    <t>DGKA</t>
  </si>
  <si>
    <t>diacylglycerol kinase, alpha 80kDa</t>
  </si>
  <si>
    <t>MDM2</t>
  </si>
  <si>
    <t>Mdm2, p53 E3 ubiquitin protein ligase homolog (mouse)</t>
  </si>
  <si>
    <t>NAV3</t>
  </si>
  <si>
    <t>neuron navigator 3</t>
  </si>
  <si>
    <t>SYT1</t>
  </si>
  <si>
    <t>synaptotagmin I</t>
  </si>
  <si>
    <t>TMTC2</t>
  </si>
  <si>
    <t>transmembrane and tetratricopeptide repeat containing 2</t>
  </si>
  <si>
    <t>NTS</t>
  </si>
  <si>
    <t>neurotensin</t>
  </si>
  <si>
    <t>SOCS2</t>
  </si>
  <si>
    <t>suppressor of cytokine signaling 2</t>
  </si>
  <si>
    <t>ELK3</t>
  </si>
  <si>
    <t>ELK3, ETS-domain protein (SRF accessory protein 2)</t>
  </si>
  <si>
    <t>C12orf75</t>
  </si>
  <si>
    <t>chromosome 12 open reading frame 75</t>
  </si>
  <si>
    <t>TCTN1</t>
  </si>
  <si>
    <t>tectonic family member 1</t>
  </si>
  <si>
    <t>DCP1B</t>
  </si>
  <si>
    <t>DCP1 decapping enzyme homolog B (S. cerevisiae)</t>
  </si>
  <si>
    <t>LRP6</t>
  </si>
  <si>
    <t>low density lipoprotein receptor-related protein 6</t>
  </si>
  <si>
    <t>MANSC1</t>
  </si>
  <si>
    <t>MANSC domain containing 1</t>
  </si>
  <si>
    <t>DUSP16</t>
  </si>
  <si>
    <t>dual specificity phosphatase 16</t>
  </si>
  <si>
    <t>IPO8</t>
  </si>
  <si>
    <t>importin 8</t>
  </si>
  <si>
    <t>DENND5B</t>
  </si>
  <si>
    <t>DENN/MADD domain containing 5B</t>
  </si>
  <si>
    <t>PAN2</t>
  </si>
  <si>
    <t>PAN2 poly(A) specific ribonuclease subunit homolog (S. cerevisiae)</t>
  </si>
  <si>
    <t>PPM1H</t>
  </si>
  <si>
    <t>protein phosphatase, Mg2+/Mn2+ dependent, 1H</t>
  </si>
  <si>
    <t>CPM</t>
  </si>
  <si>
    <t>carboxypeptidase M</t>
  </si>
  <si>
    <t>LIN7A</t>
  </si>
  <si>
    <t>lin-7 homolog A (C. elegans)</t>
  </si>
  <si>
    <t>RASSF9</t>
  </si>
  <si>
    <t>Ras association (RalGDS/AF-6) domain family (N-terminal) member 9</t>
  </si>
  <si>
    <t>KITLG</t>
  </si>
  <si>
    <t>KIT ligand</t>
  </si>
  <si>
    <t>ATP2B1</t>
  </si>
  <si>
    <t>ATPase, Ca++ transporting, plasma membrane 1</t>
  </si>
  <si>
    <t>LUM</t>
  </si>
  <si>
    <t>lumican</t>
  </si>
  <si>
    <t>BTG1</t>
  </si>
  <si>
    <t>B-cell translocation gene 1, anti-proliferative</t>
  </si>
  <si>
    <t>SOCS2-AS1</t>
  </si>
  <si>
    <t>SOCS2 antisense RNA 1 (non-protein coding)</t>
  </si>
  <si>
    <t>CRY1</t>
  </si>
  <si>
    <t>cryptochrome 1 (photolyase-like)</t>
  </si>
  <si>
    <t>CORO1C</t>
  </si>
  <si>
    <t>coronin, actin binding protein, 1C</t>
  </si>
  <si>
    <t>TAOK3</t>
  </si>
  <si>
    <t>TAO kinase 3</t>
  </si>
  <si>
    <t>SCEL</t>
  </si>
  <si>
    <t>sciellin</t>
  </si>
  <si>
    <t>SLITRK5</t>
  </si>
  <si>
    <t>SLIT and NTRK-like family, member 5</t>
  </si>
  <si>
    <t>MIR622</t>
  </si>
  <si>
    <t>microRNA 622</t>
  </si>
  <si>
    <t>ITGBL1</t>
  </si>
  <si>
    <t>integrin, beta-like 1 (with EGF-like repeat domains)</t>
  </si>
  <si>
    <t>COL4A2</t>
  </si>
  <si>
    <t>collagen, type IV, alpha 2</t>
  </si>
  <si>
    <t>LHFP</t>
  </si>
  <si>
    <t>lipoma HMGIC fusion partner</t>
  </si>
  <si>
    <t>TSC22D1</t>
  </si>
  <si>
    <t>TSC22 domain family, member 1</t>
  </si>
  <si>
    <t>PCDH9</t>
  </si>
  <si>
    <t>protocadherin 9</t>
  </si>
  <si>
    <t>SLITRK6</t>
  </si>
  <si>
    <t>SLIT and NTRK-like family, member 6</t>
  </si>
  <si>
    <t>UGGT2</t>
  </si>
  <si>
    <t>UDP-glucose glycoprotein glucosyltransferase 2</t>
  </si>
  <si>
    <t>IRS2</t>
  </si>
  <si>
    <t>insulin receptor substrate 2</t>
  </si>
  <si>
    <t>COL4A1</t>
  </si>
  <si>
    <t>collagen, type IV, alpha 1</t>
  </si>
  <si>
    <t>COCH</t>
  </si>
  <si>
    <t>coagulation factor C homolog, cochlin (Limulus polyphemus)</t>
  </si>
  <si>
    <t>ATL1</t>
  </si>
  <si>
    <t>atlastin GTPase 1</t>
  </si>
  <si>
    <t>FRMD6</t>
  </si>
  <si>
    <t>FERM domain containing 6</t>
  </si>
  <si>
    <t>HIF1A</t>
  </si>
  <si>
    <t>hypoxia inducible factor 1, alpha subunit (basic helix-loop-helix transcription factor)</t>
  </si>
  <si>
    <t>SMOC1</t>
  </si>
  <si>
    <t>SPARC related modular calcium binding 1</t>
  </si>
  <si>
    <t>NRXN3</t>
  </si>
  <si>
    <t>neurexin 3</t>
  </si>
  <si>
    <t>OTUB2</t>
  </si>
  <si>
    <t>OTU domain, ubiquitin aldehyde binding 2</t>
  </si>
  <si>
    <t>AJUBA</t>
  </si>
  <si>
    <t>ajuba LIM protein</t>
  </si>
  <si>
    <t>TM9SF1</t>
  </si>
  <si>
    <t>transmembrane 9 superfamily member 1</t>
  </si>
  <si>
    <t>NOVA1</t>
  </si>
  <si>
    <t>neuro-oncological ventral antigen 1</t>
  </si>
  <si>
    <t>HEATR5A</t>
  </si>
  <si>
    <t>HEAT repeat containing 5A</t>
  </si>
  <si>
    <t>SPTSSA</t>
  </si>
  <si>
    <t>serine palmitoyltransferase, small subunit A</t>
  </si>
  <si>
    <t>EAPP</t>
  </si>
  <si>
    <t>E2F-associated phosphoprotein</t>
  </si>
  <si>
    <t>FOXA1</t>
  </si>
  <si>
    <t>forkhead box A1</t>
  </si>
  <si>
    <t>BMP4</t>
  </si>
  <si>
    <t>bone morphogenetic protein 4</t>
  </si>
  <si>
    <t>C14orf105</t>
  </si>
  <si>
    <t>chromosome 14 open reading frame 105</t>
  </si>
  <si>
    <t>GPX2</t>
  </si>
  <si>
    <t>glutathione peroxidase 2 (gastrointestinal)</t>
  </si>
  <si>
    <t>ZFP36L1</t>
  </si>
  <si>
    <t>zinc finger protein 36, C3H type-like 1</t>
  </si>
  <si>
    <t>ENTPD5</t>
  </si>
  <si>
    <t>ectonucleoside triphosphate diphosphohydrolase 5</t>
  </si>
  <si>
    <t>NEK9</t>
  </si>
  <si>
    <t>NIMA (never in mitosis gene a)- related kinase 9</t>
  </si>
  <si>
    <t>TMED10</t>
  </si>
  <si>
    <t>transmembrane emp24-like trafficking protein 10 (yeast)</t>
  </si>
  <si>
    <t>SEL1L</t>
  </si>
  <si>
    <t>sel-1 suppressor of lin-12-like (C. elegans)</t>
  </si>
  <si>
    <t>GALC</t>
  </si>
  <si>
    <t>galactosylceramidase</t>
  </si>
  <si>
    <t>RPS6KA5</t>
  </si>
  <si>
    <t>ribosomal protein S6 kinase, 90kDa, polypeptide 5</t>
  </si>
  <si>
    <t>TC2N</t>
  </si>
  <si>
    <t>tandem C2 domains, nuclear</t>
  </si>
  <si>
    <t>AHNAK2</t>
  </si>
  <si>
    <t>AHNAK nucleoprotein 2</t>
  </si>
  <si>
    <t>ULK4P3</t>
  </si>
  <si>
    <t>unc-51-like kinase 4 (C. elegans) pseudogene 3</t>
  </si>
  <si>
    <t>SLC27A2</t>
  </si>
  <si>
    <t>solute carrier family 27 (fatty acid transporter), member 2</t>
  </si>
  <si>
    <t>TPM1</t>
  </si>
  <si>
    <t>tropomyosin 1 (alpha)</t>
  </si>
  <si>
    <t>LACTB</t>
  </si>
  <si>
    <t>lactamase, beta</t>
  </si>
  <si>
    <t>RAB8B</t>
  </si>
  <si>
    <t>RAB8B, member RAS oncogene family</t>
  </si>
  <si>
    <t>PAQR5</t>
  </si>
  <si>
    <t>progestin and adipoQ receptor family member V</t>
  </si>
  <si>
    <t>THSD4</t>
  </si>
  <si>
    <t>thrombospondin, type I, domain containing 4</t>
  </si>
  <si>
    <t>FAM108C1</t>
  </si>
  <si>
    <t>family with sequence similarity 108, member C1</t>
  </si>
  <si>
    <t>KIAA1199</t>
  </si>
  <si>
    <t>PDE8A</t>
  </si>
  <si>
    <t>phosphodiesterase 8A</t>
  </si>
  <si>
    <t>AEN</t>
  </si>
  <si>
    <t>apoptosis enhancing nuclease</t>
  </si>
  <si>
    <t>CHRFAM7A</t>
  </si>
  <si>
    <t>CHRNA7 (cholinergic receptor, nicotinic, alpha 7, exons 5-10) and FAM7A (family with sequence similarity 7A, exons A-E) fusion</t>
  </si>
  <si>
    <t>MEIS2</t>
  </si>
  <si>
    <t>Meis homeobox 2</t>
  </si>
  <si>
    <t>MYO5C</t>
  </si>
  <si>
    <t>myosin VC</t>
  </si>
  <si>
    <t>NEDD4</t>
  </si>
  <si>
    <t>neural precursor cell expressed, developmentally down-regulated 4, E3 ubiquitin protein ligase</t>
  </si>
  <si>
    <t>ADAM10</t>
  </si>
  <si>
    <t>ADAM metallopeptidase domain 10</t>
  </si>
  <si>
    <t>RPS27L</t>
  </si>
  <si>
    <t>ribosomal protein S27-like</t>
  </si>
  <si>
    <t>HEXA</t>
  </si>
  <si>
    <t>hexosaminidase A (alpha polypeptide)</t>
  </si>
  <si>
    <t>STRA6</t>
  </si>
  <si>
    <t>stimulated by retinoic acid gene 6 homolog (mouse)</t>
  </si>
  <si>
    <t>TNFRSF12A</t>
  </si>
  <si>
    <t>tumor necrosis factor receptor superfamily, member 12A</t>
  </si>
  <si>
    <t>CYLD</t>
  </si>
  <si>
    <t>cylindromatosis (turban tumor syndrome)</t>
  </si>
  <si>
    <t>NUP93</t>
  </si>
  <si>
    <t>nucleoporin 93kDa</t>
  </si>
  <si>
    <t>C16orf57</t>
  </si>
  <si>
    <t>chromosome 16 open reading frame 57</t>
  </si>
  <si>
    <t>SLC7A6</t>
  </si>
  <si>
    <t>solute carrier family 7 (amino acid transporter light chain, y+L system), member 6</t>
  </si>
  <si>
    <t>CDH1</t>
  </si>
  <si>
    <t>cadherin 1, type 1, E-cadherin (epithelial)</t>
  </si>
  <si>
    <t>CIRH1A</t>
  </si>
  <si>
    <t>cirrhosis, autosomal recessive 1A (cirhin)</t>
  </si>
  <si>
    <t>NIP7</t>
  </si>
  <si>
    <t>nuclear import 7 homolog (S. cerevisiae)</t>
  </si>
  <si>
    <t>CMIP</t>
  </si>
  <si>
    <t>c-Maf inducing protein</t>
  </si>
  <si>
    <t>PLCG2</t>
  </si>
  <si>
    <t>phospholipase C, gamma 2 (phosphatidylinositol-specific)</t>
  </si>
  <si>
    <t>GSPT1</t>
  </si>
  <si>
    <t>G1 to S phase transition 1</t>
  </si>
  <si>
    <t>GPRC5B</t>
  </si>
  <si>
    <t>G protein-coupled receptor, family C, group 5, member B</t>
  </si>
  <si>
    <t>CDR2</t>
  </si>
  <si>
    <t>cerebellar degeneration-related protein 2, 62kDa</t>
  </si>
  <si>
    <t>VPS35</t>
  </si>
  <si>
    <t>vacuolar protein sorting 35 homolog (S. cerevisiae)</t>
  </si>
  <si>
    <t>N4BP1</t>
  </si>
  <si>
    <t>NEDD4 binding protein 1</t>
  </si>
  <si>
    <t>TOX3</t>
  </si>
  <si>
    <t>TOX high mobility group box family member 3</t>
  </si>
  <si>
    <t>ZNF319</t>
  </si>
  <si>
    <t>zinc finger protein 319</t>
  </si>
  <si>
    <t>CSNK2A2</t>
  </si>
  <si>
    <t>casein kinase 2, alpha prime polypeptide</t>
  </si>
  <si>
    <t>CNOT1</t>
  </si>
  <si>
    <t>CCR4-NOT transcription complex, subunit 1</t>
  </si>
  <si>
    <t>FA2H</t>
  </si>
  <si>
    <t>fatty acid 2-hydroxylase</t>
  </si>
  <si>
    <t>COTL1</t>
  </si>
  <si>
    <t>coactosin-like 1 (Dictyostelium)</t>
  </si>
  <si>
    <t>RAP1GAP2</t>
  </si>
  <si>
    <t>RAP1 GTPase activating protein 2</t>
  </si>
  <si>
    <t>SPNS2</t>
  </si>
  <si>
    <t>spinster homolog 2 (Drosophila)</t>
  </si>
  <si>
    <t>MIR4521</t>
  </si>
  <si>
    <t>microRNA 4521</t>
  </si>
  <si>
    <t>KSR1</t>
  </si>
  <si>
    <t>kinase suppressor of ras 1</t>
  </si>
  <si>
    <t>CPD</t>
  </si>
  <si>
    <t>carboxypeptidase D</t>
  </si>
  <si>
    <t>FKBP10</t>
  </si>
  <si>
    <t>FK506 binding protein 10, 65 kDa</t>
  </si>
  <si>
    <t>ITGA3</t>
  </si>
  <si>
    <t>integrin, alpha 3 (antigen CD49C, alpha 3 subunit of VLA-3 receptor)</t>
  </si>
  <si>
    <t>PPM1D</t>
  </si>
  <si>
    <t>protein phosphatase, Mg2+/Mn2+ dependent, 1D</t>
  </si>
  <si>
    <t>PRKCA</t>
  </si>
  <si>
    <t>protein kinase C, alpha</t>
  </si>
  <si>
    <t>KCNJ2</t>
  </si>
  <si>
    <t>potassium inwardly-rectifying channel, subfamily J, member 2</t>
  </si>
  <si>
    <t>SOX9</t>
  </si>
  <si>
    <t>SRY (sex determining region Y)-box 9</t>
  </si>
  <si>
    <t>ITGB4</t>
  </si>
  <si>
    <t>integrin, beta 4</t>
  </si>
  <si>
    <t>NXN</t>
  </si>
  <si>
    <t>nucleoredoxin</t>
  </si>
  <si>
    <t>TP53</t>
  </si>
  <si>
    <t>tumor protein p53</t>
  </si>
  <si>
    <t>SEBOX homeobox; vitronectin</t>
  </si>
  <si>
    <t>MYO1D</t>
  </si>
  <si>
    <t>myosin ID</t>
  </si>
  <si>
    <t>SLFN13</t>
  </si>
  <si>
    <t>schlafen family member 13</t>
  </si>
  <si>
    <t>FBXL20</t>
  </si>
  <si>
    <t>F-box and leucine-rich repeat protein 20</t>
  </si>
  <si>
    <t>JUP</t>
  </si>
  <si>
    <t>junction plakoglobin</t>
  </si>
  <si>
    <t>MMD</t>
  </si>
  <si>
    <t>monocyte to macrophage differentiation-associated</t>
  </si>
  <si>
    <t>RNF43</t>
  </si>
  <si>
    <t>ring finger protein 43</t>
  </si>
  <si>
    <t>ERN1</t>
  </si>
  <si>
    <t>endoplasmic reticulum to nucleus signaling 1</t>
  </si>
  <si>
    <t>APOH</t>
  </si>
  <si>
    <t>apolipoprotein H (beta-2-glycoprotein I)</t>
  </si>
  <si>
    <t>WIPI1</t>
  </si>
  <si>
    <t>WD repeat domain, phosphoinositide interacting 1</t>
  </si>
  <si>
    <t>FDXR</t>
  </si>
  <si>
    <t>ferredoxin reductase</t>
  </si>
  <si>
    <t>GATA6</t>
  </si>
  <si>
    <t>GATA binding protein 6</t>
  </si>
  <si>
    <t>LAMA3</t>
  </si>
  <si>
    <t>laminin, alpha 3</t>
  </si>
  <si>
    <t>FHOD3</t>
  </si>
  <si>
    <t>formin homology 2 domain containing 3</t>
  </si>
  <si>
    <t>SERPINB8</t>
  </si>
  <si>
    <t>serpin peptidase inhibitor, clade B (ovalbumin), member 8</t>
  </si>
  <si>
    <t>SOCS6</t>
  </si>
  <si>
    <t>suppressor of cytokine signaling 6</t>
  </si>
  <si>
    <t>LOC100505817</t>
  </si>
  <si>
    <t>uncharacterized LOC100505817</t>
  </si>
  <si>
    <t>NPC1</t>
  </si>
  <si>
    <t>Niemann-Pick disease, type C1</t>
  </si>
  <si>
    <t>ANKRD29</t>
  </si>
  <si>
    <t>ankyrin repeat domain 29</t>
  </si>
  <si>
    <t>CDH2</t>
  </si>
  <si>
    <t>cadherin 2, type 1, N-cadherin (neuronal)</t>
  </si>
  <si>
    <t>DSC3</t>
  </si>
  <si>
    <t>desmocollin 3</t>
  </si>
  <si>
    <t>FAM59A</t>
  </si>
  <si>
    <t>family with sequence similarity 59, member A</t>
  </si>
  <si>
    <t>TCF4</t>
  </si>
  <si>
    <t>transcription factor 4</t>
  </si>
  <si>
    <t>CCBE1</t>
  </si>
  <si>
    <t>collagen and calcium binding EGF domains 1</t>
  </si>
  <si>
    <t>RTTN</t>
  </si>
  <si>
    <t>rotatin</t>
  </si>
  <si>
    <t>CYB5A</t>
  </si>
  <si>
    <t>cytochrome b5 type A (microsomal)</t>
  </si>
  <si>
    <t>CYP4F3</t>
  </si>
  <si>
    <t>cytochrome P450, family 4, subfamily F, polypeptide 3</t>
  </si>
  <si>
    <t>CYP4F12</t>
  </si>
  <si>
    <t>cytochrome P450, family 4, subfamily F, polypeptide 12</t>
  </si>
  <si>
    <t>TPM4</t>
  </si>
  <si>
    <t>tropomyosin 4</t>
  </si>
  <si>
    <t>GDF15</t>
  </si>
  <si>
    <t>growth differentiation factor 15</t>
  </si>
  <si>
    <t>MIR3189</t>
  </si>
  <si>
    <t>microRNA 3189</t>
  </si>
  <si>
    <t>FXYD5</t>
  </si>
  <si>
    <t>FXYD domain containing ion transport regulator 5</t>
  </si>
  <si>
    <t>CEACAM6</t>
  </si>
  <si>
    <t>carcinoembryonic antigen-related cell adhesion molecule 6 (non-specific cross reacting antigen)</t>
  </si>
  <si>
    <t>ZNF114</t>
  </si>
  <si>
    <t>zinc finger protein 114</t>
  </si>
  <si>
    <t>EMP3</t>
  </si>
  <si>
    <t>epithelial membrane protein 3</t>
  </si>
  <si>
    <t>BAX</t>
  </si>
  <si>
    <t>BCL2-associated X protein</t>
  </si>
  <si>
    <t>ZNF551</t>
  </si>
  <si>
    <t>zinc finger protein 551</t>
  </si>
  <si>
    <t>RAB3D</t>
  </si>
  <si>
    <t>RAB3D, member RAS oncogene family</t>
  </si>
  <si>
    <t>TMEM205</t>
  </si>
  <si>
    <t>transmembrane protein 205</t>
  </si>
  <si>
    <t>LPHN1</t>
  </si>
  <si>
    <t>latrophilin 1</t>
  </si>
  <si>
    <t>UNC13A</t>
  </si>
  <si>
    <t>unc-13 homolog A (C. elegans)</t>
  </si>
  <si>
    <t>ZNF675</t>
  </si>
  <si>
    <t>zinc finger protein 675</t>
  </si>
  <si>
    <t>ANKRD27</t>
  </si>
  <si>
    <t>ankyrin repeat domain 27 (VPS9 domain)</t>
  </si>
  <si>
    <t>ATRN</t>
  </si>
  <si>
    <t>attractin</t>
  </si>
  <si>
    <t>RIN2</t>
  </si>
  <si>
    <t>Ras and Rab interactor 2</t>
  </si>
  <si>
    <t>ID1</t>
  </si>
  <si>
    <t>inhibitor of DNA binding 1, dominant negative helix-loop-helix protein</t>
  </si>
  <si>
    <t>RPN2</t>
  </si>
  <si>
    <t>ribophorin II</t>
  </si>
  <si>
    <t>SRC</t>
  </si>
  <si>
    <t>v-src sarcoma (Schmidt-Ruppin A-2) viral oncogene homolog (avian)</t>
  </si>
  <si>
    <t>ZNFX1-AS1</t>
  </si>
  <si>
    <t>ZNFX1 antisense RNA 1 (non-protein coding)</t>
  </si>
  <si>
    <t>SLCO4A1</t>
  </si>
  <si>
    <t>solute carrier organic anion transporter family, member 4A1</t>
  </si>
  <si>
    <t>SLC23A2</t>
  </si>
  <si>
    <t>solute carrier family 23 (nucleobase transporters), member 2</t>
  </si>
  <si>
    <t>TMEM230</t>
  </si>
  <si>
    <t>transmembrane protein 230</t>
  </si>
  <si>
    <t>GPCPD1</t>
  </si>
  <si>
    <t>glycerophosphocholine phosphodiesterase GDE1 homolog (S. cerevisiae)</t>
  </si>
  <si>
    <t>FLRT3</t>
  </si>
  <si>
    <t>fibronectin leucine rich transmembrane protein 3</t>
  </si>
  <si>
    <t>BCL2L1</t>
  </si>
  <si>
    <t>BCL2-like 1</t>
  </si>
  <si>
    <t>SLPI</t>
  </si>
  <si>
    <t>secretory leukocyte peptidase inhibitor</t>
  </si>
  <si>
    <t>SULF2</t>
  </si>
  <si>
    <t>sulfatase 2</t>
  </si>
  <si>
    <t>B4GALT5</t>
  </si>
  <si>
    <t>UDP-Gal:betaGlcNAc beta 1,4- galactosyltransferase, polypeptide 5</t>
  </si>
  <si>
    <t>NFATC2</t>
  </si>
  <si>
    <t>nuclear factor of activated T-cells, cytoplasmic, calcineurin-dependent 2</t>
  </si>
  <si>
    <t>BMP7</t>
  </si>
  <si>
    <t>bone morphogenetic protein 7</t>
  </si>
  <si>
    <t>SYCP2</t>
  </si>
  <si>
    <t>synaptonemal complex protein 2</t>
  </si>
  <si>
    <t>NRIP1</t>
  </si>
  <si>
    <t>nuclear receptor interacting protein 1</t>
  </si>
  <si>
    <t>FBLN1</t>
  </si>
  <si>
    <t>fibulin 1</t>
  </si>
  <si>
    <t>XBP1</t>
  </si>
  <si>
    <t>X-box binding protein 1</t>
  </si>
  <si>
    <t>LARGE</t>
  </si>
  <si>
    <t>like-glycosyltransferase</t>
  </si>
  <si>
    <t>WNT7B</t>
  </si>
  <si>
    <t>wingless-type MMTV integration site family, member 7B</t>
  </si>
  <si>
    <t xml:space="preserve">NM_024329 </t>
  </si>
  <si>
    <t xml:space="preserve">NM_016233 </t>
  </si>
  <si>
    <t xml:space="preserve">NM_006142 </t>
  </si>
  <si>
    <t xml:space="preserve">NM_001037339 </t>
  </si>
  <si>
    <t xml:space="preserve">NM_001199741 </t>
  </si>
  <si>
    <t xml:space="preserve">NM_145172 </t>
  </si>
  <si>
    <t xml:space="preserve">NM_001142782 </t>
  </si>
  <si>
    <t xml:space="preserve">NM_018240 </t>
  </si>
  <si>
    <t xml:space="preserve">NM_015331 </t>
  </si>
  <si>
    <t xml:space="preserve">NM_005562 </t>
  </si>
  <si>
    <t xml:space="preserve">NM_024420 </t>
  </si>
  <si>
    <t xml:space="preserve">NM_001014434 </t>
  </si>
  <si>
    <t xml:space="preserve">NM_003822 </t>
  </si>
  <si>
    <t xml:space="preserve">NM_006763 </t>
  </si>
  <si>
    <t xml:space="preserve">NM_020066 </t>
  </si>
  <si>
    <t xml:space="preserve">NM_018584 </t>
  </si>
  <si>
    <t xml:space="preserve">NM_000864 </t>
  </si>
  <si>
    <t xml:space="preserve">NM_002167 </t>
  </si>
  <si>
    <t xml:space="preserve">NM_133467 </t>
  </si>
  <si>
    <t xml:space="preserve">NM_002867 </t>
  </si>
  <si>
    <t xml:space="preserve">NM_001205228 </t>
  </si>
  <si>
    <t xml:space="preserve">NM_002960 </t>
  </si>
  <si>
    <t xml:space="preserve">NM_052966 </t>
  </si>
  <si>
    <t xml:space="preserve">NM_000963 </t>
  </si>
  <si>
    <t xml:space="preserve">NM_198503 </t>
  </si>
  <si>
    <t xml:space="preserve">NM_025179 </t>
  </si>
  <si>
    <t xml:space="preserve">NR_003955 </t>
  </si>
  <si>
    <t xml:space="preserve">OTTHUMT00000037970 </t>
  </si>
  <si>
    <t xml:space="preserve">NM_000186 </t>
  </si>
  <si>
    <t xml:space="preserve">NM_004040 </t>
  </si>
  <si>
    <t xml:space="preserve">NM_005253 </t>
  </si>
  <si>
    <t xml:space="preserve">NM_001177969 </t>
  </si>
  <si>
    <t xml:space="preserve">NM_172069 </t>
  </si>
  <si>
    <t xml:space="preserve">NR_024204 </t>
  </si>
  <si>
    <t xml:space="preserve">NM_001242559 </t>
  </si>
  <si>
    <t xml:space="preserve">NM_003048 </t>
  </si>
  <si>
    <t xml:space="preserve">NM_032824 </t>
  </si>
  <si>
    <t xml:space="preserve">NM_007115 </t>
  </si>
  <si>
    <t xml:space="preserve">NM_022826 </t>
  </si>
  <si>
    <t xml:space="preserve">NM_012198 </t>
  </si>
  <si>
    <t xml:space="preserve">NM_001039724 </t>
  </si>
  <si>
    <t xml:space="preserve">NM_001130445 </t>
  </si>
  <si>
    <t xml:space="preserve">NM_001256310 </t>
  </si>
  <si>
    <t xml:space="preserve">NM_001207067 </t>
  </si>
  <si>
    <t xml:space="preserve">NM_001127183 </t>
  </si>
  <si>
    <t xml:space="preserve">NM_003872 </t>
  </si>
  <si>
    <t xml:space="preserve">NM_001039538 </t>
  </si>
  <si>
    <t xml:space="preserve">NM_001122633 </t>
  </si>
  <si>
    <t xml:space="preserve">NM_001632 </t>
  </si>
  <si>
    <t xml:space="preserve">NM_031313 </t>
  </si>
  <si>
    <t xml:space="preserve">NM_000463 </t>
  </si>
  <si>
    <t xml:space="preserve">NM_000104 </t>
  </si>
  <si>
    <t xml:space="preserve">NM_001135597 </t>
  </si>
  <si>
    <t xml:space="preserve">NR_015395 </t>
  </si>
  <si>
    <t xml:space="preserve">NM_005795 </t>
  </si>
  <si>
    <t xml:space="preserve">NM_001032281 </t>
  </si>
  <si>
    <t xml:space="preserve">NM_002026 </t>
  </si>
  <si>
    <t xml:space="preserve">NM_001136528 </t>
  </si>
  <si>
    <t xml:space="preserve">NM_014689 </t>
  </si>
  <si>
    <t xml:space="preserve">NM_024795 </t>
  </si>
  <si>
    <t xml:space="preserve">NM_001253387 </t>
  </si>
  <si>
    <t xml:space="preserve">NM_001003792 </t>
  </si>
  <si>
    <t xml:space="preserve">NM_001024847 </t>
  </si>
  <si>
    <t xml:space="preserve">NM_000248 </t>
  </si>
  <si>
    <t xml:space="preserve">NM_017945 </t>
  </si>
  <si>
    <t xml:space="preserve">NM_001086 </t>
  </si>
  <si>
    <t xml:space="preserve">NM_033050 </t>
  </si>
  <si>
    <t xml:space="preserve">NM_001184717 </t>
  </si>
  <si>
    <t xml:space="preserve">NM_001122752 </t>
  </si>
  <si>
    <t xml:space="preserve">NM_001145097 </t>
  </si>
  <si>
    <t xml:space="preserve">NM_001135095 </t>
  </si>
  <si>
    <t xml:space="preserve">NM_003106 </t>
  </si>
  <si>
    <t xml:space="preserve">NM_022842 </t>
  </si>
  <si>
    <t xml:space="preserve">NM_198859 </t>
  </si>
  <si>
    <t xml:space="preserve">NM_182920 </t>
  </si>
  <si>
    <t xml:space="preserve">NM_000313 </t>
  </si>
  <si>
    <t xml:space="preserve">NM_024508 </t>
  </si>
  <si>
    <t xml:space="preserve">NM_007085 </t>
  </si>
  <si>
    <t xml:space="preserve">NM_130808 </t>
  </si>
  <si>
    <t xml:space="preserve">NM_001128304 </t>
  </si>
  <si>
    <t xml:space="preserve">NM_000096 </t>
  </si>
  <si>
    <t xml:space="preserve">NM_001178145 </t>
  </si>
  <si>
    <t xml:space="preserve">NM_001130960 </t>
  </si>
  <si>
    <t xml:space="preserve">NM_001040100 </t>
  </si>
  <si>
    <t xml:space="preserve">NM_001130081 </t>
  </si>
  <si>
    <t xml:space="preserve">NM_001204897 </t>
  </si>
  <si>
    <t xml:space="preserve">NM_001775 </t>
  </si>
  <si>
    <t xml:space="preserve">NM_005139 </t>
  </si>
  <si>
    <t xml:space="preserve">NM_017593 </t>
  </si>
  <si>
    <t xml:space="preserve">NM_000582 </t>
  </si>
  <si>
    <t xml:space="preserve">NM_001011513 </t>
  </si>
  <si>
    <t xml:space="preserve">NM_001203 </t>
  </si>
  <si>
    <t xml:space="preserve">NM_001102406 </t>
  </si>
  <si>
    <t xml:space="preserve">NM_019050 </t>
  </si>
  <si>
    <t xml:space="preserve">NM_001184741 </t>
  </si>
  <si>
    <t xml:space="preserve">NM_174921 </t>
  </si>
  <si>
    <t xml:space="preserve">NM_002994 </t>
  </si>
  <si>
    <t xml:space="preserve">NM_001145794 </t>
  </si>
  <si>
    <t xml:space="preserve">NM_004827 </t>
  </si>
  <si>
    <t xml:space="preserve">NM_198281 </t>
  </si>
  <si>
    <t xml:space="preserve">NM_001101669 </t>
  </si>
  <si>
    <t xml:space="preserve">NM_000508 </t>
  </si>
  <si>
    <t xml:space="preserve">NM_000509 </t>
  </si>
  <si>
    <t xml:space="preserve">NM_001031700 </t>
  </si>
  <si>
    <t xml:space="preserve">NR_038848 </t>
  </si>
  <si>
    <t xml:space="preserve">NM_004932 </t>
  </si>
  <si>
    <t xml:space="preserve">NM_001205254 </t>
  </si>
  <si>
    <t xml:space="preserve">NM_005909 </t>
  </si>
  <si>
    <t xml:space="preserve">NM_001080479 </t>
  </si>
  <si>
    <t xml:space="preserve">NM_006633 </t>
  </si>
  <si>
    <t xml:space="preserve">NM_001126336 </t>
  </si>
  <si>
    <t xml:space="preserve">NM_001046 </t>
  </si>
  <si>
    <t xml:space="preserve">ENST00000513958 </t>
  </si>
  <si>
    <t xml:space="preserve">NM_001037332 </t>
  </si>
  <si>
    <t xml:space="preserve">NM_004060 </t>
  </si>
  <si>
    <t xml:space="preserve">NM_024830 </t>
  </si>
  <si>
    <t xml:space="preserve">NM_054027 </t>
  </si>
  <si>
    <t xml:space="preserve">NM_001005473 </t>
  </si>
  <si>
    <t xml:space="preserve">NM_198449 </t>
  </si>
  <si>
    <t xml:space="preserve">NM_001190981 </t>
  </si>
  <si>
    <t xml:space="preserve">NM_001104558 </t>
  </si>
  <si>
    <t xml:space="preserve">NM_001205255 </t>
  </si>
  <si>
    <t xml:space="preserve">NR_003014 </t>
  </si>
  <si>
    <t xml:space="preserve">NM_001174071 </t>
  </si>
  <si>
    <t xml:space="preserve">NM_012446 </t>
  </si>
  <si>
    <t xml:space="preserve">NM_001002796 </t>
  </si>
  <si>
    <t xml:space="preserve">NM_005668 </t>
  </si>
  <si>
    <t xml:space="preserve">NM_022140 </t>
  </si>
  <si>
    <t xml:space="preserve">NM_020747 </t>
  </si>
  <si>
    <t xml:space="preserve">NM_001197294 </t>
  </si>
  <si>
    <t xml:space="preserve">NM_004417 </t>
  </si>
  <si>
    <t xml:space="preserve">NM_003714 </t>
  </si>
  <si>
    <t xml:space="preserve">NM_005110 </t>
  </si>
  <si>
    <t xml:space="preserve">NM_001244871 </t>
  </si>
  <si>
    <t xml:space="preserve">NM_001718 </t>
  </si>
  <si>
    <t xml:space="preserve">NM_001165032 </t>
  </si>
  <si>
    <t xml:space="preserve">NM_001546 </t>
  </si>
  <si>
    <t xml:space="preserve">NM_003107 </t>
  </si>
  <si>
    <t xml:space="preserve">NM_000389 </t>
  </si>
  <si>
    <t xml:space="preserve">NM_002356 </t>
  </si>
  <si>
    <t xml:space="preserve">NM_000165 </t>
  </si>
  <si>
    <t xml:space="preserve">NM_032784 </t>
  </si>
  <si>
    <t xml:space="preserve">NM_006208 </t>
  </si>
  <si>
    <t xml:space="preserve">NM_021977 </t>
  </si>
  <si>
    <t xml:space="preserve">NM_021073 </t>
  </si>
  <si>
    <t xml:space="preserve">NM_001143940 </t>
  </si>
  <si>
    <t xml:space="preserve">NM_015687 </t>
  </si>
  <si>
    <t xml:space="preserve">NM_017633 </t>
  </si>
  <si>
    <t xml:space="preserve">NM_015525 </t>
  </si>
  <si>
    <t xml:space="preserve">NM_001199933 </t>
  </si>
  <si>
    <t xml:space="preserve">NM_002118 </t>
  </si>
  <si>
    <t xml:space="preserve">NM_033515 </t>
  </si>
  <si>
    <t xml:space="preserve">NM_001134232 </t>
  </si>
  <si>
    <t xml:space="preserve">NM_014399 </t>
  </si>
  <si>
    <t xml:space="preserve">NM_001621 </t>
  </si>
  <si>
    <t xml:space="preserve">NM_175887 </t>
  </si>
  <si>
    <t xml:space="preserve">NM_133468 </t>
  </si>
  <si>
    <t xml:space="preserve">NM_005228 </t>
  </si>
  <si>
    <t xml:space="preserve">NR_002206 </t>
  </si>
  <si>
    <t xml:space="preserve">NM_001163636 </t>
  </si>
  <si>
    <t xml:space="preserve">NM_001145063 </t>
  </si>
  <si>
    <t xml:space="preserve">NM_012449 </t>
  </si>
  <si>
    <t xml:space="preserve">NM_001040665 </t>
  </si>
  <si>
    <t xml:space="preserve">NM_000602 </t>
  </si>
  <si>
    <t xml:space="preserve">NM_001202543 </t>
  </si>
  <si>
    <t xml:space="preserve">NM_002736 </t>
  </si>
  <si>
    <t xml:space="preserve">NM_001163147 </t>
  </si>
  <si>
    <t xml:space="preserve">NM_006408 </t>
  </si>
  <si>
    <t xml:space="preserve">NM_032581 </t>
  </si>
  <si>
    <t xml:space="preserve">NM_001191056 </t>
  </si>
  <si>
    <t xml:space="preserve">NM_015283 </t>
  </si>
  <si>
    <t xml:space="preserve">NM_001039459 </t>
  </si>
  <si>
    <t xml:space="preserve">NM_001001549 </t>
  </si>
  <si>
    <t xml:space="preserve">NM_000601 </t>
  </si>
  <si>
    <t xml:space="preserve">NM_000722 </t>
  </si>
  <si>
    <t xml:space="preserve">NM_000927 </t>
  </si>
  <si>
    <t xml:space="preserve">NM_006528 </t>
  </si>
  <si>
    <t xml:space="preserve">NM_178831 </t>
  </si>
  <si>
    <t xml:space="preserve">NM_005302 </t>
  </si>
  <si>
    <t xml:space="preserve">NM_001628 </t>
  </si>
  <si>
    <t xml:space="preserve">NM_181791 </t>
  </si>
  <si>
    <t xml:space="preserve">NM_016616 </t>
  </si>
  <si>
    <t xml:space="preserve">NM_001145064 </t>
  </si>
  <si>
    <t xml:space="preserve">NM_001008539 </t>
  </si>
  <si>
    <t xml:space="preserve">NM_080872 </t>
  </si>
  <si>
    <t xml:space="preserve">NM_020130 </t>
  </si>
  <si>
    <t xml:space="preserve">NM_172037 </t>
  </si>
  <si>
    <t xml:space="preserve">NM_004133 </t>
  </si>
  <si>
    <t xml:space="preserve">NM_033402 </t>
  </si>
  <si>
    <t xml:space="preserve">NM_001001924 </t>
  </si>
  <si>
    <t xml:space="preserve">NM_004467 </t>
  </si>
  <si>
    <t xml:space="preserve">NM_003840 </t>
  </si>
  <si>
    <t xml:space="preserve">NM_003155 </t>
  </si>
  <si>
    <t xml:space="preserve">NM_007257 </t>
  </si>
  <si>
    <t xml:space="preserve">NM_014729 </t>
  </si>
  <si>
    <t xml:space="preserve">NM_004056 </t>
  </si>
  <si>
    <t xml:space="preserve">NM_001080416 </t>
  </si>
  <si>
    <t xml:space="preserve">NM_021021 </t>
  </si>
  <si>
    <t xml:space="preserve">NM_005328 </t>
  </si>
  <si>
    <t xml:space="preserve">NM_015169 </t>
  </si>
  <si>
    <t xml:space="preserve">NM_001128930 </t>
  </si>
  <si>
    <t xml:space="preserve">NM_002195 </t>
  </si>
  <si>
    <t xml:space="preserve">NM_001201380 </t>
  </si>
  <si>
    <t xml:space="preserve">NM_021224 </t>
  </si>
  <si>
    <t xml:space="preserve">NM_024896 </t>
  </si>
  <si>
    <t xml:space="preserve">NM_001040712 </t>
  </si>
  <si>
    <t xml:space="preserve">NM_004925 </t>
  </si>
  <si>
    <t xml:space="preserve">NM_033655 </t>
  </si>
  <si>
    <t xml:space="preserve">NM_152573 </t>
  </si>
  <si>
    <t xml:space="preserve">NM_018421 </t>
  </si>
  <si>
    <t xml:space="preserve">NM_153366 </t>
  </si>
  <si>
    <t xml:space="preserve">NM_000351 </t>
  </si>
  <si>
    <t xml:space="preserve">NM_001168647 </t>
  </si>
  <si>
    <t xml:space="preserve">NM_000240 </t>
  </si>
  <si>
    <t xml:space="preserve">NM_003022 </t>
  </si>
  <si>
    <t xml:space="preserve">NM_021998 </t>
  </si>
  <si>
    <t xml:space="preserve">NM_014467 </t>
  </si>
  <si>
    <t xml:space="preserve">NM_001325 </t>
  </si>
  <si>
    <t xml:space="preserve">NM_020665 </t>
  </si>
  <si>
    <t xml:space="preserve">NM_001170750 </t>
  </si>
  <si>
    <t xml:space="preserve">NM_001199687 </t>
  </si>
  <si>
    <t xml:space="preserve">NM_030763 </t>
  </si>
  <si>
    <t xml:space="preserve">NM_024921 </t>
  </si>
  <si>
    <t xml:space="preserve">NM_007052 </t>
  </si>
  <si>
    <t xml:space="preserve">NM_019556 </t>
  </si>
  <si>
    <t xml:space="preserve">NM_004961 </t>
  </si>
  <si>
    <t xml:space="preserve">NM_007220 </t>
  </si>
  <si>
    <t xml:space="preserve">NM_002216 </t>
  </si>
  <si>
    <t xml:space="preserve">NM_012342 </t>
  </si>
  <si>
    <t xml:space="preserve">NM_012242 </t>
  </si>
  <si>
    <t xml:space="preserve">NM_001145031 </t>
  </si>
  <si>
    <t xml:space="preserve">NM_000392 </t>
  </si>
  <si>
    <t xml:space="preserve">NM_001077493 </t>
  </si>
  <si>
    <t xml:space="preserve">NM_032727 </t>
  </si>
  <si>
    <t xml:space="preserve">NM_001177660 </t>
  </si>
  <si>
    <t xml:space="preserve">NM_207303 </t>
  </si>
  <si>
    <t xml:space="preserve">NM_001160124 </t>
  </si>
  <si>
    <t xml:space="preserve">NM_020200 </t>
  </si>
  <si>
    <t xml:space="preserve">NM_003174 </t>
  </si>
  <si>
    <t xml:space="preserve">NM_001024628 </t>
  </si>
  <si>
    <t xml:space="preserve">NM_001242359 </t>
  </si>
  <si>
    <t xml:space="preserve">NM_021800 </t>
  </si>
  <si>
    <t xml:space="preserve">NM_001014797 </t>
  </si>
  <si>
    <t xml:space="preserve">NM_001141945 </t>
  </si>
  <si>
    <t xml:space="preserve">NM_020799 </t>
  </si>
  <si>
    <t xml:space="preserve">NM_000043 </t>
  </si>
  <si>
    <t xml:space="preserve">NM_006435 </t>
  </si>
  <si>
    <t xml:space="preserve">NM_014632 </t>
  </si>
  <si>
    <t xml:space="preserve">NM_001206615 </t>
  </si>
  <si>
    <t xml:space="preserve">NM_018259 </t>
  </si>
  <si>
    <t xml:space="preserve">NM_000107 </t>
  </si>
  <si>
    <t xml:space="preserve">NM_001098503 </t>
  </si>
  <si>
    <t xml:space="preserve">NM_016147 </t>
  </si>
  <si>
    <t xml:space="preserve">NM_018490 </t>
  </si>
  <si>
    <t xml:space="preserve">NM_198334 </t>
  </si>
  <si>
    <t xml:space="preserve">NM_004041 </t>
  </si>
  <si>
    <t xml:space="preserve">NM_001114173 </t>
  </si>
  <si>
    <t xml:space="preserve">NM_002423 </t>
  </si>
  <si>
    <t xml:space="preserve">NM_001225 </t>
  </si>
  <si>
    <t xml:space="preserve">NM_000855 </t>
  </si>
  <si>
    <t xml:space="preserve">NM_001098517 </t>
  </si>
  <si>
    <t xml:space="preserve">NM_002458 </t>
  </si>
  <si>
    <t xml:space="preserve">NM_020375 </t>
  </si>
  <si>
    <t xml:space="preserve">NM_000921 </t>
  </si>
  <si>
    <t xml:space="preserve">NM_001248002 </t>
  </si>
  <si>
    <t xml:space="preserve">NM_198578 </t>
  </si>
  <si>
    <t xml:space="preserve">NM_001256063 </t>
  </si>
  <si>
    <t xml:space="preserve">NM_002392 </t>
  </si>
  <si>
    <t xml:space="preserve">NM_014903 </t>
  </si>
  <si>
    <t xml:space="preserve">NM_001135805 </t>
  </si>
  <si>
    <t xml:space="preserve">NM_152588 </t>
  </si>
  <si>
    <t xml:space="preserve">NM_006183 </t>
  </si>
  <si>
    <t xml:space="preserve">NM_001145199 </t>
  </si>
  <si>
    <t xml:space="preserve">NM_152640 </t>
  </si>
  <si>
    <t xml:space="preserve">NM_002336 </t>
  </si>
  <si>
    <t xml:space="preserve">NM_018050 </t>
  </si>
  <si>
    <t xml:space="preserve">NM_030640 </t>
  </si>
  <si>
    <t xml:space="preserve">NM_001256282 </t>
  </si>
  <si>
    <t xml:space="preserve">NM_020700 </t>
  </si>
  <si>
    <t xml:space="preserve">NM_001005502 </t>
  </si>
  <si>
    <t xml:space="preserve">NM_004664 </t>
  </si>
  <si>
    <t xml:space="preserve">NM_005447 </t>
  </si>
  <si>
    <t xml:space="preserve">NM_001199777 </t>
  </si>
  <si>
    <t xml:space="preserve">NM_001001323 </t>
  </si>
  <si>
    <t xml:space="preserve">NM_002345 </t>
  </si>
  <si>
    <t xml:space="preserve">NM_001731 </t>
  </si>
  <si>
    <t xml:space="preserve">NM_004075 </t>
  </si>
  <si>
    <t xml:space="preserve">NM_001127460 </t>
  </si>
  <si>
    <t xml:space="preserve">NR_002814 </t>
  </si>
  <si>
    <t xml:space="preserve">NM_001004419 </t>
  </si>
  <si>
    <t xml:space="preserve">NM_001160706 </t>
  </si>
  <si>
    <t xml:space="preserve">NM_015567 </t>
  </si>
  <si>
    <t xml:space="preserve">NM_005780 </t>
  </si>
  <si>
    <t xml:space="preserve">NM_020403 </t>
  </si>
  <si>
    <t xml:space="preserve">NM_032229 </t>
  </si>
  <si>
    <t xml:space="preserve">NM_003749 </t>
  </si>
  <si>
    <t xml:space="preserve">NM_001845 </t>
  </si>
  <si>
    <t xml:space="preserve">NM_001097577 </t>
  </si>
  <si>
    <t xml:space="preserve">NM_001135058 </t>
  </si>
  <si>
    <t xml:space="preserve">NM_001042481 </t>
  </si>
  <si>
    <t xml:space="preserve">NM_001034852 </t>
  </si>
  <si>
    <t xml:space="preserve">NM_002515 </t>
  </si>
  <si>
    <t xml:space="preserve">NM_138288 </t>
  </si>
  <si>
    <t xml:space="preserve">NM_004496 </t>
  </si>
  <si>
    <t xml:space="preserve">NM_001202 </t>
  </si>
  <si>
    <t xml:space="preserve">NM_018168 </t>
  </si>
  <si>
    <t xml:space="preserve">NM_002083 </t>
  </si>
  <si>
    <t xml:space="preserve">NM_033116 </t>
  </si>
  <si>
    <t xml:space="preserve">NM_000153 </t>
  </si>
  <si>
    <t xml:space="preserve">NM_004755 </t>
  </si>
  <si>
    <t xml:space="preserve">NM_001128595 </t>
  </si>
  <si>
    <t xml:space="preserve">NM_001243084 </t>
  </si>
  <si>
    <t xml:space="preserve">NR_026859 </t>
  </si>
  <si>
    <t xml:space="preserve">NM_001159629 </t>
  </si>
  <si>
    <t xml:space="preserve">NM_032857 </t>
  </si>
  <si>
    <t xml:space="preserve">NM_001104554 </t>
  </si>
  <si>
    <t xml:space="preserve">NM_024817 </t>
  </si>
  <si>
    <t xml:space="preserve">NM_018689 </t>
  </si>
  <si>
    <t xml:space="preserve">NM_022767 </t>
  </si>
  <si>
    <t xml:space="preserve">NM_139320 </t>
  </si>
  <si>
    <t xml:space="preserve">NM_001220482 </t>
  </si>
  <si>
    <t xml:space="preserve">NM_018728 </t>
  </si>
  <si>
    <t xml:space="preserve">NM_006154 </t>
  </si>
  <si>
    <t xml:space="preserve">NM_015920 </t>
  </si>
  <si>
    <t xml:space="preserve">NM_000746 </t>
  </si>
  <si>
    <t xml:space="preserve">NM_001204450 </t>
  </si>
  <si>
    <t xml:space="preserve">NM_016639 </t>
  </si>
  <si>
    <t xml:space="preserve">NM_004360 </t>
  </si>
  <si>
    <t xml:space="preserve">NM_016235 </t>
  </si>
  <si>
    <t xml:space="preserve">NM_001080430 </t>
  </si>
  <si>
    <t xml:space="preserve">NM_024306 </t>
  </si>
  <si>
    <t xml:space="preserve">NM_021149 </t>
  </si>
  <si>
    <t xml:space="preserve">NR_039746 </t>
  </si>
  <si>
    <t xml:space="preserve">NM_001199775 </t>
  </si>
  <si>
    <t xml:space="preserve">NM_021939 </t>
  </si>
  <si>
    <t xml:space="preserve">NM_002737 </t>
  </si>
  <si>
    <t xml:space="preserve">NM_000891 </t>
  </si>
  <si>
    <t xml:space="preserve">NM_000346 </t>
  </si>
  <si>
    <t xml:space="preserve">NM_000546 </t>
  </si>
  <si>
    <t xml:space="preserve">NM_144682 </t>
  </si>
  <si>
    <t xml:space="preserve">NM_012329 </t>
  </si>
  <si>
    <t xml:space="preserve">NM_017763 </t>
  </si>
  <si>
    <t xml:space="preserve">NM_001433 </t>
  </si>
  <si>
    <t xml:space="preserve">NM_000042 </t>
  </si>
  <si>
    <t xml:space="preserve">NM_002230 </t>
  </si>
  <si>
    <t xml:space="preserve">NM_005257 </t>
  </si>
  <si>
    <t xml:space="preserve">NR_038340 </t>
  </si>
  <si>
    <t xml:space="preserve">NM_000271 </t>
  </si>
  <si>
    <t xml:space="preserve">NM_001792 </t>
  </si>
  <si>
    <t xml:space="preserve">NM_001242409 </t>
  </si>
  <si>
    <t xml:space="preserve">NM_001083962 </t>
  </si>
  <si>
    <t xml:space="preserve">NM_133459 </t>
  </si>
  <si>
    <t xml:space="preserve">NM_173630 </t>
  </si>
  <si>
    <t xml:space="preserve">NM_001190807 </t>
  </si>
  <si>
    <t xml:space="preserve">NM_000896 </t>
  </si>
  <si>
    <t xml:space="preserve">NM_004864 </t>
  </si>
  <si>
    <t xml:space="preserve">NR_036156 </t>
  </si>
  <si>
    <t xml:space="preserve">NM_002483 </t>
  </si>
  <si>
    <t xml:space="preserve">NM_153608 </t>
  </si>
  <si>
    <t xml:space="preserve">NM_004324 </t>
  </si>
  <si>
    <t xml:space="preserve">NM_004283 </t>
  </si>
  <si>
    <t xml:space="preserve">NM_001145416 </t>
  </si>
  <si>
    <t xml:space="preserve">NM_138347 </t>
  </si>
  <si>
    <t xml:space="preserve">NM_001242581 </t>
  </si>
  <si>
    <t xml:space="preserve">NM_002165 </t>
  </si>
  <si>
    <t xml:space="preserve">NM_016354 </t>
  </si>
  <si>
    <t xml:space="preserve">NM_005116 </t>
  </si>
  <si>
    <t xml:space="preserve">NM_001009923 </t>
  </si>
  <si>
    <t xml:space="preserve">NM_019593 </t>
  </si>
  <si>
    <t xml:space="preserve">NM_013281 </t>
  </si>
  <si>
    <t xml:space="preserve">NM_003064 </t>
  </si>
  <si>
    <t xml:space="preserve">NM_014258 </t>
  </si>
  <si>
    <t xml:space="preserve">NM_003489 </t>
  </si>
  <si>
    <t xml:space="preserve">NM_001079539 </t>
  </si>
  <si>
    <t xml:space="preserve">NM_004442 </t>
  </si>
  <si>
    <t xml:space="preserve">NM_031459 </t>
  </si>
  <si>
    <t xml:space="preserve">NM_012093 </t>
  </si>
  <si>
    <t xml:space="preserve">NM_001554 </t>
  </si>
  <si>
    <t xml:space="preserve">NM_001134479 </t>
  </si>
  <si>
    <t xml:space="preserve">NM_007348 </t>
  </si>
  <si>
    <t xml:space="preserve">NM_001677 </t>
  </si>
  <si>
    <t xml:space="preserve">NM_001252511 </t>
  </si>
  <si>
    <t xml:space="preserve">NM_000715 </t>
  </si>
  <si>
    <t xml:space="preserve">NM_001135599 </t>
  </si>
  <si>
    <t xml:space="preserve">NM_018650 </t>
  </si>
  <si>
    <t xml:space="preserve">NM_032435 </t>
  </si>
  <si>
    <t xml:space="preserve">NM_015047 </t>
  </si>
  <si>
    <t xml:space="preserve">NM_005216 </t>
  </si>
  <si>
    <t xml:space="preserve">NR_003077 </t>
  </si>
  <si>
    <t xml:space="preserve">NM_001146289 </t>
  </si>
  <si>
    <t xml:space="preserve">NM_004815 </t>
  </si>
  <si>
    <t xml:space="preserve">NM_030952 </t>
  </si>
  <si>
    <t xml:space="preserve">NM_014873 </t>
  </si>
  <si>
    <t xml:space="preserve">NM_005401 </t>
  </si>
  <si>
    <t xml:space="preserve">NM_001195811 </t>
  </si>
  <si>
    <t xml:space="preserve">NM_002113 </t>
  </si>
  <si>
    <t xml:space="preserve">NM_003743 </t>
  </si>
  <si>
    <t xml:space="preserve">NM_014971 </t>
  </si>
  <si>
    <t xml:space="preserve">NM_001253723 </t>
  </si>
  <si>
    <t xml:space="preserve">NM_015131 </t>
  </si>
  <si>
    <t xml:space="preserve">NM_003128 </t>
  </si>
  <si>
    <t xml:space="preserve">NM_018153 </t>
  </si>
  <si>
    <t xml:space="preserve">NM_006636 </t>
  </si>
  <si>
    <t xml:space="preserve">NM_001146688 </t>
  </si>
  <si>
    <t xml:space="preserve">NM_015341 </t>
  </si>
  <si>
    <t xml:space="preserve">NM_015904 </t>
  </si>
  <si>
    <t xml:space="preserve">NM_181453 </t>
  </si>
  <si>
    <t xml:space="preserve">NM_001193482 </t>
  </si>
  <si>
    <t xml:space="preserve">NM_001037866 </t>
  </si>
  <si>
    <t xml:space="preserve">NM_005415 </t>
  </si>
  <si>
    <t xml:space="preserve">NM_005721 </t>
  </si>
  <si>
    <t xml:space="preserve">NM_006773 </t>
  </si>
  <si>
    <t xml:space="preserve">NM_001008410 </t>
  </si>
  <si>
    <t xml:space="preserve">NM_002881 </t>
  </si>
  <si>
    <t xml:space="preserve">NM_005270 </t>
  </si>
  <si>
    <t xml:space="preserve">NM_001241 </t>
  </si>
  <si>
    <t xml:space="preserve">NM_001177663 </t>
  </si>
  <si>
    <t xml:space="preserve">NM_052905 </t>
  </si>
  <si>
    <t xml:space="preserve">NM_000408 </t>
  </si>
  <si>
    <t xml:space="preserve">NM_001005476 </t>
  </si>
  <si>
    <t xml:space="preserve">NM_001145909 </t>
  </si>
  <si>
    <t xml:space="preserve">NM_005805 </t>
  </si>
  <si>
    <t xml:space="preserve">NM_001201428 </t>
  </si>
  <si>
    <t xml:space="preserve">NM_002610 </t>
  </si>
  <si>
    <t xml:space="preserve">NM_003659 </t>
  </si>
  <si>
    <t xml:space="preserve">NM_018471 </t>
  </si>
  <si>
    <t xml:space="preserve">NM_017694 </t>
  </si>
  <si>
    <t xml:space="preserve">NM_001130158 </t>
  </si>
  <si>
    <t xml:space="preserve">NM_025147 </t>
  </si>
  <si>
    <t xml:space="preserve">NM_002491 </t>
  </si>
  <si>
    <t xml:space="preserve">NM_001114132 </t>
  </si>
  <si>
    <t xml:space="preserve">NM_003812 </t>
  </si>
  <si>
    <t xml:space="preserve">NM_006916 </t>
  </si>
  <si>
    <t xml:space="preserve">NM_005731 </t>
  </si>
  <si>
    <t xml:space="preserve">NM_014640 </t>
  </si>
  <si>
    <t xml:space="preserve">NM_001130849 </t>
  </si>
  <si>
    <t xml:space="preserve">NM_014521 </t>
  </si>
  <si>
    <t xml:space="preserve">NM_001037131 </t>
  </si>
  <si>
    <t xml:space="preserve">NM_006710 </t>
  </si>
  <si>
    <t xml:space="preserve">NM_001042467 </t>
  </si>
  <si>
    <t xml:space="preserve">NM_001008491 </t>
  </si>
  <si>
    <t xml:space="preserve">NM_004850 </t>
  </si>
  <si>
    <t xml:space="preserve">NM_006277 </t>
  </si>
  <si>
    <t xml:space="preserve">NM_002254 </t>
  </si>
  <si>
    <t xml:space="preserve">NM_022128 </t>
  </si>
  <si>
    <t xml:space="preserve">NM_001042548 </t>
  </si>
  <si>
    <t xml:space="preserve">NM_001039348 </t>
  </si>
  <si>
    <t xml:space="preserve">NM_001005739 </t>
  </si>
  <si>
    <t xml:space="preserve">NM_001244710 </t>
  </si>
  <si>
    <t xml:space="preserve">NM_001099691 </t>
  </si>
  <si>
    <t xml:space="preserve">NM_001185054 </t>
  </si>
  <si>
    <t xml:space="preserve">NM_018221 </t>
  </si>
  <si>
    <t xml:space="preserve">NM_020151 </t>
  </si>
  <si>
    <t xml:space="preserve">NM_173647 </t>
  </si>
  <si>
    <t xml:space="preserve">NM_001142621 </t>
  </si>
  <si>
    <t xml:space="preserve">NM_144710 </t>
  </si>
  <si>
    <t xml:space="preserve">NM_004336 </t>
  </si>
  <si>
    <t xml:space="preserve">NM_022662 </t>
  </si>
  <si>
    <t xml:space="preserve">NM_025181 </t>
  </si>
  <si>
    <t xml:space="preserve">NM_019044 </t>
  </si>
  <si>
    <t xml:space="preserve">NM_001349 </t>
  </si>
  <si>
    <t xml:space="preserve">NM_002897 </t>
  </si>
  <si>
    <t xml:space="preserve">NM_022168 </t>
  </si>
  <si>
    <t xml:space="preserve">NM_002977 </t>
  </si>
  <si>
    <t xml:space="preserve">NM_013233 </t>
  </si>
  <si>
    <t xml:space="preserve">NM_001136554 </t>
  </si>
  <si>
    <t xml:space="preserve">NM_024770 </t>
  </si>
  <si>
    <t xml:space="preserve">NM_001011708 </t>
  </si>
  <si>
    <t xml:space="preserve">NM_001256090 </t>
  </si>
  <si>
    <t xml:space="preserve">NM_020943 </t>
  </si>
  <si>
    <t xml:space="preserve">NM_000393 </t>
  </si>
  <si>
    <t xml:space="preserve">NM_001005781 </t>
  </si>
  <si>
    <t xml:space="preserve">NM_005896 </t>
  </si>
  <si>
    <t xml:space="preserve">NM_001136574 </t>
  </si>
  <si>
    <t xml:space="preserve">NM_022152 </t>
  </si>
  <si>
    <t xml:space="preserve">NM_003590 </t>
  </si>
  <si>
    <t xml:space="preserve">NM_004238 </t>
  </si>
  <si>
    <t xml:space="preserve">NM_018410 </t>
  </si>
  <si>
    <t xml:space="preserve">NM_005737 </t>
  </si>
  <si>
    <t xml:space="preserve">NM_017877 </t>
  </si>
  <si>
    <t xml:space="preserve">NM_001137550 </t>
  </si>
  <si>
    <t xml:space="preserve">NM_024520 </t>
  </si>
  <si>
    <t xml:space="preserve">NM_001134367 </t>
  </si>
  <si>
    <t xml:space="preserve">NM_152653 </t>
  </si>
  <si>
    <t xml:space="preserve">NM_178862 </t>
  </si>
  <si>
    <t xml:space="preserve">NR_026915 </t>
  </si>
  <si>
    <t xml:space="preserve">NM_021038 </t>
  </si>
  <si>
    <t xml:space="preserve">NM_139245 </t>
  </si>
  <si>
    <t xml:space="preserve">NM_144715 </t>
  </si>
  <si>
    <t xml:space="preserve">NM_001134369 </t>
  </si>
  <si>
    <t xml:space="preserve">NM_001145845 </t>
  </si>
  <si>
    <t xml:space="preserve">NM_014981 </t>
  </si>
  <si>
    <t xml:space="preserve">NM_173825 </t>
  </si>
  <si>
    <t xml:space="preserve">NM_198402 </t>
  </si>
  <si>
    <t xml:space="preserve">NM_001003794 </t>
  </si>
  <si>
    <t xml:space="preserve">NM_015103 </t>
  </si>
  <si>
    <t xml:space="preserve">NM_001017395 </t>
  </si>
  <si>
    <t xml:space="preserve">NM_021629 </t>
  </si>
  <si>
    <t xml:space="preserve">NM_001134418 </t>
  </si>
  <si>
    <t xml:space="preserve">NM_001024855 </t>
  </si>
  <si>
    <t xml:space="preserve">NM_145263 </t>
  </si>
  <si>
    <t xml:space="preserve">NM_006264 </t>
  </si>
  <si>
    <t xml:space="preserve">NM_016323 </t>
  </si>
  <si>
    <t xml:space="preserve">NM_024900 </t>
  </si>
  <si>
    <t xml:space="preserve">NM_000585 </t>
  </si>
  <si>
    <t xml:space="preserve">NM_001040260 </t>
  </si>
  <si>
    <t xml:space="preserve">NM_004453 </t>
  </si>
  <si>
    <t xml:space="preserve">NM_001166108 </t>
  </si>
  <si>
    <t xml:space="preserve">NM_017423 </t>
  </si>
  <si>
    <t xml:space="preserve">NM_018248 </t>
  </si>
  <si>
    <t xml:space="preserve">NM_001253835 </t>
  </si>
  <si>
    <t xml:space="preserve">NM_004439 </t>
  </si>
  <si>
    <t xml:space="preserve">NM_001015045 </t>
  </si>
  <si>
    <t xml:space="preserve">NM_001163435 </t>
  </si>
  <si>
    <t xml:space="preserve">NM_000860 </t>
  </si>
  <si>
    <t xml:space="preserve">NM_173553 </t>
  </si>
  <si>
    <t xml:space="preserve">NM_001135146 </t>
  </si>
  <si>
    <t xml:space="preserve">NM_018342 </t>
  </si>
  <si>
    <t xml:space="preserve">NM_016245 </t>
  </si>
  <si>
    <t xml:space="preserve">NM_001029851 </t>
  </si>
  <si>
    <t xml:space="preserve">NM_005654 </t>
  </si>
  <si>
    <t xml:space="preserve">NM_014899 </t>
  </si>
  <si>
    <t xml:space="preserve">NM_001042440 </t>
  </si>
  <si>
    <t xml:space="preserve">NM_005575 </t>
  </si>
  <si>
    <t xml:space="preserve">NM_000919 </t>
  </si>
  <si>
    <t xml:space="preserve">NM_001252226 </t>
  </si>
  <si>
    <t xml:space="preserve">NM_001104631 </t>
  </si>
  <si>
    <t xml:space="preserve">NM_004101 </t>
  </si>
  <si>
    <t xml:space="preserve">NM_020801 </t>
  </si>
  <si>
    <t xml:space="preserve">NR_015369 </t>
  </si>
  <si>
    <t xml:space="preserve">NM_001999 </t>
  </si>
  <si>
    <t xml:space="preserve">NR_024054 </t>
  </si>
  <si>
    <t xml:space="preserve">NM_001491 </t>
  </si>
  <si>
    <t xml:space="preserve">NM_001143941 </t>
  </si>
  <si>
    <t xml:space="preserve">NM_006366 </t>
  </si>
  <si>
    <t xml:space="preserve">ENST00000458896 </t>
  </si>
  <si>
    <t xml:space="preserve">NM_006502 </t>
  </si>
  <si>
    <t xml:space="preserve">NM_001033059 </t>
  </si>
  <si>
    <t xml:space="preserve">NM_178012 </t>
  </si>
  <si>
    <t xml:space="preserve">NM_001195610 </t>
  </si>
  <si>
    <t xml:space="preserve">NM_001136017 </t>
  </si>
  <si>
    <t xml:space="preserve">NM_001080508 </t>
  </si>
  <si>
    <t xml:space="preserve">NM_001135554 </t>
  </si>
  <si>
    <t xml:space="preserve">NM_033071 </t>
  </si>
  <si>
    <t xml:space="preserve">NM_003088 </t>
  </si>
  <si>
    <t xml:space="preserve">NM_001204144 </t>
  </si>
  <si>
    <t xml:space="preserve">NM_001127357 </t>
  </si>
  <si>
    <t xml:space="preserve">NM_001040152 </t>
  </si>
  <si>
    <t xml:space="preserve">NM_001253900 </t>
  </si>
  <si>
    <t xml:space="preserve">NM_001145354 </t>
  </si>
  <si>
    <t xml:space="preserve">NM_004668 </t>
  </si>
  <si>
    <t xml:space="preserve">NM_001164460 </t>
  </si>
  <si>
    <t xml:space="preserve">NM_006080 </t>
  </si>
  <si>
    <t xml:space="preserve">NM_001037132 </t>
  </si>
  <si>
    <t xml:space="preserve">NM_014705 </t>
  </si>
  <si>
    <t xml:space="preserve">NM_033427 </t>
  </si>
  <si>
    <t xml:space="preserve">NM_001040633 </t>
  </si>
  <si>
    <t xml:space="preserve">NM_001159995 </t>
  </si>
  <si>
    <t xml:space="preserve">NM_021623 </t>
  </si>
  <si>
    <t xml:space="preserve">NM_152419 </t>
  </si>
  <si>
    <t xml:space="preserve">NM_181787 </t>
  </si>
  <si>
    <t xml:space="preserve">NM_001100117 </t>
  </si>
  <si>
    <t xml:space="preserve">NM_022783 </t>
  </si>
  <si>
    <t xml:space="preserve">NM_001130518 </t>
  </si>
  <si>
    <t xml:space="preserve">NM_003842 </t>
  </si>
  <si>
    <t xml:space="preserve">NM_001831 </t>
  </si>
  <si>
    <t xml:space="preserve">NM_001172477 </t>
  </si>
  <si>
    <t xml:space="preserve">NM_001032282 </t>
  </si>
  <si>
    <t xml:space="preserve">NR_023392 </t>
  </si>
  <si>
    <t xml:space="preserve">NM_001018056 </t>
  </si>
  <si>
    <t xml:space="preserve">NM_017925 </t>
  </si>
  <si>
    <t xml:space="preserve">NM_021154 </t>
  </si>
  <si>
    <t xml:space="preserve">ENST00000409686 </t>
  </si>
  <si>
    <t xml:space="preserve">NM_003358 </t>
  </si>
  <si>
    <t xml:space="preserve">NM_001145001 </t>
  </si>
  <si>
    <t xml:space="preserve">NM_016219 </t>
  </si>
  <si>
    <t xml:space="preserve">NM_017645 </t>
  </si>
  <si>
    <t xml:space="preserve">NM_001135820 </t>
  </si>
  <si>
    <t xml:space="preserve">NM_003798 </t>
  </si>
  <si>
    <t xml:space="preserve">NM_018424 </t>
  </si>
  <si>
    <t xml:space="preserve">NM_001146108 </t>
  </si>
  <si>
    <t xml:space="preserve">NM_001035254 </t>
  </si>
  <si>
    <t xml:space="preserve">NM_021109 </t>
  </si>
  <si>
    <t xml:space="preserve">NM_001042452 </t>
  </si>
  <si>
    <t xml:space="preserve">NM_001159699 </t>
  </si>
  <si>
    <t xml:space="preserve">NM_153252 </t>
  </si>
  <si>
    <t xml:space="preserve">NM_001129896 </t>
  </si>
  <si>
    <t xml:space="preserve">NM_001077188 </t>
  </si>
  <si>
    <t xml:space="preserve">NM_004615 </t>
  </si>
  <si>
    <t xml:space="preserve">NM_013230 </t>
  </si>
  <si>
    <t xml:space="preserve">NM_001047160 </t>
  </si>
  <si>
    <t xml:space="preserve">NM_001025076 </t>
  </si>
  <si>
    <t xml:space="preserve">NM_032812 </t>
  </si>
  <si>
    <t xml:space="preserve">NM_019043 </t>
  </si>
  <si>
    <t xml:space="preserve">NM_001142498 </t>
  </si>
  <si>
    <t xml:space="preserve">NM_138357 </t>
  </si>
  <si>
    <t xml:space="preserve">NM_001123 </t>
  </si>
  <si>
    <t xml:space="preserve">NM_018027 </t>
  </si>
  <si>
    <t xml:space="preserve">NM_004808 </t>
  </si>
  <si>
    <t xml:space="preserve">NM_018287 </t>
  </si>
  <si>
    <t xml:space="preserve">NM_001145453 </t>
  </si>
  <si>
    <t xml:space="preserve">NM_003641 </t>
  </si>
  <si>
    <t xml:space="preserve">ENST00000358378 </t>
  </si>
  <si>
    <t xml:space="preserve">NM_000922 </t>
  </si>
  <si>
    <t xml:space="preserve">NM_005013 </t>
  </si>
  <si>
    <t xml:space="preserve">NM_001098520 </t>
  </si>
  <si>
    <t xml:space="preserve">NM_012194 </t>
  </si>
  <si>
    <t xml:space="preserve">NM_000610 </t>
  </si>
  <si>
    <t xml:space="preserve">NM_001207014 </t>
  </si>
  <si>
    <t xml:space="preserve">NM_130847 </t>
  </si>
  <si>
    <t xml:space="preserve">NM_006169 </t>
  </si>
  <si>
    <t xml:space="preserve">NM_001040455 </t>
  </si>
  <si>
    <t xml:space="preserve">NM_032873 </t>
  </si>
  <si>
    <t xml:space="preserve">NM_021034 </t>
  </si>
  <si>
    <t xml:space="preserve">NM_001102669 </t>
  </si>
  <si>
    <t xml:space="preserve">NM_001143805 </t>
  </si>
  <si>
    <t xml:space="preserve">NM_031217 </t>
  </si>
  <si>
    <t xml:space="preserve">NM_001620 </t>
  </si>
  <si>
    <t xml:space="preserve">NM_006185 </t>
  </si>
  <si>
    <t xml:space="preserve">NM_002906 </t>
  </si>
  <si>
    <t xml:space="preserve">NM_001161707 </t>
  </si>
  <si>
    <t xml:space="preserve">NM_001003818 </t>
  </si>
  <si>
    <t xml:space="preserve">NM_020734 </t>
  </si>
  <si>
    <t xml:space="preserve">NM_004064 </t>
  </si>
  <si>
    <t xml:space="preserve">NM_001423 </t>
  </si>
  <si>
    <t xml:space="preserve">NM_000224 </t>
  </si>
  <si>
    <t xml:space="preserve">NM_001345 </t>
  </si>
  <si>
    <t xml:space="preserve">NM_003877 </t>
  </si>
  <si>
    <t xml:space="preserve">NM_005230 </t>
  </si>
  <si>
    <t xml:space="preserve">NM_003299 </t>
  </si>
  <si>
    <t xml:space="preserve">NM_001082537 </t>
  </si>
  <si>
    <t xml:space="preserve">NM_001190995 </t>
  </si>
  <si>
    <t xml:space="preserve">NM_144973 </t>
  </si>
  <si>
    <t xml:space="preserve">NM_000899 </t>
  </si>
  <si>
    <t xml:space="preserve">NR_038263 </t>
  </si>
  <si>
    <t xml:space="preserve">NM_014325 </t>
  </si>
  <si>
    <t xml:space="preserve">NM_016281 </t>
  </si>
  <si>
    <t xml:space="preserve">NR_030754 </t>
  </si>
  <si>
    <t xml:space="preserve">NM_004791 </t>
  </si>
  <si>
    <t xml:space="preserve">NM_001846 </t>
  </si>
  <si>
    <t xml:space="preserve">NM_001243797 </t>
  </si>
  <si>
    <t xml:space="preserve">NM_020121 </t>
  </si>
  <si>
    <t xml:space="preserve">ENST00000267368 </t>
  </si>
  <si>
    <t xml:space="preserve">NM_001127713 </t>
  </si>
  <si>
    <t xml:space="preserve">NM_001105250 </t>
  </si>
  <si>
    <t xml:space="preserve">NM_023112 </t>
  </si>
  <si>
    <t xml:space="preserve">NM_032876 </t>
  </si>
  <si>
    <t xml:space="preserve">NM_018453 </t>
  </si>
  <si>
    <t xml:space="preserve">NM_001244698 </t>
  </si>
  <si>
    <t xml:space="preserve">NM_001249 </t>
  </si>
  <si>
    <t xml:space="preserve">NM_006827 </t>
  </si>
  <si>
    <t xml:space="preserve">NM_001244984 </t>
  </si>
  <si>
    <t xml:space="preserve">NM_138420 </t>
  </si>
  <si>
    <t xml:space="preserve">NM_015473 </t>
  </si>
  <si>
    <t xml:space="preserve">NM_001014842 </t>
  </si>
  <si>
    <t xml:space="preserve">NM_000366 </t>
  </si>
  <si>
    <t xml:space="preserve">NM_016530 </t>
  </si>
  <si>
    <t xml:space="preserve">NM_021214 </t>
  </si>
  <si>
    <t xml:space="preserve">NM_001243137 </t>
  </si>
  <si>
    <t xml:space="preserve">NM_001103184 </t>
  </si>
  <si>
    <t xml:space="preserve">NM_001002843 </t>
  </si>
  <si>
    <t xml:space="preserve">NM_001110 </t>
  </si>
  <si>
    <t xml:space="preserve">NM_001142617 </t>
  </si>
  <si>
    <t xml:space="preserve">NM_000520 </t>
  </si>
  <si>
    <t xml:space="preserve">NR_001290 </t>
  </si>
  <si>
    <t xml:space="preserve">NM_001042355 </t>
  </si>
  <si>
    <t xml:space="preserve">NM_001242795 </t>
  </si>
  <si>
    <t xml:space="preserve">NM_001195302 </t>
  </si>
  <si>
    <t xml:space="preserve">NM_001076785 </t>
  </si>
  <si>
    <t xml:space="preserve">NM_032830 </t>
  </si>
  <si>
    <t xml:space="preserve">NM_001199434 </t>
  </si>
  <si>
    <t xml:space="preserve">NM_030629 </t>
  </si>
  <si>
    <t xml:space="preserve">NM_002661 </t>
  </si>
  <si>
    <t xml:space="preserve">NM_001130006 </t>
  </si>
  <si>
    <t xml:space="preserve">NM_001802 </t>
  </si>
  <si>
    <t xml:space="preserve">NM_018206 </t>
  </si>
  <si>
    <t xml:space="preserve">NM_153029 </t>
  </si>
  <si>
    <t xml:space="preserve">NM_020807 </t>
  </si>
  <si>
    <t xml:space="preserve">NM_001896 </t>
  </si>
  <si>
    <t xml:space="preserve">NM_016284 </t>
  </si>
  <si>
    <t xml:space="preserve">NM_001100398 </t>
  </si>
  <si>
    <t xml:space="preserve">NM_001124758 </t>
  </si>
  <si>
    <t xml:space="preserve">NM_014238 </t>
  </si>
  <si>
    <t xml:space="preserve">NM_002204 </t>
  </si>
  <si>
    <t xml:space="preserve">NM_003620 </t>
  </si>
  <si>
    <t xml:space="preserve">NM_000213 </t>
  </si>
  <si>
    <t xml:space="preserve">NM_001205319 </t>
  </si>
  <si>
    <t xml:space="preserve">NM_000638 </t>
  </si>
  <si>
    <t xml:space="preserve">NM_015194 </t>
  </si>
  <si>
    <t xml:space="preserve">NM_001184906 </t>
  </si>
  <si>
    <t xml:space="preserve">NM_017983 </t>
  </si>
  <si>
    <t xml:space="preserve">NM_004110 </t>
  </si>
  <si>
    <t xml:space="preserve">NM_000227 </t>
  </si>
  <si>
    <t xml:space="preserve">NM_025135 </t>
  </si>
  <si>
    <t xml:space="preserve">NM_004232 </t>
  </si>
  <si>
    <t xml:space="preserve">NM_173505 </t>
  </si>
  <si>
    <t xml:space="preserve">NM_001941 </t>
  </si>
  <si>
    <t xml:space="preserve">NM_001031848 </t>
  </si>
  <si>
    <t xml:space="preserve">NM_023944 </t>
  </si>
  <si>
    <t xml:space="preserve">NM_001145160 </t>
  </si>
  <si>
    <t xml:space="preserve">NM_001164605 </t>
  </si>
  <si>
    <t xml:space="preserve">NR_004437 </t>
  </si>
  <si>
    <t xml:space="preserve">NM_001425 </t>
  </si>
  <si>
    <t xml:space="preserve">NM_001008701 </t>
  </si>
  <si>
    <t xml:space="preserve">NM_001082 </t>
  </si>
  <si>
    <t xml:space="preserve">NM_001080421 </t>
  </si>
  <si>
    <t xml:space="preserve">NM_138330 </t>
  </si>
  <si>
    <t xml:space="preserve">NM_032139 </t>
  </si>
  <si>
    <t xml:space="preserve">NM_001207047 </t>
  </si>
  <si>
    <t xml:space="preserve">NM_001135771 </t>
  </si>
  <si>
    <t xml:space="preserve">NM_005417 </t>
  </si>
  <si>
    <t xml:space="preserve">NR_003604 </t>
  </si>
  <si>
    <t xml:space="preserve">NM_001191 </t>
  </si>
  <si>
    <t xml:space="preserve">NM_001161841 </t>
  </si>
  <si>
    <t xml:space="preserve">NM_004776 </t>
  </si>
  <si>
    <t xml:space="preserve">NM_001136021 </t>
  </si>
  <si>
    <t xml:space="preserve">NM_001719 </t>
  </si>
  <si>
    <t xml:space="preserve">NM_001996 </t>
  </si>
  <si>
    <t xml:space="preserve">NM_004737 </t>
  </si>
  <si>
    <t xml:space="preserve">NM_058238 </t>
  </si>
  <si>
    <t>MARCH7</t>
  </si>
  <si>
    <t>SEPT2</t>
  </si>
  <si>
    <t>SEPT10</t>
  </si>
  <si>
    <t>ANAPC1</t>
  </si>
  <si>
    <t>ANG</t>
  </si>
  <si>
    <t>CHRNA7</t>
  </si>
  <si>
    <t>CNTNAP3B</t>
  </si>
  <si>
    <t>CYP4F2</t>
  </si>
  <si>
    <t>DDOST</t>
  </si>
  <si>
    <t>DPY19L1</t>
  </si>
  <si>
    <t>FAM198B</t>
  </si>
  <si>
    <t>FMN1</t>
  </si>
  <si>
    <t>FSCN1</t>
  </si>
  <si>
    <t>FSTL1</t>
  </si>
  <si>
    <t>GABRE</t>
  </si>
  <si>
    <t>GATSL1</t>
  </si>
  <si>
    <t>GTF2IP1</t>
  </si>
  <si>
    <t>HSP90B1</t>
  </si>
  <si>
    <t>LINC00152</t>
  </si>
  <si>
    <t>LOC541471</t>
  </si>
  <si>
    <t>NBEAL1</t>
  </si>
  <si>
    <t>POC1B</t>
  </si>
  <si>
    <t>PTPRJ</t>
  </si>
  <si>
    <t>RBMS1</t>
  </si>
  <si>
    <t>RGPD6</t>
  </si>
  <si>
    <t>RPE</t>
  </si>
  <si>
    <t>SNAR-A12</t>
  </si>
  <si>
    <t>SNORD116-19</t>
  </si>
  <si>
    <t>ZNF252P</t>
  </si>
  <si>
    <t>Accession No.</t>
  </si>
  <si>
    <t>A549_M A</t>
  </si>
  <si>
    <t>A549_M B</t>
  </si>
  <si>
    <t>A549_M C</t>
  </si>
  <si>
    <t>A549_V A</t>
  </si>
  <si>
    <t>A549_V B</t>
  </si>
  <si>
    <t>A549_V C</t>
  </si>
  <si>
    <t>cholinergic receptor, nicotinic, alpha 7 (neuronal)</t>
  </si>
  <si>
    <t>neurobeachin-like 1</t>
  </si>
  <si>
    <t>protein tyrosine phosphatase, receptor type, J</t>
  </si>
  <si>
    <t>RNA binding motif, single stranded interacting protein 1</t>
  </si>
  <si>
    <t>dpy-19-like 1 (C. elegans)</t>
  </si>
  <si>
    <t>gamma-aminobutyric acid (GABA) A receptor, epsilon</t>
  </si>
  <si>
    <t>follistatin-like 1</t>
  </si>
  <si>
    <t>long intergenic non-protein coding RNA 152</t>
  </si>
  <si>
    <t>uncharacterized LOC541471</t>
  </si>
  <si>
    <t>RNF149</t>
  </si>
  <si>
    <t>ring finger protein 149</t>
  </si>
  <si>
    <t>fascin homolog 1, actin-bundling protein (Strongylocentrotus purpuratus)</t>
  </si>
  <si>
    <t>small ILF3/NF90-associated RNA A12</t>
  </si>
  <si>
    <t>anaphase promoting complex subunit 1</t>
  </si>
  <si>
    <t>ZNF280D</t>
  </si>
  <si>
    <t>zinc finger protein 280D</t>
  </si>
  <si>
    <t>TTC6</t>
  </si>
  <si>
    <t>tetratricopeptide repeat domain 6</t>
  </si>
  <si>
    <t>small nucleolar RNA, C/D box 116-19</t>
  </si>
  <si>
    <t>angiogenin, ribonuclease, RNase A family, 5</t>
  </si>
  <si>
    <t>contactin associated protein-like 3B</t>
  </si>
  <si>
    <t>cytochrome P450, family 4, subfamily F, polypeptide 2</t>
  </si>
  <si>
    <t>dolichyl-diphosphooligosaccharide--protein glycosyltransferase</t>
  </si>
  <si>
    <t>formin 1</t>
  </si>
  <si>
    <t>GATS protein-like 1</t>
  </si>
  <si>
    <t>general transcription factor IIi, pseudogene 1</t>
  </si>
  <si>
    <t>heat shock protein 90kDa beta (Grp94), member 1</t>
  </si>
  <si>
    <t>SMA4</t>
  </si>
  <si>
    <t>CCPG1</t>
  </si>
  <si>
    <t>cell cycle progression 1</t>
  </si>
  <si>
    <t>POC1 centriolar protein homolog B (Chlamydomonas)</t>
  </si>
  <si>
    <t>RANBP2-like and GRIP domain containing 6</t>
  </si>
  <si>
    <t>ribulose-5-phosphate-3-epimerase</t>
  </si>
  <si>
    <t>VTN</t>
  </si>
  <si>
    <t>UGT1A1</t>
  </si>
  <si>
    <t>zinc finger protein 252, pseudogene</t>
  </si>
  <si>
    <t>YES</t>
  </si>
  <si>
    <t>NO</t>
  </si>
  <si>
    <t>Gene Symbol</t>
  </si>
  <si>
    <t>A549-KO3_M   A</t>
  </si>
  <si>
    <t>A549-KO3_M   B</t>
  </si>
  <si>
    <t>A549-KO3_M   C</t>
  </si>
  <si>
    <t>A549-KO3_V  A</t>
  </si>
  <si>
    <t>A549-KO3_V   B</t>
  </si>
  <si>
    <t>A549-KO3_V   C</t>
  </si>
  <si>
    <t>Reported p53 target</t>
  </si>
  <si>
    <t>Reported Type I IFN 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7" fontId="1" fillId="0" borderId="0" xfId="0" quotePrefix="1" applyNumberFormat="1" applyFont="1" applyAlignment="1">
      <alignment vertical="center"/>
    </xf>
    <xf numFmtId="17" fontId="1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165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24"/>
  <sheetViews>
    <sheetView tabSelected="1" topLeftCell="D1" zoomScaleNormal="100" workbookViewId="0">
      <pane ySplit="1" topLeftCell="A2" activePane="bottomLeft" state="frozen"/>
      <selection activeCell="W1" sqref="W1"/>
      <selection pane="bottomLeft" activeCell="Q1" sqref="Q1"/>
    </sheetView>
  </sheetViews>
  <sheetFormatPr defaultRowHeight="14.25" x14ac:dyDescent="0.25"/>
  <cols>
    <col min="1" max="1" width="20.140625" style="3" customWidth="1"/>
    <col min="2" max="2" width="93.42578125" style="3" customWidth="1"/>
    <col min="3" max="3" width="21.140625" style="3" customWidth="1"/>
    <col min="4" max="15" width="9.28515625" style="3" bestFit="1" customWidth="1"/>
    <col min="16" max="16" width="11" style="4" customWidth="1"/>
    <col min="17" max="17" width="12.7109375" style="4" customWidth="1"/>
    <col min="18" max="29" width="20.7109375" style="3" customWidth="1"/>
    <col min="30" max="16384" width="9.140625" style="3"/>
  </cols>
  <sheetData>
    <row r="1" spans="1:29" s="2" customFormat="1" ht="45" x14ac:dyDescent="0.25">
      <c r="A1" s="10" t="s">
        <v>2169</v>
      </c>
      <c r="B1" s="10" t="s">
        <v>0</v>
      </c>
      <c r="C1" s="11" t="s">
        <v>2124</v>
      </c>
      <c r="D1" s="12" t="s">
        <v>2170</v>
      </c>
      <c r="E1" s="12" t="s">
        <v>2171</v>
      </c>
      <c r="F1" s="12" t="s">
        <v>2172</v>
      </c>
      <c r="G1" s="12" t="s">
        <v>2125</v>
      </c>
      <c r="H1" s="12" t="s">
        <v>2126</v>
      </c>
      <c r="I1" s="12" t="s">
        <v>2127</v>
      </c>
      <c r="J1" s="12" t="s">
        <v>2173</v>
      </c>
      <c r="K1" s="12" t="s">
        <v>2174</v>
      </c>
      <c r="L1" s="12" t="s">
        <v>2175</v>
      </c>
      <c r="M1" s="12" t="s">
        <v>2128</v>
      </c>
      <c r="N1" s="12" t="s">
        <v>2129</v>
      </c>
      <c r="O1" s="12" t="s">
        <v>2130</v>
      </c>
      <c r="P1" s="13" t="s">
        <v>2176</v>
      </c>
      <c r="Q1" s="13" t="s">
        <v>2177</v>
      </c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15" x14ac:dyDescent="0.25">
      <c r="A2" s="3" t="s">
        <v>693</v>
      </c>
      <c r="B2" s="3" t="s">
        <v>694</v>
      </c>
      <c r="C2" s="3" t="s">
        <v>1553</v>
      </c>
      <c r="D2" s="5">
        <v>8.4366629999999994</v>
      </c>
      <c r="E2" s="5">
        <v>8.2806329999999999</v>
      </c>
      <c r="F2" s="5">
        <v>8.8479810000000008</v>
      </c>
      <c r="G2" s="5">
        <v>4.9812010000000004</v>
      </c>
      <c r="H2" s="5">
        <v>4.4589400000000001</v>
      </c>
      <c r="I2" s="5">
        <v>4.5103730000000004</v>
      </c>
      <c r="J2" s="5">
        <v>9.9446180000000002</v>
      </c>
      <c r="K2" s="5">
        <v>10.327859999999999</v>
      </c>
      <c r="L2" s="5">
        <v>9.7174329999999998</v>
      </c>
      <c r="M2" s="5">
        <v>4.6504380000000003</v>
      </c>
      <c r="N2" s="5">
        <v>4.7928430000000004</v>
      </c>
      <c r="O2" s="5">
        <v>5.0215490000000003</v>
      </c>
      <c r="P2" s="4" t="s">
        <v>2167</v>
      </c>
      <c r="Q2" s="4" t="s">
        <v>2167</v>
      </c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</row>
    <row r="3" spans="1:29" ht="15" x14ac:dyDescent="0.25">
      <c r="A3" s="3" t="s">
        <v>1081</v>
      </c>
      <c r="B3" s="3" t="s">
        <v>1082</v>
      </c>
      <c r="C3" s="3" t="s">
        <v>1670</v>
      </c>
      <c r="D3" s="5">
        <v>10.1066</v>
      </c>
      <c r="E3" s="5">
        <v>10.039</v>
      </c>
      <c r="F3" s="5">
        <v>10.25881</v>
      </c>
      <c r="G3" s="5">
        <v>7.6510629999999997</v>
      </c>
      <c r="H3" s="5">
        <v>7.2967120000000003</v>
      </c>
      <c r="I3" s="5">
        <v>7.4114079999999998</v>
      </c>
      <c r="J3" s="5">
        <v>10.217359999999999</v>
      </c>
      <c r="K3" s="5">
        <v>10.336740000000001</v>
      </c>
      <c r="L3" s="5">
        <v>10.0776</v>
      </c>
      <c r="M3" s="5">
        <v>7.5938410000000003</v>
      </c>
      <c r="N3" s="5">
        <v>7.3246359999999999</v>
      </c>
      <c r="O3" s="5">
        <v>7.7413949999999998</v>
      </c>
      <c r="P3" s="4" t="s">
        <v>2167</v>
      </c>
      <c r="Q3" s="4" t="s">
        <v>2167</v>
      </c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</row>
    <row r="4" spans="1:29" ht="15" x14ac:dyDescent="0.25">
      <c r="A4" s="3" t="s">
        <v>783</v>
      </c>
      <c r="B4" s="3" t="s">
        <v>784</v>
      </c>
      <c r="C4" s="3" t="s">
        <v>1581</v>
      </c>
      <c r="D4" s="5">
        <v>9.8954389999999997</v>
      </c>
      <c r="E4" s="5">
        <v>9.7231039999999993</v>
      </c>
      <c r="F4" s="5">
        <v>10.2522</v>
      </c>
      <c r="G4" s="5">
        <v>7.2063969999999999</v>
      </c>
      <c r="H4" s="5">
        <v>7.0770989999999996</v>
      </c>
      <c r="I4" s="5">
        <v>7.2010009999999998</v>
      </c>
      <c r="J4" s="5">
        <v>9.5349540000000008</v>
      </c>
      <c r="K4" s="5">
        <v>9.4820759999999993</v>
      </c>
      <c r="L4" s="5">
        <v>9.3137849999999993</v>
      </c>
      <c r="M4" s="5">
        <v>7.1894239999999998</v>
      </c>
      <c r="N4" s="5">
        <v>7.3479270000000003</v>
      </c>
      <c r="O4" s="5">
        <v>6.7573420000000004</v>
      </c>
      <c r="P4" s="4" t="s">
        <v>2167</v>
      </c>
      <c r="Q4" s="4" t="s">
        <v>2167</v>
      </c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</row>
    <row r="5" spans="1:29" ht="15" x14ac:dyDescent="0.25">
      <c r="A5" s="3" t="s">
        <v>1153</v>
      </c>
      <c r="B5" s="3" t="s">
        <v>1153</v>
      </c>
      <c r="C5" s="3" t="s">
        <v>1692</v>
      </c>
      <c r="D5" s="5">
        <v>7.4660299999999999</v>
      </c>
      <c r="E5" s="5">
        <v>7.7563639999999996</v>
      </c>
      <c r="F5" s="5">
        <v>8.0141720000000003</v>
      </c>
      <c r="G5" s="5">
        <v>5.7173030000000002</v>
      </c>
      <c r="H5" s="5">
        <v>5.597467</v>
      </c>
      <c r="I5" s="5">
        <v>5.6377860000000002</v>
      </c>
      <c r="J5" s="5">
        <v>7.5386689999999996</v>
      </c>
      <c r="K5" s="5">
        <v>7.660031</v>
      </c>
      <c r="L5" s="5">
        <v>7.4373089999999999</v>
      </c>
      <c r="M5" s="5">
        <v>5.7916679999999996</v>
      </c>
      <c r="N5" s="5">
        <v>5.7099830000000003</v>
      </c>
      <c r="O5" s="5">
        <v>5.6430119999999997</v>
      </c>
      <c r="P5" s="4" t="s">
        <v>2167</v>
      </c>
      <c r="Q5" s="4" t="s">
        <v>2167</v>
      </c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</row>
    <row r="6" spans="1:29" ht="15" x14ac:dyDescent="0.25">
      <c r="A6" s="3" t="s">
        <v>965</v>
      </c>
      <c r="B6" s="3" t="s">
        <v>966</v>
      </c>
      <c r="C6" s="3" t="s">
        <v>1630</v>
      </c>
      <c r="D6" s="5">
        <v>11.27407</v>
      </c>
      <c r="E6" s="5">
        <v>11.07286</v>
      </c>
      <c r="F6" s="5">
        <v>11.43037</v>
      </c>
      <c r="G6" s="5">
        <v>10.30931</v>
      </c>
      <c r="H6" s="5">
        <v>10.269780000000001</v>
      </c>
      <c r="I6" s="5">
        <v>10.333869999999999</v>
      </c>
      <c r="J6" s="5">
        <v>10.47875</v>
      </c>
      <c r="K6" s="5">
        <v>10.52759</v>
      </c>
      <c r="L6" s="5">
        <v>10.25474</v>
      </c>
      <c r="M6" s="5">
        <v>9.0654129999999995</v>
      </c>
      <c r="N6" s="5">
        <v>9.0673200000000005</v>
      </c>
      <c r="O6" s="5">
        <v>9.1678470000000001</v>
      </c>
      <c r="P6" s="4" t="s">
        <v>2167</v>
      </c>
      <c r="Q6" s="4" t="s">
        <v>2167</v>
      </c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</row>
    <row r="7" spans="1:29" ht="15" x14ac:dyDescent="0.25">
      <c r="A7" s="3" t="s">
        <v>453</v>
      </c>
      <c r="B7" s="3" t="s">
        <v>454</v>
      </c>
      <c r="C7" s="3" t="s">
        <v>1473</v>
      </c>
      <c r="D7" s="5">
        <v>10.21936</v>
      </c>
      <c r="E7" s="5">
        <v>10.254289999999999</v>
      </c>
      <c r="F7" s="5">
        <v>10.37158</v>
      </c>
      <c r="G7" s="5">
        <v>9.1964400000000008</v>
      </c>
      <c r="H7" s="5">
        <v>9.2497410000000002</v>
      </c>
      <c r="I7" s="5">
        <v>9.2740139999999993</v>
      </c>
      <c r="J7" s="5">
        <v>9.9033610000000003</v>
      </c>
      <c r="K7" s="5">
        <v>9.9298210000000005</v>
      </c>
      <c r="L7" s="5">
        <v>9.9225999999999992</v>
      </c>
      <c r="M7" s="5">
        <v>8.4803479999999993</v>
      </c>
      <c r="N7" s="5">
        <v>8.6077999999999992</v>
      </c>
      <c r="O7" s="5">
        <v>8.5445139999999995</v>
      </c>
      <c r="P7" s="4" t="s">
        <v>2167</v>
      </c>
      <c r="Q7" s="4" t="s">
        <v>2167</v>
      </c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</row>
    <row r="8" spans="1:29" ht="15" x14ac:dyDescent="0.25">
      <c r="A8" s="3" t="s">
        <v>945</v>
      </c>
      <c r="B8" s="3" t="s">
        <v>946</v>
      </c>
      <c r="C8" s="3" t="s">
        <v>1986</v>
      </c>
      <c r="D8" s="5">
        <v>8.2535530000000001</v>
      </c>
      <c r="E8" s="5">
        <v>8.1542630000000003</v>
      </c>
      <c r="F8" s="5">
        <v>8.3507180000000005</v>
      </c>
      <c r="G8" s="5">
        <v>7.538856</v>
      </c>
      <c r="H8" s="5">
        <v>7.6887470000000002</v>
      </c>
      <c r="I8" s="5">
        <v>7.6289189999999998</v>
      </c>
      <c r="J8" s="5">
        <v>8.1333719999999996</v>
      </c>
      <c r="K8" s="5">
        <v>8.1111660000000008</v>
      </c>
      <c r="L8" s="5">
        <v>8.0214560000000006</v>
      </c>
      <c r="M8" s="5">
        <v>7.307029</v>
      </c>
      <c r="N8" s="5">
        <v>7.3415299999999997</v>
      </c>
      <c r="O8" s="5">
        <v>7.3591340000000001</v>
      </c>
      <c r="P8" s="4" t="s">
        <v>2167</v>
      </c>
      <c r="Q8" s="4" t="s">
        <v>2167</v>
      </c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</row>
    <row r="9" spans="1:29" ht="15" x14ac:dyDescent="0.25">
      <c r="A9" s="3" t="s">
        <v>1182</v>
      </c>
      <c r="B9" s="3" t="s">
        <v>1183</v>
      </c>
      <c r="C9" s="3" t="s">
        <v>2043</v>
      </c>
      <c r="D9" s="5">
        <v>9.8510369999999998</v>
      </c>
      <c r="E9" s="5">
        <v>9.8248219999999993</v>
      </c>
      <c r="F9" s="5">
        <v>9.9383359999999996</v>
      </c>
      <c r="G9" s="5">
        <v>10.66591</v>
      </c>
      <c r="H9" s="5">
        <v>10.434900000000001</v>
      </c>
      <c r="I9" s="5">
        <v>10.702590000000001</v>
      </c>
      <c r="J9" s="5">
        <v>9.844144</v>
      </c>
      <c r="K9" s="5">
        <v>9.8931389999999997</v>
      </c>
      <c r="L9" s="5">
        <v>9.6876660000000001</v>
      </c>
      <c r="M9" s="5">
        <v>10.38082</v>
      </c>
      <c r="N9" s="5">
        <v>10.325240000000001</v>
      </c>
      <c r="O9" s="5">
        <v>10.543369999999999</v>
      </c>
      <c r="P9" s="4" t="s">
        <v>2167</v>
      </c>
      <c r="Q9" s="4" t="s">
        <v>2167</v>
      </c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</row>
    <row r="10" spans="1:29" ht="15" x14ac:dyDescent="0.25">
      <c r="A10" s="3" t="s">
        <v>221</v>
      </c>
      <c r="B10" s="3" t="s">
        <v>222</v>
      </c>
      <c r="C10" s="3" t="s">
        <v>1812</v>
      </c>
      <c r="D10" s="5">
        <v>7.4465430000000001</v>
      </c>
      <c r="E10" s="5">
        <v>7.3966479999999999</v>
      </c>
      <c r="F10" s="5">
        <v>7.3984290000000001</v>
      </c>
      <c r="G10" s="5">
        <v>8.0577880000000004</v>
      </c>
      <c r="H10" s="5">
        <v>8.0358169999999998</v>
      </c>
      <c r="I10" s="5">
        <v>8.0237060000000007</v>
      </c>
      <c r="J10" s="5">
        <v>6.9951470000000002</v>
      </c>
      <c r="K10" s="5">
        <v>7.0040589999999998</v>
      </c>
      <c r="L10" s="5">
        <v>6.8923639999999997</v>
      </c>
      <c r="M10" s="5">
        <v>7.4414189999999998</v>
      </c>
      <c r="N10" s="5">
        <v>7.5647589999999996</v>
      </c>
      <c r="O10" s="5">
        <v>7.6260620000000001</v>
      </c>
      <c r="P10" s="4" t="s">
        <v>2167</v>
      </c>
      <c r="Q10" s="4" t="s">
        <v>2167</v>
      </c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</row>
    <row r="11" spans="1:29" ht="15" x14ac:dyDescent="0.25">
      <c r="A11" s="3" t="s">
        <v>689</v>
      </c>
      <c r="B11" s="3" t="s">
        <v>690</v>
      </c>
      <c r="C11" s="3" t="s">
        <v>1929</v>
      </c>
      <c r="D11" s="5">
        <v>8.5619499999999995</v>
      </c>
      <c r="E11" s="5">
        <v>8.4777989999999992</v>
      </c>
      <c r="F11" s="5">
        <v>8.6519549999999992</v>
      </c>
      <c r="G11" s="5">
        <v>9.9859799999999996</v>
      </c>
      <c r="H11" s="5">
        <v>9.8344140000000007</v>
      </c>
      <c r="I11" s="5">
        <v>9.8477209999999999</v>
      </c>
      <c r="J11" s="5">
        <v>9.3479279999999996</v>
      </c>
      <c r="K11" s="5">
        <v>9.2516119999999997</v>
      </c>
      <c r="L11" s="5">
        <v>9.2062209999999993</v>
      </c>
      <c r="M11" s="5">
        <v>9.9973639999999993</v>
      </c>
      <c r="N11" s="5">
        <v>9.8810179999999992</v>
      </c>
      <c r="O11" s="5">
        <v>9.9049580000000006</v>
      </c>
      <c r="P11" s="4" t="s">
        <v>2167</v>
      </c>
      <c r="Q11" s="4" t="s">
        <v>2167</v>
      </c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</row>
    <row r="12" spans="1:29" ht="15" x14ac:dyDescent="0.25">
      <c r="A12" s="3" t="s">
        <v>947</v>
      </c>
      <c r="B12" s="3" t="s">
        <v>948</v>
      </c>
      <c r="C12" s="3" t="s">
        <v>1987</v>
      </c>
      <c r="D12" s="5">
        <v>11.669140000000001</v>
      </c>
      <c r="E12" s="5">
        <v>11.63541</v>
      </c>
      <c r="F12" s="5">
        <v>11.76887</v>
      </c>
      <c r="G12" s="5">
        <v>12.647399999999999</v>
      </c>
      <c r="H12" s="5">
        <v>12.644579999999999</v>
      </c>
      <c r="I12" s="5">
        <v>12.682650000000001</v>
      </c>
      <c r="J12" s="5">
        <v>11.29233</v>
      </c>
      <c r="K12" s="5">
        <v>11.322319999999999</v>
      </c>
      <c r="L12" s="5">
        <v>11.03266</v>
      </c>
      <c r="M12" s="5">
        <v>12.03984</v>
      </c>
      <c r="N12" s="5">
        <v>11.86853</v>
      </c>
      <c r="O12" s="5">
        <v>12.050979999999999</v>
      </c>
      <c r="P12" s="4" t="s">
        <v>2167</v>
      </c>
      <c r="Q12" s="4" t="s">
        <v>2167</v>
      </c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</row>
    <row r="13" spans="1:29" ht="15" x14ac:dyDescent="0.25">
      <c r="A13" s="3" t="s">
        <v>520</v>
      </c>
      <c r="B13" s="3" t="s">
        <v>521</v>
      </c>
      <c r="C13" s="3" t="s">
        <v>1900</v>
      </c>
      <c r="D13" s="5">
        <v>10.67784</v>
      </c>
      <c r="E13" s="5">
        <v>10.68393</v>
      </c>
      <c r="F13" s="5">
        <v>10.82227</v>
      </c>
      <c r="G13" s="5">
        <v>11.17605</v>
      </c>
      <c r="H13" s="5">
        <v>11.14832</v>
      </c>
      <c r="I13" s="5">
        <v>11.22667</v>
      </c>
      <c r="J13" s="5">
        <v>10.7492</v>
      </c>
      <c r="K13" s="5">
        <v>10.72306</v>
      </c>
      <c r="L13" s="5">
        <v>10.558310000000001</v>
      </c>
      <c r="M13" s="5">
        <v>11.531639999999999</v>
      </c>
      <c r="N13" s="5">
        <v>11.563929999999999</v>
      </c>
      <c r="O13" s="5">
        <v>11.785959999999999</v>
      </c>
      <c r="P13" s="4" t="s">
        <v>2167</v>
      </c>
      <c r="Q13" s="4" t="s">
        <v>2167</v>
      </c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</row>
    <row r="14" spans="1:29" ht="15" x14ac:dyDescent="0.25">
      <c r="A14" s="3" t="s">
        <v>1263</v>
      </c>
      <c r="B14" s="3" t="s">
        <v>1264</v>
      </c>
      <c r="C14" s="3" t="s">
        <v>2066</v>
      </c>
      <c r="D14" s="5">
        <v>6.4982939999999996</v>
      </c>
      <c r="E14" s="5">
        <v>6.5724400000000003</v>
      </c>
      <c r="F14" s="5">
        <v>6.4384519999999998</v>
      </c>
      <c r="G14" s="5">
        <v>7.129956</v>
      </c>
      <c r="H14" s="5">
        <v>7.2057549999999999</v>
      </c>
      <c r="I14" s="5">
        <v>7.2569460000000001</v>
      </c>
      <c r="J14" s="5">
        <v>6.4439270000000004</v>
      </c>
      <c r="K14" s="5">
        <v>6.4484839999999997</v>
      </c>
      <c r="L14" s="5">
        <v>6.4998800000000001</v>
      </c>
      <c r="M14" s="5">
        <v>7.2010769999999997</v>
      </c>
      <c r="N14" s="5">
        <v>7.2676930000000004</v>
      </c>
      <c r="O14" s="5">
        <v>7.2660710000000002</v>
      </c>
      <c r="P14" s="4" t="s">
        <v>2167</v>
      </c>
      <c r="Q14" s="4" t="s">
        <v>2167</v>
      </c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 spans="1:29" ht="15" x14ac:dyDescent="0.25">
      <c r="A15" s="3" t="s">
        <v>375</v>
      </c>
      <c r="B15" s="3" t="s">
        <v>376</v>
      </c>
      <c r="C15" s="3" t="s">
        <v>1869</v>
      </c>
      <c r="D15" s="5">
        <v>6.373399</v>
      </c>
      <c r="E15" s="5">
        <v>6.3969480000000001</v>
      </c>
      <c r="F15" s="5">
        <v>6.4983250000000004</v>
      </c>
      <c r="G15" s="5">
        <v>7.8314839999999997</v>
      </c>
      <c r="H15" s="5">
        <v>7.473363</v>
      </c>
      <c r="I15" s="5">
        <v>7.5133279999999996</v>
      </c>
      <c r="J15" s="5">
        <v>6.1772039999999997</v>
      </c>
      <c r="K15" s="5">
        <v>6.2382210000000002</v>
      </c>
      <c r="L15" s="5">
        <v>6.087053</v>
      </c>
      <c r="M15" s="5">
        <v>7.1768859999999997</v>
      </c>
      <c r="N15" s="5">
        <v>7.0492039999999996</v>
      </c>
      <c r="O15" s="5">
        <v>7.0868589999999996</v>
      </c>
      <c r="P15" s="4" t="s">
        <v>2167</v>
      </c>
      <c r="Q15" s="4" t="s">
        <v>2167</v>
      </c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spans="1:29" ht="15" x14ac:dyDescent="0.25">
      <c r="A16" s="3" t="s">
        <v>1355</v>
      </c>
      <c r="B16" s="3" t="s">
        <v>1356</v>
      </c>
      <c r="C16" s="3" t="s">
        <v>2088</v>
      </c>
      <c r="D16" s="5">
        <v>6.3818830000000002</v>
      </c>
      <c r="E16" s="5">
        <v>6.3376999999999999</v>
      </c>
      <c r="F16" s="5">
        <v>6.3811109999999998</v>
      </c>
      <c r="G16" s="5">
        <v>7.7596179999999997</v>
      </c>
      <c r="H16" s="5">
        <v>7.7238280000000001</v>
      </c>
      <c r="I16" s="5">
        <v>7.8963710000000003</v>
      </c>
      <c r="J16" s="5">
        <v>6.2718480000000003</v>
      </c>
      <c r="K16" s="5">
        <v>6.1513609999999996</v>
      </c>
      <c r="L16" s="5">
        <v>6.3229629999999997</v>
      </c>
      <c r="M16" s="5">
        <v>7.1002999999999998</v>
      </c>
      <c r="N16" s="5">
        <v>7.2048379999999996</v>
      </c>
      <c r="O16" s="5">
        <v>7.2226080000000001</v>
      </c>
      <c r="P16" s="4" t="s">
        <v>2167</v>
      </c>
      <c r="Q16" s="4" t="s">
        <v>2167</v>
      </c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spans="1:29" ht="15" x14ac:dyDescent="0.25">
      <c r="A17" s="3" t="s">
        <v>250</v>
      </c>
      <c r="B17" s="3" t="s">
        <v>251</v>
      </c>
      <c r="C17" s="3" t="s">
        <v>1824</v>
      </c>
      <c r="D17" s="5">
        <v>6.1893380000000002</v>
      </c>
      <c r="E17" s="5">
        <v>6.0833820000000003</v>
      </c>
      <c r="F17" s="5">
        <v>6.1145490000000002</v>
      </c>
      <c r="G17" s="5">
        <v>7.1749720000000003</v>
      </c>
      <c r="H17" s="5">
        <v>6.8923750000000004</v>
      </c>
      <c r="I17" s="5">
        <v>7.0756139999999998</v>
      </c>
      <c r="J17" s="5">
        <v>6.02433</v>
      </c>
      <c r="K17" s="5">
        <v>6.0388520000000003</v>
      </c>
      <c r="L17" s="5">
        <v>5.9688429999999997</v>
      </c>
      <c r="M17" s="5">
        <v>6.9864699999999997</v>
      </c>
      <c r="N17" s="5">
        <v>6.9229859999999999</v>
      </c>
      <c r="O17" s="5">
        <v>7.0355699999999999</v>
      </c>
      <c r="P17" s="4" t="s">
        <v>2167</v>
      </c>
      <c r="Q17" s="4" t="s">
        <v>2167</v>
      </c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18" spans="1:29" ht="15" x14ac:dyDescent="0.25">
      <c r="A18" s="3" t="s">
        <v>733</v>
      </c>
      <c r="B18" s="3" t="s">
        <v>734</v>
      </c>
      <c r="C18" s="3" t="s">
        <v>1939</v>
      </c>
      <c r="D18" s="5">
        <v>8.6791060000000009</v>
      </c>
      <c r="E18" s="5">
        <v>8.798114</v>
      </c>
      <c r="F18" s="5">
        <v>8.8751289999999994</v>
      </c>
      <c r="G18" s="5">
        <v>9.7430900000000005</v>
      </c>
      <c r="H18" s="5">
        <v>9.7252299999999998</v>
      </c>
      <c r="I18" s="5">
        <v>9.7516569999999998</v>
      </c>
      <c r="J18" s="5">
        <v>9.3118040000000004</v>
      </c>
      <c r="K18" s="5">
        <v>9.3150410000000008</v>
      </c>
      <c r="L18" s="5">
        <v>9.0699190000000005</v>
      </c>
      <c r="M18" s="5">
        <v>10.30367</v>
      </c>
      <c r="N18" s="5">
        <v>10.17055</v>
      </c>
      <c r="O18" s="5">
        <v>10.3758</v>
      </c>
      <c r="P18" s="4" t="s">
        <v>2167</v>
      </c>
      <c r="Q18" s="4" t="s">
        <v>2167</v>
      </c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 spans="1:29" ht="15" x14ac:dyDescent="0.25">
      <c r="A19" s="3" t="s">
        <v>198</v>
      </c>
      <c r="B19" s="3" t="s">
        <v>199</v>
      </c>
      <c r="C19" s="3" t="s">
        <v>1419</v>
      </c>
      <c r="D19" s="5">
        <v>7.852786</v>
      </c>
      <c r="E19" s="5">
        <v>7.9053979999999999</v>
      </c>
      <c r="F19" s="5">
        <v>7.9017200000000001</v>
      </c>
      <c r="G19" s="5">
        <v>8.5392309999999991</v>
      </c>
      <c r="H19" s="5">
        <v>8.4646489999999996</v>
      </c>
      <c r="I19" s="5">
        <v>8.5085929999999994</v>
      </c>
      <c r="J19" s="5">
        <v>8.532197</v>
      </c>
      <c r="K19" s="5">
        <v>8.4876909999999999</v>
      </c>
      <c r="L19" s="5">
        <v>8.4071999999999996</v>
      </c>
      <c r="M19" s="5">
        <v>9.477983</v>
      </c>
      <c r="N19" s="5">
        <v>9.3955190000000002</v>
      </c>
      <c r="O19" s="5">
        <v>9.621791</v>
      </c>
      <c r="P19" s="4" t="s">
        <v>2167</v>
      </c>
      <c r="Q19" s="4" t="s">
        <v>2167</v>
      </c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spans="1:29" ht="15" x14ac:dyDescent="0.25">
      <c r="A20" s="3" t="s">
        <v>200</v>
      </c>
      <c r="B20" s="3" t="s">
        <v>201</v>
      </c>
      <c r="C20" s="3" t="s">
        <v>1420</v>
      </c>
      <c r="D20" s="5">
        <v>7.50448</v>
      </c>
      <c r="E20" s="5">
        <v>7.4720930000000001</v>
      </c>
      <c r="F20" s="5">
        <v>7.6624020000000002</v>
      </c>
      <c r="G20" s="5">
        <v>8.7658819999999995</v>
      </c>
      <c r="H20" s="5">
        <v>8.7516870000000004</v>
      </c>
      <c r="I20" s="5">
        <v>8.8474920000000008</v>
      </c>
      <c r="J20" s="5">
        <v>7.8098669999999997</v>
      </c>
      <c r="K20" s="5">
        <v>7.8622110000000003</v>
      </c>
      <c r="L20" s="5">
        <v>7.6762119999999996</v>
      </c>
      <c r="M20" s="5">
        <v>8.7963500000000003</v>
      </c>
      <c r="N20" s="5">
        <v>8.8195689999999995</v>
      </c>
      <c r="O20" s="5">
        <v>8.9534129999999994</v>
      </c>
      <c r="P20" s="4" t="s">
        <v>2167</v>
      </c>
      <c r="Q20" s="4" t="s">
        <v>2167</v>
      </c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spans="1:29" ht="15" x14ac:dyDescent="0.25">
      <c r="A21" s="3" t="s">
        <v>647</v>
      </c>
      <c r="B21" s="3" t="s">
        <v>648</v>
      </c>
      <c r="C21" s="3" t="s">
        <v>1538</v>
      </c>
      <c r="D21" s="5">
        <v>10.52525</v>
      </c>
      <c r="E21" s="5">
        <v>10.3711</v>
      </c>
      <c r="F21" s="5">
        <v>10.715210000000001</v>
      </c>
      <c r="G21" s="5">
        <v>11.79327</v>
      </c>
      <c r="H21" s="5">
        <v>11.564170000000001</v>
      </c>
      <c r="I21" s="5">
        <v>11.77679</v>
      </c>
      <c r="J21" s="5">
        <v>12.067600000000001</v>
      </c>
      <c r="K21" s="5">
        <v>12.12978</v>
      </c>
      <c r="L21" s="5">
        <v>11.948880000000001</v>
      </c>
      <c r="M21" s="5">
        <v>13.043369999999999</v>
      </c>
      <c r="N21" s="5">
        <v>13.077070000000001</v>
      </c>
      <c r="O21" s="5">
        <v>13.30355</v>
      </c>
      <c r="P21" s="4" t="s">
        <v>2167</v>
      </c>
      <c r="Q21" s="4" t="s">
        <v>2167</v>
      </c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spans="1:29" ht="15" x14ac:dyDescent="0.25">
      <c r="A22" s="3" t="s">
        <v>1039</v>
      </c>
      <c r="B22" s="3" t="s">
        <v>1040</v>
      </c>
      <c r="C22" s="3" t="s">
        <v>1654</v>
      </c>
      <c r="D22" s="5">
        <v>5.4335360000000001</v>
      </c>
      <c r="E22" s="5">
        <v>5.4813049999999999</v>
      </c>
      <c r="F22" s="5">
        <v>5.561871</v>
      </c>
      <c r="G22" s="5">
        <v>6.115856</v>
      </c>
      <c r="H22" s="5">
        <v>6.0430060000000001</v>
      </c>
      <c r="I22" s="5">
        <v>6.2322550000000003</v>
      </c>
      <c r="J22" s="5">
        <v>5.604476</v>
      </c>
      <c r="K22" s="5">
        <v>5.5868840000000004</v>
      </c>
      <c r="L22" s="5">
        <v>5.5009880000000004</v>
      </c>
      <c r="M22" s="5">
        <v>6.5901439999999996</v>
      </c>
      <c r="N22" s="5">
        <v>6.6340479999999999</v>
      </c>
      <c r="O22" s="5">
        <v>6.9040090000000003</v>
      </c>
      <c r="P22" s="4" t="s">
        <v>2167</v>
      </c>
      <c r="Q22" s="4" t="s">
        <v>2167</v>
      </c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</row>
    <row r="23" spans="1:29" ht="15" x14ac:dyDescent="0.25">
      <c r="A23" s="3" t="s">
        <v>905</v>
      </c>
      <c r="B23" s="3" t="s">
        <v>906</v>
      </c>
      <c r="C23" s="3" t="s">
        <v>1618</v>
      </c>
      <c r="D23" s="5">
        <v>6.4094610000000003</v>
      </c>
      <c r="E23" s="5">
        <v>6.4503329999999997</v>
      </c>
      <c r="F23" s="5">
        <v>6.3358549999999996</v>
      </c>
      <c r="G23" s="5">
        <v>7.7534640000000001</v>
      </c>
      <c r="H23" s="5">
        <v>7.7664280000000003</v>
      </c>
      <c r="I23" s="5">
        <v>7.6550229999999999</v>
      </c>
      <c r="J23" s="5">
        <v>6.8088569999999997</v>
      </c>
      <c r="K23" s="5">
        <v>6.5503229999999997</v>
      </c>
      <c r="L23" s="5">
        <v>6.7000060000000001</v>
      </c>
      <c r="M23" s="5">
        <v>7.7221710000000003</v>
      </c>
      <c r="N23" s="5">
        <v>7.6321329999999996</v>
      </c>
      <c r="O23" s="5">
        <v>7.7614340000000004</v>
      </c>
      <c r="P23" s="4" t="s">
        <v>2167</v>
      </c>
      <c r="Q23" s="4" t="s">
        <v>2167</v>
      </c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</row>
    <row r="24" spans="1:29" ht="15" x14ac:dyDescent="0.25">
      <c r="A24" s="3" t="s">
        <v>575</v>
      </c>
      <c r="B24" s="3" t="s">
        <v>576</v>
      </c>
      <c r="C24" s="3" t="s">
        <v>1513</v>
      </c>
      <c r="D24" s="5">
        <v>7.7894870000000003</v>
      </c>
      <c r="E24" s="5">
        <v>7.9079410000000001</v>
      </c>
      <c r="F24" s="5">
        <v>7.6489880000000001</v>
      </c>
      <c r="G24" s="5">
        <v>8.7860770000000006</v>
      </c>
      <c r="H24" s="5">
        <v>8.9412409999999998</v>
      </c>
      <c r="I24" s="5">
        <v>8.7516069999999999</v>
      </c>
      <c r="J24" s="5">
        <v>7.8066680000000002</v>
      </c>
      <c r="K24" s="5">
        <v>7.757644</v>
      </c>
      <c r="L24" s="5">
        <v>7.9846219999999999</v>
      </c>
      <c r="M24" s="5">
        <v>8.8643529999999995</v>
      </c>
      <c r="N24" s="5">
        <v>8.9858779999999996</v>
      </c>
      <c r="O24" s="5">
        <v>8.8410770000000003</v>
      </c>
      <c r="P24" s="4" t="s">
        <v>2167</v>
      </c>
      <c r="Q24" s="4" t="s">
        <v>2167</v>
      </c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 spans="1:29" ht="15" x14ac:dyDescent="0.25">
      <c r="A25" s="3" t="s">
        <v>488</v>
      </c>
      <c r="B25" s="3" t="s">
        <v>489</v>
      </c>
      <c r="C25" s="3" t="s">
        <v>1485</v>
      </c>
      <c r="D25" s="5">
        <v>13.720739999999999</v>
      </c>
      <c r="E25" s="5">
        <v>13.8956</v>
      </c>
      <c r="F25" s="5">
        <v>14.02594</v>
      </c>
      <c r="G25" s="5">
        <v>15.13172</v>
      </c>
      <c r="H25" s="5">
        <v>15.247199999999999</v>
      </c>
      <c r="I25" s="5">
        <v>15.23455</v>
      </c>
      <c r="J25" s="5">
        <v>13.370950000000001</v>
      </c>
      <c r="K25" s="5">
        <v>13.3771</v>
      </c>
      <c r="L25" s="5">
        <v>13.3307</v>
      </c>
      <c r="M25" s="5">
        <v>14.364739999999999</v>
      </c>
      <c r="N25" s="5">
        <v>14.43496</v>
      </c>
      <c r="O25" s="5">
        <v>14.527990000000001</v>
      </c>
      <c r="P25" s="4" t="s">
        <v>2167</v>
      </c>
      <c r="Q25" s="4" t="s">
        <v>2167</v>
      </c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spans="1:29" ht="15" x14ac:dyDescent="0.25">
      <c r="A26" s="3" t="s">
        <v>611</v>
      </c>
      <c r="B26" s="3" t="s">
        <v>612</v>
      </c>
      <c r="C26" s="3" t="s">
        <v>1524</v>
      </c>
      <c r="D26" s="5">
        <v>5.8182799999999997</v>
      </c>
      <c r="E26" s="5">
        <v>6.0293390000000002</v>
      </c>
      <c r="F26" s="5">
        <v>5.9997730000000002</v>
      </c>
      <c r="G26" s="5">
        <v>7.22018</v>
      </c>
      <c r="H26" s="5">
        <v>6.89262</v>
      </c>
      <c r="I26" s="5">
        <v>7.1280609999999998</v>
      </c>
      <c r="J26" s="5">
        <v>6.0372680000000001</v>
      </c>
      <c r="K26" s="5">
        <v>6.1366120000000004</v>
      </c>
      <c r="L26" s="5">
        <v>5.9499449999999996</v>
      </c>
      <c r="M26" s="5">
        <v>7.2191029999999996</v>
      </c>
      <c r="N26" s="5">
        <v>7.0691790000000001</v>
      </c>
      <c r="O26" s="5">
        <v>7.3216960000000002</v>
      </c>
      <c r="P26" s="4" t="s">
        <v>2167</v>
      </c>
      <c r="Q26" s="4" t="s">
        <v>2167</v>
      </c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spans="1:29" ht="15" x14ac:dyDescent="0.25">
      <c r="A27" s="3" t="s">
        <v>506</v>
      </c>
      <c r="B27" s="3" t="s">
        <v>507</v>
      </c>
      <c r="C27" s="3" t="s">
        <v>1489</v>
      </c>
      <c r="D27" s="5">
        <v>11.63674</v>
      </c>
      <c r="E27" s="5">
        <v>11.63444</v>
      </c>
      <c r="F27" s="5">
        <v>11.77093</v>
      </c>
      <c r="G27" s="5">
        <v>13.09816</v>
      </c>
      <c r="H27" s="5">
        <v>13.12482</v>
      </c>
      <c r="I27" s="5">
        <v>13.206989999999999</v>
      </c>
      <c r="J27" s="5">
        <v>11.355169999999999</v>
      </c>
      <c r="K27" s="5">
        <v>11.443049999999999</v>
      </c>
      <c r="L27" s="5">
        <v>11.41086</v>
      </c>
      <c r="M27" s="5">
        <v>12.67015</v>
      </c>
      <c r="N27" s="5">
        <v>12.651719999999999</v>
      </c>
      <c r="O27" s="5">
        <v>12.83494</v>
      </c>
      <c r="P27" s="4" t="s">
        <v>2167</v>
      </c>
      <c r="Q27" s="4" t="s">
        <v>2167</v>
      </c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spans="1:29" ht="15" x14ac:dyDescent="0.25">
      <c r="A28" s="3" t="s">
        <v>51</v>
      </c>
      <c r="B28" s="3" t="s">
        <v>52</v>
      </c>
      <c r="C28" s="3" t="s">
        <v>1388</v>
      </c>
      <c r="D28" s="5">
        <v>6.2293260000000004</v>
      </c>
      <c r="E28" s="5">
        <v>6.425338</v>
      </c>
      <c r="F28" s="5">
        <v>6.1735170000000004</v>
      </c>
      <c r="G28" s="5">
        <v>7.2532129999999997</v>
      </c>
      <c r="H28" s="5">
        <v>7.153467</v>
      </c>
      <c r="I28" s="5">
        <v>7.5152099999999997</v>
      </c>
      <c r="J28" s="5">
        <v>6.4183339999999998</v>
      </c>
      <c r="K28" s="5">
        <v>6.5114840000000003</v>
      </c>
      <c r="L28" s="5">
        <v>6.4658639999999998</v>
      </c>
      <c r="M28" s="5">
        <v>7.7154319999999998</v>
      </c>
      <c r="N28" s="5">
        <v>7.7634699999999999</v>
      </c>
      <c r="O28" s="5">
        <v>7.9962229999999996</v>
      </c>
      <c r="P28" s="4" t="s">
        <v>2167</v>
      </c>
      <c r="Q28" s="4" t="s">
        <v>2167</v>
      </c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</row>
    <row r="29" spans="1:29" ht="15" x14ac:dyDescent="0.25">
      <c r="A29" s="3" t="s">
        <v>1313</v>
      </c>
      <c r="B29" s="3" t="s">
        <v>1314</v>
      </c>
      <c r="C29" s="3" t="s">
        <v>1734</v>
      </c>
      <c r="D29" s="5">
        <v>8.3727999999999998</v>
      </c>
      <c r="E29" s="5">
        <v>8.3642059999999994</v>
      </c>
      <c r="F29" s="5">
        <v>8.6619440000000001</v>
      </c>
      <c r="G29" s="5">
        <v>9.9642250000000008</v>
      </c>
      <c r="H29" s="5">
        <v>9.7850059999999992</v>
      </c>
      <c r="I29" s="5">
        <v>10.031079999999999</v>
      </c>
      <c r="J29" s="5">
        <v>8.2914150000000006</v>
      </c>
      <c r="K29" s="5">
        <v>8.3238029999999998</v>
      </c>
      <c r="L29" s="5">
        <v>8.2335399999999996</v>
      </c>
      <c r="M29" s="5">
        <v>9.4593729999999994</v>
      </c>
      <c r="N29" s="5">
        <v>9.5899719999999995</v>
      </c>
      <c r="O29" s="5">
        <v>9.6338709999999992</v>
      </c>
      <c r="P29" s="4" t="s">
        <v>2167</v>
      </c>
      <c r="Q29" s="4" t="s">
        <v>2167</v>
      </c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</row>
    <row r="30" spans="1:29" ht="15" x14ac:dyDescent="0.25">
      <c r="A30" s="3" t="s">
        <v>735</v>
      </c>
      <c r="B30" s="3" t="s">
        <v>736</v>
      </c>
      <c r="C30" s="3" t="s">
        <v>1566</v>
      </c>
      <c r="D30" s="5">
        <v>7.9046770000000004</v>
      </c>
      <c r="E30" s="5">
        <v>8.0652179999999998</v>
      </c>
      <c r="F30" s="5">
        <v>8.20303</v>
      </c>
      <c r="G30" s="5">
        <v>9.5785900000000002</v>
      </c>
      <c r="H30" s="5">
        <v>9.3575549999999996</v>
      </c>
      <c r="I30" s="5">
        <v>9.3893240000000002</v>
      </c>
      <c r="J30" s="5">
        <v>7.5995840000000001</v>
      </c>
      <c r="K30" s="5">
        <v>7.605073</v>
      </c>
      <c r="L30" s="5">
        <v>7.485131</v>
      </c>
      <c r="M30" s="5">
        <v>8.9512490000000007</v>
      </c>
      <c r="N30" s="5">
        <v>8.9318679999999997</v>
      </c>
      <c r="O30" s="5">
        <v>9.0491980000000005</v>
      </c>
      <c r="P30" s="4" t="s">
        <v>2167</v>
      </c>
      <c r="Q30" s="4" t="s">
        <v>2167</v>
      </c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</row>
    <row r="31" spans="1:29" ht="15" x14ac:dyDescent="0.25">
      <c r="A31" s="3" t="s">
        <v>13</v>
      </c>
      <c r="B31" s="3" t="s">
        <v>14</v>
      </c>
      <c r="C31" s="3" t="s">
        <v>1379</v>
      </c>
      <c r="D31" s="5">
        <v>7.4939359999999997</v>
      </c>
      <c r="E31" s="5">
        <v>7.4811589999999999</v>
      </c>
      <c r="F31" s="5">
        <v>7.4744979999999996</v>
      </c>
      <c r="G31" s="5">
        <v>8.0892429999999997</v>
      </c>
      <c r="H31" s="5">
        <v>8.0398019999999999</v>
      </c>
      <c r="I31" s="5">
        <v>8.0980039999999995</v>
      </c>
      <c r="J31" s="5">
        <v>7.9661869999999997</v>
      </c>
      <c r="K31" s="5">
        <v>8.0997509999999995</v>
      </c>
      <c r="L31" s="5">
        <v>8.0906470000000006</v>
      </c>
      <c r="M31" s="5">
        <v>9.2379379999999998</v>
      </c>
      <c r="N31" s="5">
        <v>9.4764189999999999</v>
      </c>
      <c r="O31" s="5">
        <v>9.6308589999999992</v>
      </c>
      <c r="P31" s="4" t="s">
        <v>2167</v>
      </c>
      <c r="Q31" s="4" t="s">
        <v>2167</v>
      </c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</row>
    <row r="32" spans="1:29" ht="15" x14ac:dyDescent="0.25">
      <c r="A32" s="3" t="s">
        <v>1301</v>
      </c>
      <c r="B32" s="3" t="s">
        <v>1302</v>
      </c>
      <c r="C32" s="3" t="s">
        <v>1730</v>
      </c>
      <c r="D32" s="5">
        <v>11.046010000000001</v>
      </c>
      <c r="E32" s="5">
        <v>10.73447</v>
      </c>
      <c r="F32" s="5">
        <v>11.132250000000001</v>
      </c>
      <c r="G32" s="5">
        <v>13.15161</v>
      </c>
      <c r="H32" s="5">
        <v>12.788500000000001</v>
      </c>
      <c r="I32" s="5">
        <v>12.966480000000001</v>
      </c>
      <c r="J32" s="5">
        <v>10.73016</v>
      </c>
      <c r="K32" s="5">
        <v>10.86805</v>
      </c>
      <c r="L32" s="5">
        <v>10.122249999999999</v>
      </c>
      <c r="M32" s="5">
        <v>12.34745</v>
      </c>
      <c r="N32" s="5">
        <v>12.42262</v>
      </c>
      <c r="O32" s="5">
        <v>12.8916</v>
      </c>
      <c r="P32" s="4" t="s">
        <v>2167</v>
      </c>
      <c r="Q32" s="4" t="s">
        <v>2167</v>
      </c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</row>
    <row r="33" spans="1:29" ht="15" x14ac:dyDescent="0.25">
      <c r="A33" s="3" t="s">
        <v>873</v>
      </c>
      <c r="B33" s="3" t="s">
        <v>874</v>
      </c>
      <c r="C33" s="3" t="s">
        <v>1620</v>
      </c>
      <c r="D33" s="5">
        <v>6.8254910000000004</v>
      </c>
      <c r="E33" s="5">
        <v>6.775544</v>
      </c>
      <c r="F33" s="5">
        <v>6.3747689999999997</v>
      </c>
      <c r="G33" s="5">
        <v>7.8432250000000003</v>
      </c>
      <c r="H33" s="5">
        <v>7.9344939999999999</v>
      </c>
      <c r="I33" s="5">
        <v>7.8828779999999998</v>
      </c>
      <c r="J33" s="5">
        <v>7.4836600000000004</v>
      </c>
      <c r="K33" s="5">
        <v>7.393243</v>
      </c>
      <c r="L33" s="5">
        <v>7.5407080000000004</v>
      </c>
      <c r="M33" s="5">
        <v>8.948359</v>
      </c>
      <c r="N33" s="5">
        <v>9.0975420000000007</v>
      </c>
      <c r="O33" s="5">
        <v>9.3579240000000006</v>
      </c>
      <c r="P33" s="4" t="s">
        <v>2167</v>
      </c>
      <c r="Q33" s="4" t="s">
        <v>2167</v>
      </c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</row>
    <row r="34" spans="1:29" ht="15" x14ac:dyDescent="0.25">
      <c r="A34" s="3" t="s">
        <v>1156</v>
      </c>
      <c r="B34" s="3" t="s">
        <v>1157</v>
      </c>
      <c r="C34" s="3" t="s">
        <v>1693</v>
      </c>
      <c r="D34" s="5">
        <v>7.1029679999999997</v>
      </c>
      <c r="E34" s="5">
        <v>7.3997799999999998</v>
      </c>
      <c r="F34" s="5">
        <v>7.1727590000000001</v>
      </c>
      <c r="G34" s="5">
        <v>8.8444240000000001</v>
      </c>
      <c r="H34" s="5">
        <v>8.6875719999999994</v>
      </c>
      <c r="I34" s="5">
        <v>9.0091619999999999</v>
      </c>
      <c r="J34" s="5">
        <v>7.5375120000000004</v>
      </c>
      <c r="K34" s="5">
        <v>7.9570559999999997</v>
      </c>
      <c r="L34" s="5">
        <v>7.5804280000000004</v>
      </c>
      <c r="M34" s="5">
        <v>9.2592820000000007</v>
      </c>
      <c r="N34" s="5">
        <v>9.1378679999999992</v>
      </c>
      <c r="O34" s="5">
        <v>9.7603030000000004</v>
      </c>
      <c r="P34" s="4" t="s">
        <v>2167</v>
      </c>
      <c r="Q34" s="4" t="s">
        <v>2167</v>
      </c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</row>
    <row r="35" spans="1:29" ht="15" x14ac:dyDescent="0.25">
      <c r="A35" s="3" t="s">
        <v>935</v>
      </c>
      <c r="B35" s="3" t="s">
        <v>936</v>
      </c>
      <c r="C35" s="3" t="s">
        <v>1625</v>
      </c>
      <c r="D35" s="5">
        <v>8.7639709999999997</v>
      </c>
      <c r="E35" s="5">
        <v>8.7434799999999999</v>
      </c>
      <c r="F35" s="5">
        <v>9.0913339999999998</v>
      </c>
      <c r="G35" s="5">
        <v>10.93892</v>
      </c>
      <c r="H35" s="5">
        <v>11.008609999999999</v>
      </c>
      <c r="I35" s="5">
        <v>10.95402</v>
      </c>
      <c r="J35" s="5">
        <v>8.454523</v>
      </c>
      <c r="K35" s="5">
        <v>8.4762330000000006</v>
      </c>
      <c r="L35" s="5">
        <v>8.4347899999999996</v>
      </c>
      <c r="M35" s="5">
        <v>10.11947</v>
      </c>
      <c r="N35" s="5">
        <v>10.12509</v>
      </c>
      <c r="O35" s="5">
        <v>10.306509999999999</v>
      </c>
      <c r="P35" s="4" t="s">
        <v>2167</v>
      </c>
      <c r="Q35" s="4" t="s">
        <v>2167</v>
      </c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</row>
    <row r="36" spans="1:29" ht="15" x14ac:dyDescent="0.25">
      <c r="A36" s="3" t="s">
        <v>745</v>
      </c>
      <c r="B36" s="3" t="s">
        <v>746</v>
      </c>
      <c r="C36" s="3" t="s">
        <v>1569</v>
      </c>
      <c r="D36" s="5">
        <v>5.5421560000000003</v>
      </c>
      <c r="E36" s="5">
        <v>5.4639759999999997</v>
      </c>
      <c r="F36" s="5">
        <v>5.4874130000000001</v>
      </c>
      <c r="G36" s="5">
        <v>7.9797989999999999</v>
      </c>
      <c r="H36" s="5">
        <v>7.9727269999999999</v>
      </c>
      <c r="I36" s="5">
        <v>7.9425809999999997</v>
      </c>
      <c r="J36" s="5">
        <v>5.637092</v>
      </c>
      <c r="K36" s="5">
        <v>5.4384370000000004</v>
      </c>
      <c r="L36" s="5">
        <v>5.748462</v>
      </c>
      <c r="M36" s="5">
        <v>7.446942</v>
      </c>
      <c r="N36" s="5">
        <v>7.5517640000000004</v>
      </c>
      <c r="O36" s="5">
        <v>7.8610870000000004</v>
      </c>
      <c r="P36" s="4" t="s">
        <v>2167</v>
      </c>
      <c r="Q36" s="4" t="s">
        <v>2167</v>
      </c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</row>
    <row r="37" spans="1:29" ht="15" x14ac:dyDescent="0.25">
      <c r="A37" s="3" t="s">
        <v>1005</v>
      </c>
      <c r="B37" s="3" t="s">
        <v>1006</v>
      </c>
      <c r="C37" s="3" t="s">
        <v>1642</v>
      </c>
      <c r="D37" s="5">
        <v>10.801959999999999</v>
      </c>
      <c r="E37" s="5">
        <v>10.767569999999999</v>
      </c>
      <c r="F37" s="5">
        <v>10.921390000000001</v>
      </c>
      <c r="G37" s="5">
        <v>12.34619</v>
      </c>
      <c r="H37" s="5">
        <v>12.350210000000001</v>
      </c>
      <c r="I37" s="5">
        <v>12.33709</v>
      </c>
      <c r="J37" s="5">
        <v>10.89852</v>
      </c>
      <c r="K37" s="5">
        <v>10.842549999999999</v>
      </c>
      <c r="L37" s="5">
        <v>10.77164</v>
      </c>
      <c r="M37" s="5">
        <v>13.27488</v>
      </c>
      <c r="N37" s="5">
        <v>13.31673</v>
      </c>
      <c r="O37" s="5">
        <v>13.428459999999999</v>
      </c>
      <c r="P37" s="4" t="s">
        <v>2167</v>
      </c>
      <c r="Q37" s="4" t="s">
        <v>2167</v>
      </c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</row>
    <row r="38" spans="1:29" ht="15" x14ac:dyDescent="0.25">
      <c r="A38" s="3" t="s">
        <v>993</v>
      </c>
      <c r="B38" s="3" t="s">
        <v>994</v>
      </c>
      <c r="C38" s="3" t="s">
        <v>1638</v>
      </c>
      <c r="D38" s="5">
        <v>10.944940000000001</v>
      </c>
      <c r="E38" s="5">
        <v>11.088430000000001</v>
      </c>
      <c r="F38" s="5">
        <v>11.31658</v>
      </c>
      <c r="G38" s="5">
        <v>5.466005</v>
      </c>
      <c r="H38" s="5">
        <v>5.511431</v>
      </c>
      <c r="I38" s="5">
        <v>5.6463320000000001</v>
      </c>
      <c r="J38" s="5">
        <v>11.863709999999999</v>
      </c>
      <c r="K38" s="5">
        <v>11.950469999999999</v>
      </c>
      <c r="L38" s="5">
        <v>11.805249999999999</v>
      </c>
      <c r="M38" s="5">
        <v>5.6133240000000004</v>
      </c>
      <c r="N38" s="5">
        <v>5.5247609999999998</v>
      </c>
      <c r="O38" s="5">
        <v>5.6590590000000001</v>
      </c>
      <c r="P38" s="4" t="s">
        <v>2167</v>
      </c>
      <c r="Q38" s="4" t="s">
        <v>2168</v>
      </c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</row>
    <row r="39" spans="1:29" ht="15" x14ac:dyDescent="0.25">
      <c r="A39" s="3" t="s">
        <v>87</v>
      </c>
      <c r="B39" s="3" t="s">
        <v>88</v>
      </c>
      <c r="C39" s="3" t="s">
        <v>1398</v>
      </c>
      <c r="D39" s="5">
        <v>13.61828</v>
      </c>
      <c r="E39" s="5">
        <v>13.674849999999999</v>
      </c>
      <c r="F39" s="5">
        <v>13.869730000000001</v>
      </c>
      <c r="G39" s="5">
        <v>8.4564310000000003</v>
      </c>
      <c r="H39" s="5">
        <v>8.5850810000000006</v>
      </c>
      <c r="I39" s="5">
        <v>8.4395740000000004</v>
      </c>
      <c r="J39" s="5">
        <v>14.259550000000001</v>
      </c>
      <c r="K39" s="5">
        <v>14.17267</v>
      </c>
      <c r="L39" s="5">
        <v>14.20621</v>
      </c>
      <c r="M39" s="5">
        <v>8.3675040000000003</v>
      </c>
      <c r="N39" s="5">
        <v>8.4248180000000001</v>
      </c>
      <c r="O39" s="5">
        <v>8.9255619999999993</v>
      </c>
      <c r="P39" s="4" t="s">
        <v>2167</v>
      </c>
      <c r="Q39" s="4" t="s">
        <v>2168</v>
      </c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</row>
    <row r="40" spans="1:29" ht="15" x14ac:dyDescent="0.25">
      <c r="A40" s="3" t="s">
        <v>133</v>
      </c>
      <c r="B40" s="3" t="s">
        <v>134</v>
      </c>
      <c r="C40" s="3" t="s">
        <v>1410</v>
      </c>
      <c r="D40" s="5">
        <v>9.2913490000000003</v>
      </c>
      <c r="E40" s="5">
        <v>9.2993469999999991</v>
      </c>
      <c r="F40" s="5">
        <v>9.7907309999999992</v>
      </c>
      <c r="G40" s="5">
        <v>6.6712949999999998</v>
      </c>
      <c r="H40" s="5">
        <v>6.5190409999999996</v>
      </c>
      <c r="I40" s="5">
        <v>6.6560439999999996</v>
      </c>
      <c r="J40" s="5">
        <v>8.7095990000000008</v>
      </c>
      <c r="K40" s="5">
        <v>8.7944019999999998</v>
      </c>
      <c r="L40" s="5">
        <v>8.5872960000000003</v>
      </c>
      <c r="M40" s="5">
        <v>6.0986000000000002</v>
      </c>
      <c r="N40" s="5">
        <v>5.9179130000000004</v>
      </c>
      <c r="O40" s="5">
        <v>5.838565</v>
      </c>
      <c r="P40" s="4" t="s">
        <v>2167</v>
      </c>
      <c r="Q40" s="4" t="s">
        <v>2168</v>
      </c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</row>
    <row r="41" spans="1:29" ht="15" x14ac:dyDescent="0.25">
      <c r="A41" s="3" t="s">
        <v>463</v>
      </c>
      <c r="B41" s="3" t="s">
        <v>464</v>
      </c>
      <c r="C41" s="3" t="s">
        <v>1475</v>
      </c>
      <c r="D41" s="5">
        <v>8.0376449999999995</v>
      </c>
      <c r="E41" s="5">
        <v>7.9688220000000003</v>
      </c>
      <c r="F41" s="5">
        <v>8.2258949999999995</v>
      </c>
      <c r="G41" s="5">
        <v>5.7260970000000002</v>
      </c>
      <c r="H41" s="5">
        <v>5.7735010000000004</v>
      </c>
      <c r="I41" s="5">
        <v>5.8226040000000001</v>
      </c>
      <c r="J41" s="5">
        <v>7.9477289999999998</v>
      </c>
      <c r="K41" s="5">
        <v>8.0004310000000007</v>
      </c>
      <c r="L41" s="5">
        <v>7.8352310000000003</v>
      </c>
      <c r="M41" s="5">
        <v>5.79122</v>
      </c>
      <c r="N41" s="5">
        <v>5.6770769999999997</v>
      </c>
      <c r="O41" s="5">
        <v>5.7201909999999998</v>
      </c>
      <c r="P41" s="4" t="s">
        <v>2167</v>
      </c>
      <c r="Q41" s="4" t="s">
        <v>2168</v>
      </c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</row>
    <row r="42" spans="1:29" ht="15" x14ac:dyDescent="0.25">
      <c r="A42" s="3" t="s">
        <v>859</v>
      </c>
      <c r="B42" s="3" t="s">
        <v>860</v>
      </c>
      <c r="C42" s="3" t="s">
        <v>1603</v>
      </c>
      <c r="D42" s="5">
        <v>9.2662680000000002</v>
      </c>
      <c r="E42" s="5">
        <v>9.6206209999999999</v>
      </c>
      <c r="F42" s="5">
        <v>10.015129999999999</v>
      </c>
      <c r="G42" s="5">
        <v>7.2173819999999997</v>
      </c>
      <c r="H42" s="5">
        <v>6.9662319999999998</v>
      </c>
      <c r="I42" s="5">
        <v>6.783633</v>
      </c>
      <c r="J42" s="5">
        <v>9.5605200000000004</v>
      </c>
      <c r="K42" s="5">
        <v>9.6706230000000009</v>
      </c>
      <c r="L42" s="5">
        <v>9.5815090000000005</v>
      </c>
      <c r="M42" s="5">
        <v>7.5669240000000002</v>
      </c>
      <c r="N42" s="5">
        <v>7.6844099999999997</v>
      </c>
      <c r="O42" s="5">
        <v>7.9271039999999999</v>
      </c>
      <c r="P42" s="4" t="s">
        <v>2167</v>
      </c>
      <c r="Q42" s="4" t="s">
        <v>2168</v>
      </c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</row>
    <row r="43" spans="1:29" ht="15" x14ac:dyDescent="0.25">
      <c r="A43" s="3" t="s">
        <v>643</v>
      </c>
      <c r="B43" s="3" t="s">
        <v>644</v>
      </c>
      <c r="C43" s="3" t="s">
        <v>1537</v>
      </c>
      <c r="D43" s="5">
        <v>8.85351</v>
      </c>
      <c r="E43" s="5">
        <v>8.8977450000000005</v>
      </c>
      <c r="F43" s="5">
        <v>8.9853880000000004</v>
      </c>
      <c r="G43" s="5">
        <v>7.8654219999999997</v>
      </c>
      <c r="H43" s="5">
        <v>7.9017559999999998</v>
      </c>
      <c r="I43" s="5">
        <v>7.796392</v>
      </c>
      <c r="J43" s="5">
        <v>8.9749219999999994</v>
      </c>
      <c r="K43" s="5">
        <v>9.0429169999999992</v>
      </c>
      <c r="L43" s="5">
        <v>8.9022780000000008</v>
      </c>
      <c r="M43" s="5">
        <v>7.3999949999999997</v>
      </c>
      <c r="N43" s="5">
        <v>7.1050269999999998</v>
      </c>
      <c r="O43" s="5">
        <v>7.2944880000000003</v>
      </c>
      <c r="P43" s="4" t="s">
        <v>2167</v>
      </c>
      <c r="Q43" s="4" t="s">
        <v>2168</v>
      </c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</row>
    <row r="44" spans="1:29" ht="15" x14ac:dyDescent="0.25">
      <c r="A44" s="3" t="s">
        <v>953</v>
      </c>
      <c r="B44" s="3" t="s">
        <v>954</v>
      </c>
      <c r="C44" s="3" t="s">
        <v>1628</v>
      </c>
      <c r="D44" s="5">
        <v>14.625019999999999</v>
      </c>
      <c r="E44" s="5">
        <v>14.53232</v>
      </c>
      <c r="F44" s="5">
        <v>14.76946</v>
      </c>
      <c r="G44" s="5">
        <v>13.34516</v>
      </c>
      <c r="H44" s="5">
        <v>13.423400000000001</v>
      </c>
      <c r="I44" s="5">
        <v>13.41168</v>
      </c>
      <c r="J44" s="5">
        <v>14.97766</v>
      </c>
      <c r="K44" s="5">
        <v>14.87763</v>
      </c>
      <c r="L44" s="5">
        <v>14.881</v>
      </c>
      <c r="M44" s="5">
        <v>13.366110000000001</v>
      </c>
      <c r="N44" s="5">
        <v>13.33451</v>
      </c>
      <c r="O44" s="5">
        <v>13.421519999999999</v>
      </c>
      <c r="P44" s="4" t="s">
        <v>2167</v>
      </c>
      <c r="Q44" s="4" t="s">
        <v>2168</v>
      </c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</row>
    <row r="45" spans="1:29" ht="15" x14ac:dyDescent="0.25">
      <c r="A45" s="3" t="s">
        <v>1285</v>
      </c>
      <c r="B45" s="3" t="s">
        <v>1286</v>
      </c>
      <c r="C45" s="3" t="s">
        <v>1724</v>
      </c>
      <c r="D45" s="5">
        <v>8.4491879999999995</v>
      </c>
      <c r="E45" s="5">
        <v>8.4712200000000006</v>
      </c>
      <c r="F45" s="5">
        <v>8.641788</v>
      </c>
      <c r="G45" s="5">
        <v>7.3349209999999996</v>
      </c>
      <c r="H45" s="5">
        <v>7.2852980000000001</v>
      </c>
      <c r="I45" s="5">
        <v>7.3680399999999997</v>
      </c>
      <c r="J45" s="5">
        <v>8.7418189999999996</v>
      </c>
      <c r="K45" s="5">
        <v>8.7044809999999995</v>
      </c>
      <c r="L45" s="5">
        <v>8.5398530000000008</v>
      </c>
      <c r="M45" s="5">
        <v>7.1298519999999996</v>
      </c>
      <c r="N45" s="5">
        <v>7.2923369999999998</v>
      </c>
      <c r="O45" s="5">
        <v>7.2317070000000001</v>
      </c>
      <c r="P45" s="4" t="s">
        <v>2167</v>
      </c>
      <c r="Q45" s="4" t="s">
        <v>2168</v>
      </c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</row>
    <row r="46" spans="1:29" ht="15" x14ac:dyDescent="0.25">
      <c r="A46" s="3" t="s">
        <v>601</v>
      </c>
      <c r="B46" s="3" t="s">
        <v>602</v>
      </c>
      <c r="C46" s="3" t="s">
        <v>1520</v>
      </c>
      <c r="D46" s="5">
        <v>10.306430000000001</v>
      </c>
      <c r="E46" s="5">
        <v>10.435840000000001</v>
      </c>
      <c r="F46" s="5">
        <v>10.607430000000001</v>
      </c>
      <c r="G46" s="5">
        <v>9.3439840000000007</v>
      </c>
      <c r="H46" s="5">
        <v>9.2104599999999994</v>
      </c>
      <c r="I46" s="5">
        <v>9.4090190000000007</v>
      </c>
      <c r="J46" s="5">
        <v>10.003880000000001</v>
      </c>
      <c r="K46" s="5">
        <v>9.975949</v>
      </c>
      <c r="L46" s="5">
        <v>9.8561329999999998</v>
      </c>
      <c r="M46" s="5">
        <v>8.5947469999999999</v>
      </c>
      <c r="N46" s="5">
        <v>8.6032589999999995</v>
      </c>
      <c r="O46" s="5">
        <v>8.8681429999999999</v>
      </c>
      <c r="P46" s="4" t="s">
        <v>2167</v>
      </c>
      <c r="Q46" s="4" t="s">
        <v>2168</v>
      </c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</row>
    <row r="47" spans="1:29" ht="15" x14ac:dyDescent="0.25">
      <c r="A47" s="3" t="s">
        <v>715</v>
      </c>
      <c r="B47" s="3" t="s">
        <v>716</v>
      </c>
      <c r="C47" s="3" t="s">
        <v>1561</v>
      </c>
      <c r="D47" s="5">
        <v>11.61435</v>
      </c>
      <c r="E47" s="5">
        <v>11.427350000000001</v>
      </c>
      <c r="F47" s="5">
        <v>11.69566</v>
      </c>
      <c r="G47" s="5">
        <v>10.031639999999999</v>
      </c>
      <c r="H47" s="5">
        <v>9.8286759999999997</v>
      </c>
      <c r="I47" s="5">
        <v>10.006790000000001</v>
      </c>
      <c r="J47" s="5">
        <v>11.25422</v>
      </c>
      <c r="K47" s="5">
        <v>11.06887</v>
      </c>
      <c r="L47" s="5">
        <v>10.926019999999999</v>
      </c>
      <c r="M47" s="5">
        <v>9.7525239999999993</v>
      </c>
      <c r="N47" s="5">
        <v>9.6468980000000002</v>
      </c>
      <c r="O47" s="5">
        <v>9.7552140000000005</v>
      </c>
      <c r="P47" s="4" t="s">
        <v>2167</v>
      </c>
      <c r="Q47" s="4" t="s">
        <v>2168</v>
      </c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</row>
    <row r="48" spans="1:29" ht="15" x14ac:dyDescent="0.25">
      <c r="A48" s="3" t="s">
        <v>533</v>
      </c>
      <c r="B48" s="3" t="s">
        <v>534</v>
      </c>
      <c r="C48" s="3" t="s">
        <v>1498</v>
      </c>
      <c r="D48" s="5">
        <v>10.78403</v>
      </c>
      <c r="E48" s="5">
        <v>10.92911</v>
      </c>
      <c r="F48" s="5">
        <v>11.04031</v>
      </c>
      <c r="G48" s="5">
        <v>9.7096839999999993</v>
      </c>
      <c r="H48" s="5">
        <v>9.6091250000000006</v>
      </c>
      <c r="I48" s="5">
        <v>9.6527799999999999</v>
      </c>
      <c r="J48" s="5">
        <v>10.33005</v>
      </c>
      <c r="K48" s="5">
        <v>10.38167</v>
      </c>
      <c r="L48" s="5">
        <v>10.272069999999999</v>
      </c>
      <c r="M48" s="5">
        <v>8.9578330000000008</v>
      </c>
      <c r="N48" s="5">
        <v>9.0842530000000004</v>
      </c>
      <c r="O48" s="5">
        <v>9.1195900000000005</v>
      </c>
      <c r="P48" s="4" t="s">
        <v>2167</v>
      </c>
      <c r="Q48" s="4" t="s">
        <v>2168</v>
      </c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</row>
    <row r="49" spans="1:29" ht="15" x14ac:dyDescent="0.25">
      <c r="A49" s="3" t="s">
        <v>619</v>
      </c>
      <c r="B49" s="3" t="s">
        <v>620</v>
      </c>
      <c r="C49" s="3" t="s">
        <v>1527</v>
      </c>
      <c r="D49" s="5">
        <v>11.438560000000001</v>
      </c>
      <c r="E49" s="5">
        <v>11.436809999999999</v>
      </c>
      <c r="F49" s="5">
        <v>11.486940000000001</v>
      </c>
      <c r="G49" s="5">
        <v>10.528269999999999</v>
      </c>
      <c r="H49" s="5">
        <v>10.461029999999999</v>
      </c>
      <c r="I49" s="5">
        <v>10.423780000000001</v>
      </c>
      <c r="J49" s="5">
        <v>11.44807</v>
      </c>
      <c r="K49" s="5">
        <v>11.52327</v>
      </c>
      <c r="L49" s="5">
        <v>11.47541</v>
      </c>
      <c r="M49" s="5">
        <v>10.29865</v>
      </c>
      <c r="N49" s="5">
        <v>10.161770000000001</v>
      </c>
      <c r="O49" s="5">
        <v>10.243410000000001</v>
      </c>
      <c r="P49" s="4" t="s">
        <v>2167</v>
      </c>
      <c r="Q49" s="4" t="s">
        <v>2168</v>
      </c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</row>
    <row r="50" spans="1:29" ht="15" x14ac:dyDescent="0.25">
      <c r="A50" s="3" t="s">
        <v>1295</v>
      </c>
      <c r="B50" s="3" t="s">
        <v>1296</v>
      </c>
      <c r="C50" s="3" t="s">
        <v>1729</v>
      </c>
      <c r="D50" s="5">
        <v>8.3589500000000001</v>
      </c>
      <c r="E50" s="5">
        <v>8.3418480000000006</v>
      </c>
      <c r="F50" s="5">
        <v>8.6106820000000006</v>
      </c>
      <c r="G50" s="5">
        <v>7.4896089999999997</v>
      </c>
      <c r="H50" s="5">
        <v>7.5562430000000003</v>
      </c>
      <c r="I50" s="5">
        <v>7.434253</v>
      </c>
      <c r="J50" s="5">
        <v>8.0566250000000004</v>
      </c>
      <c r="K50" s="5">
        <v>7.9683539999999997</v>
      </c>
      <c r="L50" s="5">
        <v>7.9015599999999999</v>
      </c>
      <c r="M50" s="5">
        <v>7.0553299999999997</v>
      </c>
      <c r="N50" s="5">
        <v>6.8133749999999997</v>
      </c>
      <c r="O50" s="5">
        <v>6.8675470000000001</v>
      </c>
      <c r="P50" s="4" t="s">
        <v>2167</v>
      </c>
      <c r="Q50" s="4" t="s">
        <v>2168</v>
      </c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</row>
    <row r="51" spans="1:29" ht="15" x14ac:dyDescent="0.25">
      <c r="A51" s="3" t="s">
        <v>587</v>
      </c>
      <c r="B51" s="3" t="s">
        <v>588</v>
      </c>
      <c r="C51" s="3" t="s">
        <v>1517</v>
      </c>
      <c r="D51" s="5">
        <v>10.26938</v>
      </c>
      <c r="E51" s="5">
        <v>10.444419999999999</v>
      </c>
      <c r="F51" s="5">
        <v>10.564819999999999</v>
      </c>
      <c r="G51" s="5">
        <v>9.5664879999999997</v>
      </c>
      <c r="H51" s="5">
        <v>9.5469600000000003</v>
      </c>
      <c r="I51" s="5">
        <v>9.6817480000000007</v>
      </c>
      <c r="J51" s="5">
        <v>10.820410000000001</v>
      </c>
      <c r="K51" s="5">
        <v>10.851290000000001</v>
      </c>
      <c r="L51" s="5">
        <v>10.892200000000001</v>
      </c>
      <c r="M51" s="5">
        <v>9.4789340000000006</v>
      </c>
      <c r="N51" s="5">
        <v>9.7777370000000001</v>
      </c>
      <c r="O51" s="5">
        <v>9.7700899999999997</v>
      </c>
      <c r="P51" s="4" t="s">
        <v>2167</v>
      </c>
      <c r="Q51" s="4" t="s">
        <v>2168</v>
      </c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</row>
    <row r="52" spans="1:29" ht="15" x14ac:dyDescent="0.25">
      <c r="A52" s="3" t="s">
        <v>415</v>
      </c>
      <c r="B52" s="3" t="s">
        <v>416</v>
      </c>
      <c r="C52" s="3" t="s">
        <v>1465</v>
      </c>
      <c r="D52" s="5">
        <v>9.8518000000000008</v>
      </c>
      <c r="E52" s="5">
        <v>9.8738410000000005</v>
      </c>
      <c r="F52" s="5">
        <v>10.10844</v>
      </c>
      <c r="G52" s="5">
        <v>8.6572910000000007</v>
      </c>
      <c r="H52" s="5">
        <v>8.6241579999999995</v>
      </c>
      <c r="I52" s="5">
        <v>8.6096360000000001</v>
      </c>
      <c r="J52" s="5">
        <v>9.7512849999999993</v>
      </c>
      <c r="K52" s="5">
        <v>9.7876969999999996</v>
      </c>
      <c r="L52" s="5">
        <v>9.5903349999999996</v>
      </c>
      <c r="M52" s="5">
        <v>8.6076339999999991</v>
      </c>
      <c r="N52" s="5">
        <v>8.6824770000000004</v>
      </c>
      <c r="O52" s="5">
        <v>8.7917339999999999</v>
      </c>
      <c r="P52" s="4" t="s">
        <v>2167</v>
      </c>
      <c r="Q52" s="4" t="s">
        <v>2168</v>
      </c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</row>
    <row r="53" spans="1:29" ht="15" x14ac:dyDescent="0.25">
      <c r="A53" s="3" t="s">
        <v>2117</v>
      </c>
      <c r="B53" s="3" t="s">
        <v>2133</v>
      </c>
      <c r="C53" s="3" t="s">
        <v>1626</v>
      </c>
      <c r="D53" s="5">
        <v>12.74633</v>
      </c>
      <c r="E53" s="5">
        <v>12.75292</v>
      </c>
      <c r="F53" s="5">
        <v>12.899789999999999</v>
      </c>
      <c r="G53" s="5">
        <v>11.96424</v>
      </c>
      <c r="H53" s="5">
        <v>11.961399999999999</v>
      </c>
      <c r="I53" s="5">
        <v>12.00977</v>
      </c>
      <c r="J53" s="5">
        <v>12.69445</v>
      </c>
      <c r="K53" s="5">
        <v>12.59652</v>
      </c>
      <c r="L53" s="5">
        <v>12.547560000000001</v>
      </c>
      <c r="M53" s="5">
        <v>11.468590000000001</v>
      </c>
      <c r="N53" s="5">
        <v>11.528689999999999</v>
      </c>
      <c r="O53" s="5">
        <v>11.61345</v>
      </c>
      <c r="P53" s="4" t="s">
        <v>2167</v>
      </c>
      <c r="Q53" s="4" t="s">
        <v>2168</v>
      </c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</row>
    <row r="54" spans="1:29" ht="15" x14ac:dyDescent="0.25">
      <c r="A54" s="3" t="s">
        <v>3</v>
      </c>
      <c r="B54" s="3" t="s">
        <v>4</v>
      </c>
      <c r="C54" s="3" t="s">
        <v>1376</v>
      </c>
      <c r="D54" s="5">
        <v>8.6588969999999996</v>
      </c>
      <c r="E54" s="5">
        <v>8.4808310000000002</v>
      </c>
      <c r="F54" s="5">
        <v>8.6914879999999997</v>
      </c>
      <c r="G54" s="5">
        <v>7.5151709999999996</v>
      </c>
      <c r="H54" s="5">
        <v>7.482253</v>
      </c>
      <c r="I54" s="5">
        <v>7.4748749999999999</v>
      </c>
      <c r="J54" s="5">
        <v>7.9873320000000003</v>
      </c>
      <c r="K54" s="5">
        <v>8.0516529999999999</v>
      </c>
      <c r="L54" s="5">
        <v>7.8571340000000003</v>
      </c>
      <c r="M54" s="5">
        <v>7.0695509999999997</v>
      </c>
      <c r="N54" s="5">
        <v>6.9736510000000003</v>
      </c>
      <c r="O54" s="5">
        <v>6.886717</v>
      </c>
      <c r="P54" s="4" t="s">
        <v>2167</v>
      </c>
      <c r="Q54" s="4" t="s">
        <v>2168</v>
      </c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 spans="1:29" ht="15" x14ac:dyDescent="0.25">
      <c r="A55" s="3" t="s">
        <v>1283</v>
      </c>
      <c r="B55" s="3" t="s">
        <v>1284</v>
      </c>
      <c r="C55" s="3" t="s">
        <v>2071</v>
      </c>
      <c r="D55" s="5">
        <v>8.1760859999999997</v>
      </c>
      <c r="E55" s="5">
        <v>8.0850030000000004</v>
      </c>
      <c r="F55" s="5">
        <v>8.4688929999999996</v>
      </c>
      <c r="G55" s="5">
        <v>7.3163289999999996</v>
      </c>
      <c r="H55" s="5">
        <v>7.2905259999999998</v>
      </c>
      <c r="I55" s="5">
        <v>7.2175070000000003</v>
      </c>
      <c r="J55" s="5">
        <v>7.7826240000000002</v>
      </c>
      <c r="K55" s="5">
        <v>7.9348000000000001</v>
      </c>
      <c r="L55" s="5">
        <v>7.8267670000000003</v>
      </c>
      <c r="M55" s="5">
        <v>6.9696860000000003</v>
      </c>
      <c r="N55" s="5">
        <v>6.7208259999999997</v>
      </c>
      <c r="O55" s="5">
        <v>6.9482109999999997</v>
      </c>
      <c r="P55" s="4" t="s">
        <v>2167</v>
      </c>
      <c r="Q55" s="4" t="s">
        <v>2168</v>
      </c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spans="1:29" ht="15" x14ac:dyDescent="0.25">
      <c r="A56" s="3" t="s">
        <v>787</v>
      </c>
      <c r="B56" s="3" t="s">
        <v>788</v>
      </c>
      <c r="C56" s="3" t="s">
        <v>1952</v>
      </c>
      <c r="D56" s="5">
        <v>13.55453</v>
      </c>
      <c r="E56" s="5">
        <v>13.59732</v>
      </c>
      <c r="F56" s="5">
        <v>13.680809999999999</v>
      </c>
      <c r="G56" s="5">
        <v>12.85943</v>
      </c>
      <c r="H56" s="5">
        <v>13.03462</v>
      </c>
      <c r="I56" s="5">
        <v>12.947939999999999</v>
      </c>
      <c r="J56" s="5">
        <v>13.654249999999999</v>
      </c>
      <c r="K56" s="5">
        <v>13.58123</v>
      </c>
      <c r="L56" s="5">
        <v>13.63979</v>
      </c>
      <c r="M56" s="5">
        <v>12.703580000000001</v>
      </c>
      <c r="N56" s="5">
        <v>12.93045</v>
      </c>
      <c r="O56" s="5">
        <v>12.87421</v>
      </c>
      <c r="P56" s="4" t="s">
        <v>2167</v>
      </c>
      <c r="Q56" s="4" t="s">
        <v>2168</v>
      </c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</row>
    <row r="57" spans="1:29" ht="15" x14ac:dyDescent="0.25">
      <c r="A57" s="3" t="s">
        <v>343</v>
      </c>
      <c r="B57" s="3" t="s">
        <v>344</v>
      </c>
      <c r="C57" s="3" t="s">
        <v>1862</v>
      </c>
      <c r="D57" s="5">
        <v>6.1783859999999997</v>
      </c>
      <c r="E57" s="5">
        <v>6.1714070000000003</v>
      </c>
      <c r="F57" s="5">
        <v>6.253762</v>
      </c>
      <c r="G57" s="5">
        <v>5.4689690000000004</v>
      </c>
      <c r="H57" s="5">
        <v>5.4806800000000004</v>
      </c>
      <c r="I57" s="5">
        <v>5.5285029999999997</v>
      </c>
      <c r="J57" s="5">
        <v>6.1465909999999999</v>
      </c>
      <c r="K57" s="5">
        <v>6.2977679999999996</v>
      </c>
      <c r="L57" s="5">
        <v>6.3091169999999996</v>
      </c>
      <c r="M57" s="5">
        <v>5.4642400000000002</v>
      </c>
      <c r="N57" s="5">
        <v>5.6663680000000003</v>
      </c>
      <c r="O57" s="5">
        <v>5.543056</v>
      </c>
      <c r="P57" s="4" t="s">
        <v>2167</v>
      </c>
      <c r="Q57" s="4" t="s">
        <v>2168</v>
      </c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</row>
    <row r="58" spans="1:29" ht="15" x14ac:dyDescent="0.25">
      <c r="A58" s="3" t="s">
        <v>941</v>
      </c>
      <c r="B58" s="3" t="s">
        <v>942</v>
      </c>
      <c r="C58" s="3" t="s">
        <v>1984</v>
      </c>
      <c r="D58" s="5">
        <v>8.661721</v>
      </c>
      <c r="E58" s="5">
        <v>8.5068979999999996</v>
      </c>
      <c r="F58" s="5">
        <v>8.7362900000000003</v>
      </c>
      <c r="G58" s="5">
        <v>7.9930349999999999</v>
      </c>
      <c r="H58" s="5">
        <v>8.0876009999999994</v>
      </c>
      <c r="I58" s="5">
        <v>8.0289409999999997</v>
      </c>
      <c r="J58" s="5">
        <v>8.2863860000000003</v>
      </c>
      <c r="K58" s="5">
        <v>8.3041289999999996</v>
      </c>
      <c r="L58" s="5">
        <v>8.1686940000000003</v>
      </c>
      <c r="M58" s="5">
        <v>7.7095659999999997</v>
      </c>
      <c r="N58" s="5">
        <v>7.6758240000000004</v>
      </c>
      <c r="O58" s="5">
        <v>7.7522849999999996</v>
      </c>
      <c r="P58" s="4" t="s">
        <v>2167</v>
      </c>
      <c r="Q58" s="4" t="s">
        <v>2168</v>
      </c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</row>
    <row r="59" spans="1:29" ht="15" x14ac:dyDescent="0.25">
      <c r="A59" s="3" t="s">
        <v>277</v>
      </c>
      <c r="B59" s="3" t="s">
        <v>278</v>
      </c>
      <c r="C59" s="3" t="s">
        <v>1841</v>
      </c>
      <c r="D59" s="5">
        <v>8.2561110000000006</v>
      </c>
      <c r="E59" s="5">
        <v>8.5238899999999997</v>
      </c>
      <c r="F59" s="5">
        <v>8.4722650000000002</v>
      </c>
      <c r="G59" s="5">
        <v>9.3176819999999996</v>
      </c>
      <c r="H59" s="5">
        <v>9.4033870000000004</v>
      </c>
      <c r="I59" s="5">
        <v>9.3220930000000006</v>
      </c>
      <c r="J59" s="5">
        <v>8.4653960000000001</v>
      </c>
      <c r="K59" s="5">
        <v>8.5328710000000001</v>
      </c>
      <c r="L59" s="5">
        <v>8.4466739999999998</v>
      </c>
      <c r="M59" s="5">
        <v>8.9954330000000002</v>
      </c>
      <c r="N59" s="5">
        <v>8.9787289999999995</v>
      </c>
      <c r="O59" s="5">
        <v>8.9531969999999994</v>
      </c>
      <c r="P59" s="4" t="s">
        <v>2167</v>
      </c>
      <c r="Q59" s="4" t="s">
        <v>2168</v>
      </c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</row>
    <row r="60" spans="1:29" ht="15" x14ac:dyDescent="0.25">
      <c r="A60" s="3" t="s">
        <v>795</v>
      </c>
      <c r="B60" s="3" t="s">
        <v>796</v>
      </c>
      <c r="C60" s="3" t="s">
        <v>1954</v>
      </c>
      <c r="D60" s="5">
        <v>7.7666979999999999</v>
      </c>
      <c r="E60" s="5">
        <v>7.8281460000000003</v>
      </c>
      <c r="F60" s="5">
        <v>7.8812930000000003</v>
      </c>
      <c r="G60" s="5">
        <v>8.4099819999999994</v>
      </c>
      <c r="H60" s="5">
        <v>8.4038590000000006</v>
      </c>
      <c r="I60" s="5">
        <v>8.3740810000000003</v>
      </c>
      <c r="J60" s="5">
        <v>7.5493579999999998</v>
      </c>
      <c r="K60" s="5">
        <v>7.494758</v>
      </c>
      <c r="L60" s="5">
        <v>7.4274740000000001</v>
      </c>
      <c r="M60" s="5">
        <v>8.0810390000000005</v>
      </c>
      <c r="N60" s="5">
        <v>7.9647750000000004</v>
      </c>
      <c r="O60" s="5">
        <v>8.060632</v>
      </c>
      <c r="P60" s="4" t="s">
        <v>2167</v>
      </c>
      <c r="Q60" s="4" t="s">
        <v>2168</v>
      </c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</row>
    <row r="61" spans="1:29" ht="15" x14ac:dyDescent="0.25">
      <c r="A61" s="3" t="s">
        <v>1373</v>
      </c>
      <c r="B61" s="3" t="s">
        <v>1374</v>
      </c>
      <c r="C61" s="3" t="s">
        <v>2094</v>
      </c>
      <c r="D61" s="5">
        <v>6.3446179999999996</v>
      </c>
      <c r="E61" s="5">
        <v>6.3096649999999999</v>
      </c>
      <c r="F61" s="5">
        <v>6.33378</v>
      </c>
      <c r="G61" s="5">
        <v>6.9909220000000003</v>
      </c>
      <c r="H61" s="5">
        <v>6.9576760000000002</v>
      </c>
      <c r="I61" s="5">
        <v>6.9960870000000002</v>
      </c>
      <c r="J61" s="5">
        <v>6.2386900000000001</v>
      </c>
      <c r="K61" s="5">
        <v>6.3426590000000003</v>
      </c>
      <c r="L61" s="5">
        <v>6.2684769999999999</v>
      </c>
      <c r="M61" s="5">
        <v>6.8522530000000001</v>
      </c>
      <c r="N61" s="5">
        <v>6.8050860000000002</v>
      </c>
      <c r="O61" s="5">
        <v>6.9951109999999996</v>
      </c>
      <c r="P61" s="4" t="s">
        <v>2167</v>
      </c>
      <c r="Q61" s="4" t="s">
        <v>2168</v>
      </c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</row>
    <row r="62" spans="1:29" ht="15" x14ac:dyDescent="0.25">
      <c r="A62" s="3" t="s">
        <v>2115</v>
      </c>
      <c r="B62" s="3" t="s">
        <v>2132</v>
      </c>
      <c r="C62" s="3" t="s">
        <v>1805</v>
      </c>
      <c r="D62" s="5">
        <v>8.7004979999999996</v>
      </c>
      <c r="E62" s="5">
        <v>8.8179979999999993</v>
      </c>
      <c r="F62" s="5">
        <v>8.8887859999999996</v>
      </c>
      <c r="G62" s="5">
        <v>9.5987570000000009</v>
      </c>
      <c r="H62" s="5">
        <v>9.5671759999999999</v>
      </c>
      <c r="I62" s="5">
        <v>9.5894180000000002</v>
      </c>
      <c r="J62" s="5">
        <v>8.4091400000000007</v>
      </c>
      <c r="K62" s="5">
        <v>8.3340300000000003</v>
      </c>
      <c r="L62" s="5">
        <v>8.2020330000000001</v>
      </c>
      <c r="M62" s="5">
        <v>9.0150220000000001</v>
      </c>
      <c r="N62" s="5">
        <v>8.9895840000000007</v>
      </c>
      <c r="O62" s="5">
        <v>9.1778259999999996</v>
      </c>
      <c r="P62" s="4" t="s">
        <v>2167</v>
      </c>
      <c r="Q62" s="4" t="s">
        <v>2168</v>
      </c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</row>
    <row r="63" spans="1:29" ht="15" x14ac:dyDescent="0.25">
      <c r="A63" s="3" t="s">
        <v>1361</v>
      </c>
      <c r="B63" s="3" t="s">
        <v>1362</v>
      </c>
      <c r="C63" s="3" t="s">
        <v>2091</v>
      </c>
      <c r="D63" s="5">
        <v>5.6072319999999998</v>
      </c>
      <c r="E63" s="5">
        <v>5.7050939999999999</v>
      </c>
      <c r="F63" s="5">
        <v>5.6412800000000001</v>
      </c>
      <c r="G63" s="5">
        <v>6.3677219999999997</v>
      </c>
      <c r="H63" s="5">
        <v>6.4617849999999999</v>
      </c>
      <c r="I63" s="5">
        <v>6.4654109999999996</v>
      </c>
      <c r="J63" s="5">
        <v>5.5117380000000002</v>
      </c>
      <c r="K63" s="5">
        <v>5.4321190000000001</v>
      </c>
      <c r="L63" s="5">
        <v>5.6203409999999998</v>
      </c>
      <c r="M63" s="5">
        <v>6.154973</v>
      </c>
      <c r="N63" s="5">
        <v>6.1991310000000004</v>
      </c>
      <c r="O63" s="5">
        <v>6.3018729999999996</v>
      </c>
      <c r="P63" s="4" t="s">
        <v>2167</v>
      </c>
      <c r="Q63" s="4" t="s">
        <v>2168</v>
      </c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</row>
    <row r="64" spans="1:29" ht="15" x14ac:dyDescent="0.25">
      <c r="A64" s="3" t="s">
        <v>105</v>
      </c>
      <c r="B64" s="3" t="s">
        <v>106</v>
      </c>
      <c r="C64" s="3" t="s">
        <v>1772</v>
      </c>
      <c r="D64" s="5">
        <v>6.9978369999999996</v>
      </c>
      <c r="E64" s="5">
        <v>6.9305469999999998</v>
      </c>
      <c r="F64" s="5">
        <v>6.9738170000000004</v>
      </c>
      <c r="G64" s="5">
        <v>7.9144129999999997</v>
      </c>
      <c r="H64" s="5">
        <v>7.799277</v>
      </c>
      <c r="I64" s="5">
        <v>7.789034</v>
      </c>
      <c r="J64" s="5">
        <v>6.7476739999999999</v>
      </c>
      <c r="K64" s="5">
        <v>6.799213</v>
      </c>
      <c r="L64" s="5">
        <v>6.9357839999999999</v>
      </c>
      <c r="M64" s="5">
        <v>7.4701829999999996</v>
      </c>
      <c r="N64" s="5">
        <v>7.5888840000000002</v>
      </c>
      <c r="O64" s="5">
        <v>7.583717</v>
      </c>
      <c r="P64" s="4" t="s">
        <v>2167</v>
      </c>
      <c r="Q64" s="4" t="s">
        <v>2168</v>
      </c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</row>
    <row r="65" spans="1:29" ht="15" x14ac:dyDescent="0.25">
      <c r="A65" s="3" t="s">
        <v>258</v>
      </c>
      <c r="B65" s="3" t="s">
        <v>259</v>
      </c>
      <c r="C65" s="3" t="s">
        <v>1829</v>
      </c>
      <c r="D65" s="5">
        <v>8.8672360000000001</v>
      </c>
      <c r="E65" s="5">
        <v>8.8978350000000006</v>
      </c>
      <c r="F65" s="5">
        <v>8.9687370000000008</v>
      </c>
      <c r="G65" s="5">
        <v>9.6089830000000003</v>
      </c>
      <c r="H65" s="5">
        <v>9.6118710000000007</v>
      </c>
      <c r="I65" s="5">
        <v>9.6681260000000009</v>
      </c>
      <c r="J65" s="5">
        <v>8.8018079999999994</v>
      </c>
      <c r="K65" s="5">
        <v>8.8896580000000007</v>
      </c>
      <c r="L65" s="5">
        <v>8.6350929999999995</v>
      </c>
      <c r="M65" s="5">
        <v>9.5600240000000003</v>
      </c>
      <c r="N65" s="5">
        <v>9.4839830000000003</v>
      </c>
      <c r="O65" s="5">
        <v>9.6395180000000007</v>
      </c>
      <c r="P65" s="4" t="s">
        <v>2167</v>
      </c>
      <c r="Q65" s="4" t="s">
        <v>2168</v>
      </c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</row>
    <row r="66" spans="1:29" ht="15" x14ac:dyDescent="0.25">
      <c r="A66" s="3" t="s">
        <v>1267</v>
      </c>
      <c r="B66" s="3" t="s">
        <v>1268</v>
      </c>
      <c r="C66" s="3" t="s">
        <v>2067</v>
      </c>
      <c r="D66" s="5">
        <v>7.6986460000000001</v>
      </c>
      <c r="E66" s="5">
        <v>7.7389250000000001</v>
      </c>
      <c r="F66" s="5">
        <v>7.8586020000000003</v>
      </c>
      <c r="G66" s="5">
        <v>8.7530319999999993</v>
      </c>
      <c r="H66" s="5">
        <v>8.6193899999999992</v>
      </c>
      <c r="I66" s="5">
        <v>8.6330080000000002</v>
      </c>
      <c r="J66" s="5">
        <v>7.7032639999999999</v>
      </c>
      <c r="K66" s="5">
        <v>7.6852169999999997</v>
      </c>
      <c r="L66" s="5">
        <v>7.5566500000000003</v>
      </c>
      <c r="M66" s="5">
        <v>8.5280710000000006</v>
      </c>
      <c r="N66" s="5">
        <v>8.4445379999999997</v>
      </c>
      <c r="O66" s="5">
        <v>8.591113</v>
      </c>
      <c r="P66" s="4" t="s">
        <v>2167</v>
      </c>
      <c r="Q66" s="4" t="s">
        <v>2168</v>
      </c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</row>
    <row r="67" spans="1:29" ht="15" x14ac:dyDescent="0.25">
      <c r="A67" s="3" t="s">
        <v>1135</v>
      </c>
      <c r="B67" s="3" t="s">
        <v>1136</v>
      </c>
      <c r="C67" s="3" t="s">
        <v>2027</v>
      </c>
      <c r="D67" s="5">
        <v>11.38838</v>
      </c>
      <c r="E67" s="5">
        <v>11.48401</v>
      </c>
      <c r="F67" s="5">
        <v>11.500400000000001</v>
      </c>
      <c r="G67" s="5">
        <v>12.627179999999999</v>
      </c>
      <c r="H67" s="5">
        <v>12.547840000000001</v>
      </c>
      <c r="I67" s="5">
        <v>12.504049999999999</v>
      </c>
      <c r="J67" s="5">
        <v>10.386229999999999</v>
      </c>
      <c r="K67" s="5">
        <v>10.392060000000001</v>
      </c>
      <c r="L67" s="5">
        <v>10.14174</v>
      </c>
      <c r="M67" s="5">
        <v>11.24794</v>
      </c>
      <c r="N67" s="5">
        <v>11.180260000000001</v>
      </c>
      <c r="O67" s="5">
        <v>11.404350000000001</v>
      </c>
      <c r="P67" s="4" t="s">
        <v>2167</v>
      </c>
      <c r="Q67" s="4" t="s">
        <v>2168</v>
      </c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</row>
    <row r="68" spans="1:29" ht="15" x14ac:dyDescent="0.25">
      <c r="A68" s="3" t="s">
        <v>577</v>
      </c>
      <c r="B68" s="3" t="s">
        <v>578</v>
      </c>
      <c r="C68" s="3" t="s">
        <v>1911</v>
      </c>
      <c r="D68" s="5">
        <v>7.5019960000000001</v>
      </c>
      <c r="E68" s="5">
        <v>7.5152210000000004</v>
      </c>
      <c r="F68" s="5">
        <v>7.689273</v>
      </c>
      <c r="G68" s="5">
        <v>8.5829039999999992</v>
      </c>
      <c r="H68" s="5">
        <v>8.4351029999999998</v>
      </c>
      <c r="I68" s="5">
        <v>8.6842299999999994</v>
      </c>
      <c r="J68" s="5">
        <v>7.1500529999999998</v>
      </c>
      <c r="K68" s="5">
        <v>7.1775060000000002</v>
      </c>
      <c r="L68" s="5">
        <v>7.1642749999999999</v>
      </c>
      <c r="M68" s="5">
        <v>8.0352990000000002</v>
      </c>
      <c r="N68" s="5">
        <v>8.0765069999999994</v>
      </c>
      <c r="O68" s="5">
        <v>8.2930600000000005</v>
      </c>
      <c r="P68" s="4" t="s">
        <v>2167</v>
      </c>
      <c r="Q68" s="4" t="s">
        <v>2168</v>
      </c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</row>
    <row r="69" spans="1:29" ht="15" x14ac:dyDescent="0.25">
      <c r="A69" s="3" t="s">
        <v>1230</v>
      </c>
      <c r="B69" s="3" t="s">
        <v>1231</v>
      </c>
      <c r="C69" s="3" t="s">
        <v>2059</v>
      </c>
      <c r="D69" s="5">
        <v>9.6062379999999994</v>
      </c>
      <c r="E69" s="5">
        <v>9.6170460000000002</v>
      </c>
      <c r="F69" s="5">
        <v>9.6187970000000007</v>
      </c>
      <c r="G69" s="5">
        <v>10.21585</v>
      </c>
      <c r="H69" s="5">
        <v>10.133179999999999</v>
      </c>
      <c r="I69" s="5">
        <v>10.19228</v>
      </c>
      <c r="J69" s="5">
        <v>9.6901309999999992</v>
      </c>
      <c r="K69" s="5">
        <v>9.6749969999999994</v>
      </c>
      <c r="L69" s="5">
        <v>9.5451320000000006</v>
      </c>
      <c r="M69" s="5">
        <v>10.52488</v>
      </c>
      <c r="N69" s="5">
        <v>10.60224</v>
      </c>
      <c r="O69" s="5">
        <v>10.65516</v>
      </c>
      <c r="P69" s="4" t="s">
        <v>2167</v>
      </c>
      <c r="Q69" s="4" t="s">
        <v>2168</v>
      </c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</row>
    <row r="70" spans="1:29" ht="15" x14ac:dyDescent="0.25">
      <c r="A70" s="3" t="s">
        <v>159</v>
      </c>
      <c r="B70" s="3" t="s">
        <v>160</v>
      </c>
      <c r="C70" s="3" t="s">
        <v>1792</v>
      </c>
      <c r="D70" s="5">
        <v>10.58384</v>
      </c>
      <c r="E70" s="5">
        <v>10.43953</v>
      </c>
      <c r="F70" s="5">
        <v>10.659190000000001</v>
      </c>
      <c r="G70" s="5">
        <v>11.842779999999999</v>
      </c>
      <c r="H70" s="5">
        <v>11.8065</v>
      </c>
      <c r="I70" s="5">
        <v>11.7714</v>
      </c>
      <c r="J70" s="5">
        <v>11.00778</v>
      </c>
      <c r="K70" s="5">
        <v>10.97409</v>
      </c>
      <c r="L70" s="5">
        <v>10.807</v>
      </c>
      <c r="M70" s="5">
        <v>11.93262</v>
      </c>
      <c r="N70" s="5">
        <v>11.88021</v>
      </c>
      <c r="O70" s="5">
        <v>11.905749999999999</v>
      </c>
      <c r="P70" s="4" t="s">
        <v>2167</v>
      </c>
      <c r="Q70" s="4" t="s">
        <v>2168</v>
      </c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</row>
    <row r="71" spans="1:29" ht="15" x14ac:dyDescent="0.25">
      <c r="A71" s="3" t="s">
        <v>147</v>
      </c>
      <c r="B71" s="3" t="s">
        <v>148</v>
      </c>
      <c r="C71" s="3" t="s">
        <v>1787</v>
      </c>
      <c r="D71" s="5">
        <v>8.1397700000000004</v>
      </c>
      <c r="E71" s="5">
        <v>8.1477020000000007</v>
      </c>
      <c r="F71" s="5">
        <v>8.237171</v>
      </c>
      <c r="G71" s="5">
        <v>9.5918810000000008</v>
      </c>
      <c r="H71" s="5">
        <v>9.4434100000000001</v>
      </c>
      <c r="I71" s="5">
        <v>9.5226919999999993</v>
      </c>
      <c r="J71" s="5">
        <v>8.1005420000000008</v>
      </c>
      <c r="K71" s="5">
        <v>7.9810049999999997</v>
      </c>
      <c r="L71" s="5">
        <v>7.8314700000000004</v>
      </c>
      <c r="M71" s="5">
        <v>8.9121020000000009</v>
      </c>
      <c r="N71" s="5">
        <v>8.7664000000000009</v>
      </c>
      <c r="O71" s="5">
        <v>9.0399539999999998</v>
      </c>
      <c r="P71" s="4" t="s">
        <v>2167</v>
      </c>
      <c r="Q71" s="4" t="s">
        <v>2168</v>
      </c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</row>
    <row r="72" spans="1:29" ht="15" x14ac:dyDescent="0.25">
      <c r="A72" s="3" t="s">
        <v>9</v>
      </c>
      <c r="B72" s="3" t="s">
        <v>10</v>
      </c>
      <c r="C72" s="3" t="s">
        <v>1750</v>
      </c>
      <c r="D72" s="5">
        <v>6.1550209999999996</v>
      </c>
      <c r="E72" s="5">
        <v>6.1903079999999999</v>
      </c>
      <c r="F72" s="5">
        <v>6.0920360000000002</v>
      </c>
      <c r="G72" s="5">
        <v>6.7575219999999998</v>
      </c>
      <c r="H72" s="5">
        <v>6.665184</v>
      </c>
      <c r="I72" s="5">
        <v>6.917999</v>
      </c>
      <c r="J72" s="5">
        <v>6.1997799999999996</v>
      </c>
      <c r="K72" s="5">
        <v>6.1665979999999996</v>
      </c>
      <c r="L72" s="5">
        <v>6.2129440000000002</v>
      </c>
      <c r="M72" s="5">
        <v>6.9439700000000002</v>
      </c>
      <c r="N72" s="5">
        <v>7.1520109999999999</v>
      </c>
      <c r="O72" s="5">
        <v>7.3307950000000002</v>
      </c>
      <c r="P72" s="4" t="s">
        <v>2167</v>
      </c>
      <c r="Q72" s="4" t="s">
        <v>2168</v>
      </c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</row>
    <row r="73" spans="1:29" ht="15" x14ac:dyDescent="0.25">
      <c r="A73" s="3" t="s">
        <v>751</v>
      </c>
      <c r="B73" s="3" t="s">
        <v>752</v>
      </c>
      <c r="C73" s="3" t="s">
        <v>1941</v>
      </c>
      <c r="D73" s="5">
        <v>10.570970000000001</v>
      </c>
      <c r="E73" s="5">
        <v>10.54297</v>
      </c>
      <c r="F73" s="5">
        <v>10.720879999999999</v>
      </c>
      <c r="G73" s="5">
        <v>11.178710000000001</v>
      </c>
      <c r="H73" s="5">
        <v>11.27627</v>
      </c>
      <c r="I73" s="5">
        <v>11.243830000000001</v>
      </c>
      <c r="J73" s="5">
        <v>10.44195</v>
      </c>
      <c r="K73" s="5">
        <v>10.44467</v>
      </c>
      <c r="L73" s="5">
        <v>10.39992</v>
      </c>
      <c r="M73" s="5">
        <v>11.43591</v>
      </c>
      <c r="N73" s="5">
        <v>11.36087</v>
      </c>
      <c r="O73" s="5">
        <v>11.51172</v>
      </c>
      <c r="P73" s="4" t="s">
        <v>2167</v>
      </c>
      <c r="Q73" s="4" t="s">
        <v>2168</v>
      </c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</row>
    <row r="74" spans="1:29" ht="15" x14ac:dyDescent="0.25">
      <c r="A74" s="3" t="s">
        <v>407</v>
      </c>
      <c r="B74" s="3" t="s">
        <v>408</v>
      </c>
      <c r="C74" s="3" t="s">
        <v>1463</v>
      </c>
      <c r="D74" s="5">
        <v>8.751201</v>
      </c>
      <c r="E74" s="5">
        <v>8.7940439999999995</v>
      </c>
      <c r="F74" s="5">
        <v>8.8061779999999992</v>
      </c>
      <c r="G74" s="5">
        <v>9.3321199999999997</v>
      </c>
      <c r="H74" s="5">
        <v>9.3075949999999992</v>
      </c>
      <c r="I74" s="5">
        <v>9.3712529999999994</v>
      </c>
      <c r="J74" s="5">
        <v>8.5131829999999997</v>
      </c>
      <c r="K74" s="5">
        <v>8.6602399999999999</v>
      </c>
      <c r="L74" s="5">
        <v>8.4336400000000005</v>
      </c>
      <c r="M74" s="5">
        <v>9.565626</v>
      </c>
      <c r="N74" s="5">
        <v>9.515174</v>
      </c>
      <c r="O74" s="5">
        <v>9.5528150000000007</v>
      </c>
      <c r="P74" s="4" t="s">
        <v>2167</v>
      </c>
      <c r="Q74" s="4" t="s">
        <v>2168</v>
      </c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</row>
    <row r="75" spans="1:29" ht="15" x14ac:dyDescent="0.25">
      <c r="A75" s="3" t="s">
        <v>2100</v>
      </c>
      <c r="B75" s="3" t="s">
        <v>2131</v>
      </c>
      <c r="C75" s="3" t="s">
        <v>1699</v>
      </c>
      <c r="D75" s="5">
        <v>6.1108919999999998</v>
      </c>
      <c r="E75" s="5">
        <v>6.2891250000000003</v>
      </c>
      <c r="F75" s="5">
        <v>6.2527889999999999</v>
      </c>
      <c r="G75" s="5">
        <v>6.7333730000000003</v>
      </c>
      <c r="H75" s="5">
        <v>6.7678070000000004</v>
      </c>
      <c r="I75" s="5">
        <v>6.8364739999999999</v>
      </c>
      <c r="J75" s="5">
        <v>6.0869960000000001</v>
      </c>
      <c r="K75" s="5">
        <v>6.1378069999999996</v>
      </c>
      <c r="L75" s="5">
        <v>6.047085</v>
      </c>
      <c r="M75" s="5">
        <v>7.0366609999999996</v>
      </c>
      <c r="N75" s="5">
        <v>7.1240550000000002</v>
      </c>
      <c r="O75" s="5">
        <v>7.160209</v>
      </c>
      <c r="P75" s="4" t="s">
        <v>2167</v>
      </c>
      <c r="Q75" s="4" t="s">
        <v>2168</v>
      </c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</row>
    <row r="76" spans="1:29" ht="15" x14ac:dyDescent="0.25">
      <c r="A76" s="3" t="s">
        <v>845</v>
      </c>
      <c r="B76" s="3" t="s">
        <v>846</v>
      </c>
      <c r="C76" s="3" t="s">
        <v>1599</v>
      </c>
      <c r="D76" s="5">
        <v>11.15907</v>
      </c>
      <c r="E76" s="5">
        <v>11.15513</v>
      </c>
      <c r="F76" s="5">
        <v>11.051500000000001</v>
      </c>
      <c r="G76" s="5">
        <v>12.09853</v>
      </c>
      <c r="H76" s="5">
        <v>12.08709</v>
      </c>
      <c r="I76" s="5">
        <v>12.29604</v>
      </c>
      <c r="J76" s="5">
        <v>10.44773</v>
      </c>
      <c r="K76" s="5">
        <v>10.49836</v>
      </c>
      <c r="L76" s="5">
        <v>10.36178</v>
      </c>
      <c r="M76" s="5">
        <v>11.351190000000001</v>
      </c>
      <c r="N76" s="5">
        <v>11.64373</v>
      </c>
      <c r="O76" s="5">
        <v>11.507059999999999</v>
      </c>
      <c r="P76" s="4" t="s">
        <v>2167</v>
      </c>
      <c r="Q76" s="4" t="s">
        <v>2168</v>
      </c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</row>
    <row r="77" spans="1:29" ht="15" x14ac:dyDescent="0.25">
      <c r="A77" s="3" t="s">
        <v>981</v>
      </c>
      <c r="B77" s="3" t="s">
        <v>982</v>
      </c>
      <c r="C77" s="3" t="s">
        <v>1637</v>
      </c>
      <c r="D77" s="5">
        <v>7.6191420000000001</v>
      </c>
      <c r="E77" s="5">
        <v>7.4858520000000004</v>
      </c>
      <c r="F77" s="5">
        <v>7.7259200000000003</v>
      </c>
      <c r="G77" s="5">
        <v>8.7551950000000005</v>
      </c>
      <c r="H77" s="5">
        <v>8.7523020000000002</v>
      </c>
      <c r="I77" s="5">
        <v>8.7406380000000006</v>
      </c>
      <c r="J77" s="5">
        <v>7.9918579999999997</v>
      </c>
      <c r="K77" s="5">
        <v>7.9987219999999999</v>
      </c>
      <c r="L77" s="5">
        <v>7.9025119999999998</v>
      </c>
      <c r="M77" s="5">
        <v>8.7428220000000003</v>
      </c>
      <c r="N77" s="5">
        <v>9.0878630000000005</v>
      </c>
      <c r="O77" s="5">
        <v>9.1518139999999999</v>
      </c>
      <c r="P77" s="4" t="s">
        <v>2167</v>
      </c>
      <c r="Q77" s="4" t="s">
        <v>2168</v>
      </c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</row>
    <row r="78" spans="1:29" ht="15" x14ac:dyDescent="0.25">
      <c r="A78" s="3" t="s">
        <v>17</v>
      </c>
      <c r="B78" s="3" t="s">
        <v>18</v>
      </c>
      <c r="C78" s="3" t="s">
        <v>1380</v>
      </c>
      <c r="D78" s="5">
        <v>5.1238060000000001</v>
      </c>
      <c r="E78" s="5">
        <v>5.3023369999999996</v>
      </c>
      <c r="F78" s="5">
        <v>5.087078</v>
      </c>
      <c r="G78" s="5">
        <v>6.4770529999999997</v>
      </c>
      <c r="H78" s="5">
        <v>6.3981779999999997</v>
      </c>
      <c r="I78" s="5">
        <v>6.6530690000000003</v>
      </c>
      <c r="J78" s="5">
        <v>5.153009</v>
      </c>
      <c r="K78" s="5">
        <v>5.0308080000000004</v>
      </c>
      <c r="L78" s="5">
        <v>5.2240869999999999</v>
      </c>
      <c r="M78" s="5">
        <v>6.254486</v>
      </c>
      <c r="N78" s="5">
        <v>6.1789420000000002</v>
      </c>
      <c r="O78" s="5">
        <v>6.4260419999999998</v>
      </c>
      <c r="P78" s="4" t="s">
        <v>2167</v>
      </c>
      <c r="Q78" s="4" t="s">
        <v>2168</v>
      </c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</row>
    <row r="79" spans="1:29" ht="15" x14ac:dyDescent="0.25">
      <c r="A79" s="3" t="s">
        <v>635</v>
      </c>
      <c r="B79" s="3" t="s">
        <v>636</v>
      </c>
      <c r="C79" s="3" t="s">
        <v>1532</v>
      </c>
      <c r="D79" s="5">
        <v>11.12013</v>
      </c>
      <c r="E79" s="5">
        <v>11.026590000000001</v>
      </c>
      <c r="F79" s="5">
        <v>11.250349999999999</v>
      </c>
      <c r="G79" s="5">
        <v>12.73108</v>
      </c>
      <c r="H79" s="5">
        <v>12.511089999999999</v>
      </c>
      <c r="I79" s="5">
        <v>12.64301</v>
      </c>
      <c r="J79" s="5">
        <v>11.07377</v>
      </c>
      <c r="K79" s="5">
        <v>11.00572</v>
      </c>
      <c r="L79" s="5">
        <v>10.76646</v>
      </c>
      <c r="M79" s="5">
        <v>12.506690000000001</v>
      </c>
      <c r="N79" s="5">
        <v>12.390940000000001</v>
      </c>
      <c r="O79" s="5">
        <v>12.534319999999999</v>
      </c>
      <c r="P79" s="4" t="s">
        <v>2167</v>
      </c>
      <c r="Q79" s="4" t="s">
        <v>2168</v>
      </c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</row>
    <row r="80" spans="1:29" ht="15" x14ac:dyDescent="0.25">
      <c r="A80" s="3" t="s">
        <v>1289</v>
      </c>
      <c r="B80" s="3" t="s">
        <v>1290</v>
      </c>
      <c r="C80" s="3" t="s">
        <v>1726</v>
      </c>
      <c r="D80" s="5">
        <v>6.3186739999999997</v>
      </c>
      <c r="E80" s="5">
        <v>6.2656210000000003</v>
      </c>
      <c r="F80" s="5">
        <v>5.927778</v>
      </c>
      <c r="G80" s="5">
        <v>8.0441760000000002</v>
      </c>
      <c r="H80" s="5">
        <v>7.9836660000000004</v>
      </c>
      <c r="I80" s="5">
        <v>8.0373359999999998</v>
      </c>
      <c r="J80" s="5">
        <v>6.1766680000000003</v>
      </c>
      <c r="K80" s="5">
        <v>5.6958409999999997</v>
      </c>
      <c r="L80" s="5">
        <v>6.2495289999999999</v>
      </c>
      <c r="M80" s="5">
        <v>7.736135</v>
      </c>
      <c r="N80" s="5">
        <v>7.6224350000000003</v>
      </c>
      <c r="O80" s="5">
        <v>7.8104389999999997</v>
      </c>
      <c r="P80" s="4" t="s">
        <v>2167</v>
      </c>
      <c r="Q80" s="4" t="s">
        <v>2168</v>
      </c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</row>
    <row r="81" spans="1:29" ht="15" x14ac:dyDescent="0.25">
      <c r="A81" s="3" t="s">
        <v>49</v>
      </c>
      <c r="B81" s="3" t="s">
        <v>50</v>
      </c>
      <c r="C81" s="3" t="s">
        <v>1387</v>
      </c>
      <c r="D81" s="5">
        <v>9.6270830000000007</v>
      </c>
      <c r="E81" s="5">
        <v>9.4576820000000001</v>
      </c>
      <c r="F81" s="5">
        <v>9.6265129999999992</v>
      </c>
      <c r="G81" s="5">
        <v>11.57213</v>
      </c>
      <c r="H81" s="5">
        <v>11.606059999999999</v>
      </c>
      <c r="I81" s="5">
        <v>11.613759999999999</v>
      </c>
      <c r="J81" s="5">
        <v>8.8448849999999997</v>
      </c>
      <c r="K81" s="5">
        <v>8.8689330000000002</v>
      </c>
      <c r="L81" s="5">
        <v>8.5877199999999991</v>
      </c>
      <c r="M81" s="5">
        <v>10.86328</v>
      </c>
      <c r="N81" s="5">
        <v>10.646409999999999</v>
      </c>
      <c r="O81" s="5">
        <v>10.91267</v>
      </c>
      <c r="P81" s="4" t="s">
        <v>2167</v>
      </c>
      <c r="Q81" s="4" t="s">
        <v>2168</v>
      </c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</row>
    <row r="82" spans="1:29" ht="15" x14ac:dyDescent="0.25">
      <c r="A82" s="3" t="s">
        <v>504</v>
      </c>
      <c r="B82" s="3" t="s">
        <v>505</v>
      </c>
      <c r="C82" s="3" t="s">
        <v>1488</v>
      </c>
      <c r="D82" s="5">
        <v>7.504594</v>
      </c>
      <c r="E82" s="5">
        <v>7.5240150000000003</v>
      </c>
      <c r="F82" s="5">
        <v>7.7250680000000003</v>
      </c>
      <c r="G82" s="5">
        <v>9.9628700000000006</v>
      </c>
      <c r="H82" s="5">
        <v>10.00273</v>
      </c>
      <c r="I82" s="5">
        <v>10.194290000000001</v>
      </c>
      <c r="J82" s="5">
        <v>7.2736530000000004</v>
      </c>
      <c r="K82" s="5">
        <v>7.1933429999999996</v>
      </c>
      <c r="L82" s="5">
        <v>7.1078590000000004</v>
      </c>
      <c r="M82" s="5">
        <v>9.2450119999999991</v>
      </c>
      <c r="N82" s="5">
        <v>9.3268389999999997</v>
      </c>
      <c r="O82" s="5">
        <v>9.5598369999999999</v>
      </c>
      <c r="P82" s="4" t="s">
        <v>2167</v>
      </c>
      <c r="Q82" s="4" t="s">
        <v>2168</v>
      </c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</row>
    <row r="83" spans="1:29" ht="15" x14ac:dyDescent="0.25">
      <c r="A83" s="3" t="s">
        <v>7</v>
      </c>
      <c r="B83" s="3" t="s">
        <v>8</v>
      </c>
      <c r="C83" s="3" t="s">
        <v>1377</v>
      </c>
      <c r="D83" s="5">
        <v>10.882709999999999</v>
      </c>
      <c r="E83" s="5">
        <v>10.81677</v>
      </c>
      <c r="F83" s="5">
        <v>11.15488</v>
      </c>
      <c r="G83" s="5">
        <v>13.25351</v>
      </c>
      <c r="H83" s="5">
        <v>13.25339</v>
      </c>
      <c r="I83" s="5">
        <v>13.4374</v>
      </c>
      <c r="J83" s="5">
        <v>11.13616</v>
      </c>
      <c r="K83" s="5">
        <v>11.1394</v>
      </c>
      <c r="L83" s="5">
        <v>10.90432</v>
      </c>
      <c r="M83" s="5">
        <v>13.2049</v>
      </c>
      <c r="N83" s="5">
        <v>13.3187</v>
      </c>
      <c r="O83" s="5">
        <v>13.536910000000001</v>
      </c>
      <c r="P83" s="4" t="s">
        <v>2167</v>
      </c>
      <c r="Q83" s="4" t="s">
        <v>2168</v>
      </c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</row>
    <row r="84" spans="1:29" ht="15" x14ac:dyDescent="0.25">
      <c r="A84" s="3" t="s">
        <v>43</v>
      </c>
      <c r="B84" s="3" t="s">
        <v>44</v>
      </c>
      <c r="C84" s="3" t="s">
        <v>1403</v>
      </c>
      <c r="D84" s="5">
        <v>10.39363</v>
      </c>
      <c r="E84" s="5">
        <v>10.20504</v>
      </c>
      <c r="F84" s="5">
        <v>10.5566</v>
      </c>
      <c r="G84" s="5">
        <v>5.5132430000000001</v>
      </c>
      <c r="H84" s="5">
        <v>5.4852889999999999</v>
      </c>
      <c r="I84" s="5">
        <v>5.2981360000000004</v>
      </c>
      <c r="J84" s="5">
        <v>13.0421</v>
      </c>
      <c r="K84" s="5">
        <v>12.85253</v>
      </c>
      <c r="L84" s="5">
        <v>12.99849</v>
      </c>
      <c r="M84" s="5">
        <v>6.4545459999999997</v>
      </c>
      <c r="N84" s="5">
        <v>6.6473829999999996</v>
      </c>
      <c r="O84" s="5">
        <v>6.5968999999999998</v>
      </c>
      <c r="P84" s="4" t="s">
        <v>2168</v>
      </c>
      <c r="Q84" s="4" t="s">
        <v>2167</v>
      </c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</row>
    <row r="85" spans="1:29" ht="15" x14ac:dyDescent="0.25">
      <c r="A85" s="3" t="s">
        <v>1349</v>
      </c>
      <c r="B85" s="3" t="s">
        <v>1350</v>
      </c>
      <c r="C85" s="3" t="s">
        <v>1744</v>
      </c>
      <c r="D85" s="5">
        <v>12.032590000000001</v>
      </c>
      <c r="E85" s="5">
        <v>12.05233</v>
      </c>
      <c r="F85" s="5">
        <v>12.268879999999999</v>
      </c>
      <c r="G85" s="5">
        <v>6.339658</v>
      </c>
      <c r="H85" s="5">
        <v>5.9651519999999998</v>
      </c>
      <c r="I85" s="5">
        <v>6.1994009999999999</v>
      </c>
      <c r="J85" s="5">
        <v>12.62382</v>
      </c>
      <c r="K85" s="5">
        <v>12.78773</v>
      </c>
      <c r="L85" s="5">
        <v>12.68699</v>
      </c>
      <c r="M85" s="5">
        <v>5.9185249999999998</v>
      </c>
      <c r="N85" s="5">
        <v>6.3540510000000001</v>
      </c>
      <c r="O85" s="5">
        <v>6.5943230000000002</v>
      </c>
      <c r="P85" s="4" t="s">
        <v>2168</v>
      </c>
      <c r="Q85" s="4" t="s">
        <v>2167</v>
      </c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</row>
    <row r="86" spans="1:29" ht="15" x14ac:dyDescent="0.25">
      <c r="A86" s="3" t="s">
        <v>543</v>
      </c>
      <c r="B86" s="3" t="s">
        <v>544</v>
      </c>
      <c r="C86" s="3" t="s">
        <v>1501</v>
      </c>
      <c r="D86" s="5">
        <v>9.4942270000000004</v>
      </c>
      <c r="E86" s="5">
        <v>9.4227570000000007</v>
      </c>
      <c r="F86" s="5">
        <v>9.6124919999999996</v>
      </c>
      <c r="G86" s="5">
        <v>6.5595970000000001</v>
      </c>
      <c r="H86" s="5">
        <v>6.537655</v>
      </c>
      <c r="I86" s="5">
        <v>6.2802480000000003</v>
      </c>
      <c r="J86" s="5">
        <v>11.497070000000001</v>
      </c>
      <c r="K86" s="5">
        <v>11.49072</v>
      </c>
      <c r="L86" s="5">
        <v>11.640739999999999</v>
      </c>
      <c r="M86" s="5">
        <v>6.7409759999999999</v>
      </c>
      <c r="N86" s="5">
        <v>6.9211359999999997</v>
      </c>
      <c r="O86" s="5">
        <v>6.8513950000000001</v>
      </c>
      <c r="P86" s="4" t="s">
        <v>2168</v>
      </c>
      <c r="Q86" s="4" t="s">
        <v>2167</v>
      </c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</row>
    <row r="87" spans="1:29" ht="15" x14ac:dyDescent="0.25">
      <c r="A87" s="3" t="s">
        <v>1333</v>
      </c>
      <c r="B87" s="3" t="s">
        <v>1334</v>
      </c>
      <c r="C87" s="3" t="s">
        <v>1739</v>
      </c>
      <c r="D87" s="5">
        <v>10.312480000000001</v>
      </c>
      <c r="E87" s="5">
        <v>10.67484</v>
      </c>
      <c r="F87" s="5">
        <v>10.840949999999999</v>
      </c>
      <c r="G87" s="5">
        <v>7.5756389999999998</v>
      </c>
      <c r="H87" s="5">
        <v>7.7788899999999996</v>
      </c>
      <c r="I87" s="5">
        <v>7.6847190000000003</v>
      </c>
      <c r="J87" s="5">
        <v>11.11904</v>
      </c>
      <c r="K87" s="5">
        <v>11.496729999999999</v>
      </c>
      <c r="L87" s="5">
        <v>10.92751</v>
      </c>
      <c r="M87" s="5">
        <v>7.6232240000000004</v>
      </c>
      <c r="N87" s="5">
        <v>7.6761419999999996</v>
      </c>
      <c r="O87" s="5">
        <v>7.8418010000000002</v>
      </c>
      <c r="P87" s="4" t="s">
        <v>2168</v>
      </c>
      <c r="Q87" s="4" t="s">
        <v>2167</v>
      </c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</row>
    <row r="88" spans="1:29" ht="15" x14ac:dyDescent="0.25">
      <c r="A88" s="3" t="s">
        <v>484</v>
      </c>
      <c r="B88" s="3" t="s">
        <v>485</v>
      </c>
      <c r="C88" s="3" t="s">
        <v>1484</v>
      </c>
      <c r="D88" s="5">
        <v>10.792260000000001</v>
      </c>
      <c r="E88" s="5">
        <v>10.79487</v>
      </c>
      <c r="F88" s="5">
        <v>11.029389999999999</v>
      </c>
      <c r="G88" s="5">
        <v>7.6824060000000003</v>
      </c>
      <c r="H88" s="5">
        <v>7.9019570000000003</v>
      </c>
      <c r="I88" s="5">
        <v>7.8622500000000004</v>
      </c>
      <c r="J88" s="5">
        <v>11.45119</v>
      </c>
      <c r="K88" s="5">
        <v>11.408670000000001</v>
      </c>
      <c r="L88" s="5">
        <v>11.43214</v>
      </c>
      <c r="M88" s="5">
        <v>8.1759109999999993</v>
      </c>
      <c r="N88" s="5">
        <v>8.3450570000000006</v>
      </c>
      <c r="O88" s="5">
        <v>8.3864210000000003</v>
      </c>
      <c r="P88" s="4" t="s">
        <v>2168</v>
      </c>
      <c r="Q88" s="4" t="s">
        <v>2167</v>
      </c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</row>
    <row r="89" spans="1:29" ht="15" x14ac:dyDescent="0.25">
      <c r="A89" s="3" t="s">
        <v>631</v>
      </c>
      <c r="B89" s="3" t="s">
        <v>632</v>
      </c>
      <c r="C89" s="3" t="s">
        <v>1555</v>
      </c>
      <c r="D89" s="5">
        <v>7.708825</v>
      </c>
      <c r="E89" s="5">
        <v>7.9963610000000003</v>
      </c>
      <c r="F89" s="5">
        <v>7.9992549999999998</v>
      </c>
      <c r="G89" s="5">
        <v>5.6789779999999999</v>
      </c>
      <c r="H89" s="5">
        <v>5.4901590000000002</v>
      </c>
      <c r="I89" s="5">
        <v>5.8283170000000002</v>
      </c>
      <c r="J89" s="5">
        <v>8.4220869999999994</v>
      </c>
      <c r="K89" s="5">
        <v>8.4577209999999994</v>
      </c>
      <c r="L89" s="5">
        <v>8.0484969999999993</v>
      </c>
      <c r="M89" s="5">
        <v>5.728135</v>
      </c>
      <c r="N89" s="5">
        <v>5.6122399999999999</v>
      </c>
      <c r="O89" s="5">
        <v>5.239852</v>
      </c>
      <c r="P89" s="4" t="s">
        <v>2168</v>
      </c>
      <c r="Q89" s="4" t="s">
        <v>2167</v>
      </c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</row>
    <row r="90" spans="1:29" ht="15" x14ac:dyDescent="0.25">
      <c r="A90" s="3" t="s">
        <v>1107</v>
      </c>
      <c r="B90" s="3" t="s">
        <v>1108</v>
      </c>
      <c r="C90" s="3" t="s">
        <v>1677</v>
      </c>
      <c r="D90" s="5">
        <v>12.04345</v>
      </c>
      <c r="E90" s="5">
        <v>12.047190000000001</v>
      </c>
      <c r="F90" s="5">
        <v>12.182449999999999</v>
      </c>
      <c r="G90" s="5">
        <v>9.7359010000000001</v>
      </c>
      <c r="H90" s="5">
        <v>9.5550730000000001</v>
      </c>
      <c r="I90" s="5">
        <v>9.6745439999999991</v>
      </c>
      <c r="J90" s="5">
        <v>12.70082</v>
      </c>
      <c r="K90" s="5">
        <v>12.608090000000001</v>
      </c>
      <c r="L90" s="5">
        <v>12.618550000000001</v>
      </c>
      <c r="M90" s="5">
        <v>9.7883680000000002</v>
      </c>
      <c r="N90" s="5">
        <v>9.9671040000000009</v>
      </c>
      <c r="O90" s="5">
        <v>9.8718730000000008</v>
      </c>
      <c r="P90" s="4" t="s">
        <v>2168</v>
      </c>
      <c r="Q90" s="4" t="s">
        <v>2167</v>
      </c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</row>
    <row r="91" spans="1:29" ht="15" x14ac:dyDescent="0.25">
      <c r="A91" s="3" t="s">
        <v>971</v>
      </c>
      <c r="B91" s="3" t="s">
        <v>972</v>
      </c>
      <c r="C91" s="3" t="s">
        <v>1633</v>
      </c>
      <c r="D91" s="5">
        <v>6.7916629999999998</v>
      </c>
      <c r="E91" s="5">
        <v>6.5992949999999997</v>
      </c>
      <c r="F91" s="5">
        <v>7.0713629999999998</v>
      </c>
      <c r="G91" s="5">
        <v>5.6664009999999996</v>
      </c>
      <c r="H91" s="5">
        <v>5.6287159999999998</v>
      </c>
      <c r="I91" s="5">
        <v>5.6379900000000003</v>
      </c>
      <c r="J91" s="5">
        <v>8.9941060000000004</v>
      </c>
      <c r="K91" s="5">
        <v>8.8777329999999992</v>
      </c>
      <c r="L91" s="5">
        <v>8.7069650000000003</v>
      </c>
      <c r="M91" s="5">
        <v>6.1908380000000003</v>
      </c>
      <c r="N91" s="5">
        <v>6.4067020000000001</v>
      </c>
      <c r="O91" s="5">
        <v>6.2457399999999996</v>
      </c>
      <c r="P91" s="4" t="s">
        <v>2168</v>
      </c>
      <c r="Q91" s="4" t="s">
        <v>2167</v>
      </c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</row>
    <row r="92" spans="1:29" ht="15" x14ac:dyDescent="0.25">
      <c r="A92" s="3" t="s">
        <v>545</v>
      </c>
      <c r="B92" s="3" t="s">
        <v>546</v>
      </c>
      <c r="C92" s="3" t="s">
        <v>1502</v>
      </c>
      <c r="D92" s="5">
        <v>8.6392659999999992</v>
      </c>
      <c r="E92" s="5">
        <v>8.4213480000000001</v>
      </c>
      <c r="F92" s="5">
        <v>8.8967550000000006</v>
      </c>
      <c r="G92" s="5">
        <v>5.5185279999999999</v>
      </c>
      <c r="H92" s="5">
        <v>5.4640690000000003</v>
      </c>
      <c r="I92" s="5">
        <v>5.5048370000000002</v>
      </c>
      <c r="J92" s="5">
        <v>7.9835529999999997</v>
      </c>
      <c r="K92" s="5">
        <v>7.9670719999999999</v>
      </c>
      <c r="L92" s="5">
        <v>7.8593650000000004</v>
      </c>
      <c r="M92" s="5">
        <v>5.5267489999999997</v>
      </c>
      <c r="N92" s="5">
        <v>5.6011680000000004</v>
      </c>
      <c r="O92" s="5">
        <v>5.3400939999999997</v>
      </c>
      <c r="P92" s="4" t="s">
        <v>2168</v>
      </c>
      <c r="Q92" s="4" t="s">
        <v>2167</v>
      </c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</row>
    <row r="93" spans="1:29" ht="15" x14ac:dyDescent="0.25">
      <c r="A93" s="3" t="s">
        <v>621</v>
      </c>
      <c r="B93" s="3" t="s">
        <v>622</v>
      </c>
      <c r="C93" s="3" t="s">
        <v>1528</v>
      </c>
      <c r="D93" s="5">
        <v>11.118840000000001</v>
      </c>
      <c r="E93" s="5">
        <v>11.253909999999999</v>
      </c>
      <c r="F93" s="5">
        <v>11.3048</v>
      </c>
      <c r="G93" s="5">
        <v>9.5552039999999998</v>
      </c>
      <c r="H93" s="5">
        <v>9.4032640000000001</v>
      </c>
      <c r="I93" s="5">
        <v>9.5517380000000003</v>
      </c>
      <c r="J93" s="5">
        <v>11.38997</v>
      </c>
      <c r="K93" s="5">
        <v>11.389480000000001</v>
      </c>
      <c r="L93" s="5">
        <v>11.5265</v>
      </c>
      <c r="M93" s="5">
        <v>8.8860200000000003</v>
      </c>
      <c r="N93" s="5">
        <v>9.0798649999999999</v>
      </c>
      <c r="O93" s="5">
        <v>9.0083110000000008</v>
      </c>
      <c r="P93" s="4" t="s">
        <v>2168</v>
      </c>
      <c r="Q93" s="4" t="s">
        <v>2167</v>
      </c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</row>
    <row r="94" spans="1:29" ht="15" x14ac:dyDescent="0.25">
      <c r="A94" s="3" t="s">
        <v>2109</v>
      </c>
      <c r="B94" s="3" t="s">
        <v>2136</v>
      </c>
      <c r="C94" s="3" t="s">
        <v>1600</v>
      </c>
      <c r="D94" s="5">
        <v>6.6283599999999998</v>
      </c>
      <c r="E94" s="5">
        <v>6.5115049999999997</v>
      </c>
      <c r="F94" s="5">
        <v>6.6423120000000004</v>
      </c>
      <c r="G94" s="5">
        <v>5.7949260000000002</v>
      </c>
      <c r="H94" s="5">
        <v>5.76342</v>
      </c>
      <c r="I94" s="5">
        <v>5.6814309999999999</v>
      </c>
      <c r="J94" s="5">
        <v>8.5529270000000004</v>
      </c>
      <c r="K94" s="5">
        <v>8.5115320000000008</v>
      </c>
      <c r="L94" s="5">
        <v>8.056991</v>
      </c>
      <c r="M94" s="5">
        <v>6.3285749999999998</v>
      </c>
      <c r="N94" s="5">
        <v>6.1575410000000002</v>
      </c>
      <c r="O94" s="5">
        <v>6.2264090000000003</v>
      </c>
      <c r="P94" s="4" t="s">
        <v>2168</v>
      </c>
      <c r="Q94" s="4" t="s">
        <v>2167</v>
      </c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</row>
    <row r="95" spans="1:29" ht="15" x14ac:dyDescent="0.25">
      <c r="A95" s="3" t="s">
        <v>285</v>
      </c>
      <c r="B95" s="3" t="s">
        <v>286</v>
      </c>
      <c r="C95" s="3" t="s">
        <v>1429</v>
      </c>
      <c r="D95" s="5">
        <v>7.8141369999999997</v>
      </c>
      <c r="E95" s="5">
        <v>7.6096659999999998</v>
      </c>
      <c r="F95" s="5">
        <v>8.1442789999999992</v>
      </c>
      <c r="G95" s="5">
        <v>4.7854929999999998</v>
      </c>
      <c r="H95" s="5">
        <v>4.8566969999999996</v>
      </c>
      <c r="I95" s="5">
        <v>4.8556400000000002</v>
      </c>
      <c r="J95" s="5">
        <v>7.3463700000000003</v>
      </c>
      <c r="K95" s="5">
        <v>7.2107169999999998</v>
      </c>
      <c r="L95" s="5">
        <v>7.0647010000000003</v>
      </c>
      <c r="M95" s="5">
        <v>5.025563</v>
      </c>
      <c r="N95" s="5">
        <v>5.0911280000000003</v>
      </c>
      <c r="O95" s="5">
        <v>4.9469310000000002</v>
      </c>
      <c r="P95" s="4" t="s">
        <v>2168</v>
      </c>
      <c r="Q95" s="4" t="s">
        <v>2167</v>
      </c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</row>
    <row r="96" spans="1:29" ht="15" x14ac:dyDescent="0.25">
      <c r="A96" s="3" t="s">
        <v>569</v>
      </c>
      <c r="B96" s="3" t="s">
        <v>570</v>
      </c>
      <c r="C96" s="3" t="s">
        <v>1511</v>
      </c>
      <c r="D96" s="5">
        <v>6.7066420000000004</v>
      </c>
      <c r="E96" s="5">
        <v>6.8259299999999996</v>
      </c>
      <c r="F96" s="5">
        <v>6.9395239999999996</v>
      </c>
      <c r="G96" s="5">
        <v>5.88028</v>
      </c>
      <c r="H96" s="5">
        <v>5.4770159999999999</v>
      </c>
      <c r="I96" s="5">
        <v>5.6912799999999999</v>
      </c>
      <c r="J96" s="5">
        <v>8.0620860000000008</v>
      </c>
      <c r="K96" s="5">
        <v>8.0814810000000001</v>
      </c>
      <c r="L96" s="5">
        <v>8.230715</v>
      </c>
      <c r="M96" s="5">
        <v>6.1569609999999999</v>
      </c>
      <c r="N96" s="5">
        <v>5.9139540000000004</v>
      </c>
      <c r="O96" s="5">
        <v>5.9072370000000003</v>
      </c>
      <c r="P96" s="4" t="s">
        <v>2168</v>
      </c>
      <c r="Q96" s="4" t="s">
        <v>2167</v>
      </c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</row>
    <row r="97" spans="1:29" ht="15" x14ac:dyDescent="0.25">
      <c r="A97" s="3" t="s">
        <v>605</v>
      </c>
      <c r="B97" s="3" t="s">
        <v>606</v>
      </c>
      <c r="C97" s="3" t="s">
        <v>1522</v>
      </c>
      <c r="D97" s="5">
        <v>7.5012369999999997</v>
      </c>
      <c r="E97" s="5">
        <v>7.5769549999999999</v>
      </c>
      <c r="F97" s="5">
        <v>7.7480000000000002</v>
      </c>
      <c r="G97" s="5">
        <v>6.2994139999999996</v>
      </c>
      <c r="H97" s="5">
        <v>6.3604789999999998</v>
      </c>
      <c r="I97" s="5">
        <v>6.2279559999999998</v>
      </c>
      <c r="J97" s="5">
        <v>9.3252210000000009</v>
      </c>
      <c r="K97" s="5">
        <v>9.3988300000000002</v>
      </c>
      <c r="L97" s="5">
        <v>8.9829319999999999</v>
      </c>
      <c r="M97" s="5">
        <v>7.1513850000000003</v>
      </c>
      <c r="N97" s="5">
        <v>7.2686789999999997</v>
      </c>
      <c r="O97" s="5">
        <v>7.349971</v>
      </c>
      <c r="P97" s="4" t="s">
        <v>2168</v>
      </c>
      <c r="Q97" s="4" t="s">
        <v>2167</v>
      </c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</row>
    <row r="98" spans="1:29" ht="15" x14ac:dyDescent="0.25">
      <c r="A98" s="3" t="s">
        <v>401</v>
      </c>
      <c r="B98" s="3" t="s">
        <v>402</v>
      </c>
      <c r="C98" s="3" t="s">
        <v>1461</v>
      </c>
      <c r="D98" s="5">
        <v>8.8193429999999999</v>
      </c>
      <c r="E98" s="5">
        <v>8.9974760000000007</v>
      </c>
      <c r="F98" s="5">
        <v>9.120711</v>
      </c>
      <c r="G98" s="5">
        <v>6.9415839999999998</v>
      </c>
      <c r="H98" s="5">
        <v>6.6595120000000003</v>
      </c>
      <c r="I98" s="5">
        <v>6.8393420000000003</v>
      </c>
      <c r="J98" s="5">
        <v>12.650650000000001</v>
      </c>
      <c r="K98" s="5">
        <v>12.48856</v>
      </c>
      <c r="L98" s="5">
        <v>12.53768</v>
      </c>
      <c r="M98" s="5">
        <v>10.402799999999999</v>
      </c>
      <c r="N98" s="5">
        <v>10.473990000000001</v>
      </c>
      <c r="O98" s="5">
        <v>10.52718</v>
      </c>
      <c r="P98" s="4" t="s">
        <v>2168</v>
      </c>
      <c r="Q98" s="4" t="s">
        <v>2167</v>
      </c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</row>
    <row r="99" spans="1:29" ht="15" x14ac:dyDescent="0.25">
      <c r="A99" s="3" t="s">
        <v>240</v>
      </c>
      <c r="B99" s="3" t="s">
        <v>241</v>
      </c>
      <c r="C99" s="3" t="s">
        <v>1426</v>
      </c>
      <c r="D99" s="5">
        <v>7.5657100000000002</v>
      </c>
      <c r="E99" s="5">
        <v>7.4516650000000002</v>
      </c>
      <c r="F99" s="5">
        <v>7.7074889999999998</v>
      </c>
      <c r="G99" s="5">
        <v>6.6872109999999996</v>
      </c>
      <c r="H99" s="5">
        <v>6.815766</v>
      </c>
      <c r="I99" s="5">
        <v>6.826943</v>
      </c>
      <c r="J99" s="5">
        <v>8.7601689999999994</v>
      </c>
      <c r="K99" s="5">
        <v>8.7157119999999999</v>
      </c>
      <c r="L99" s="5">
        <v>8.3428590000000007</v>
      </c>
      <c r="M99" s="5">
        <v>6.7966040000000003</v>
      </c>
      <c r="N99" s="5">
        <v>6.7262510000000004</v>
      </c>
      <c r="O99" s="5">
        <v>6.8111660000000001</v>
      </c>
      <c r="P99" s="4" t="s">
        <v>2168</v>
      </c>
      <c r="Q99" s="4" t="s">
        <v>2167</v>
      </c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</row>
    <row r="100" spans="1:29" ht="15" x14ac:dyDescent="0.25">
      <c r="A100" s="3" t="s">
        <v>297</v>
      </c>
      <c r="B100" s="3" t="s">
        <v>298</v>
      </c>
      <c r="C100" s="3" t="s">
        <v>1431</v>
      </c>
      <c r="D100" s="5">
        <v>13.312279999999999</v>
      </c>
      <c r="E100" s="5">
        <v>13.405390000000001</v>
      </c>
      <c r="F100" s="5">
        <v>13.509600000000001</v>
      </c>
      <c r="G100" s="5">
        <v>11.642670000000001</v>
      </c>
      <c r="H100" s="5">
        <v>11.763769999999999</v>
      </c>
      <c r="I100" s="5">
        <v>11.75516</v>
      </c>
      <c r="J100" s="5">
        <v>14.23227</v>
      </c>
      <c r="K100" s="5">
        <v>14.2524</v>
      </c>
      <c r="L100" s="5">
        <v>14.203659999999999</v>
      </c>
      <c r="M100" s="5">
        <v>12.04069</v>
      </c>
      <c r="N100" s="5">
        <v>12.339</v>
      </c>
      <c r="O100" s="5">
        <v>12.30232</v>
      </c>
      <c r="P100" s="4" t="s">
        <v>2168</v>
      </c>
      <c r="Q100" s="4" t="s">
        <v>2167</v>
      </c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</row>
    <row r="101" spans="1:29" ht="15" x14ac:dyDescent="0.25">
      <c r="A101" s="3" t="s">
        <v>675</v>
      </c>
      <c r="B101" s="3" t="s">
        <v>676</v>
      </c>
      <c r="C101" s="3" t="s">
        <v>1548</v>
      </c>
      <c r="D101" s="5">
        <v>7.3096370000000004</v>
      </c>
      <c r="E101" s="5">
        <v>7.1233890000000004</v>
      </c>
      <c r="F101" s="5">
        <v>7.4985340000000003</v>
      </c>
      <c r="G101" s="5">
        <v>5.2651839999999996</v>
      </c>
      <c r="H101" s="5">
        <v>5.250699</v>
      </c>
      <c r="I101" s="5">
        <v>5.0230750000000004</v>
      </c>
      <c r="J101" s="5">
        <v>7.2269990000000002</v>
      </c>
      <c r="K101" s="5">
        <v>7.0697479999999997</v>
      </c>
      <c r="L101" s="5">
        <v>6.9514709999999997</v>
      </c>
      <c r="M101" s="5">
        <v>5.1749390000000002</v>
      </c>
      <c r="N101" s="5">
        <v>5.2991250000000001</v>
      </c>
      <c r="O101" s="5">
        <v>5.0526920000000004</v>
      </c>
      <c r="P101" s="4" t="s">
        <v>2168</v>
      </c>
      <c r="Q101" s="4" t="s">
        <v>2167</v>
      </c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</row>
    <row r="102" spans="1:29" ht="15" x14ac:dyDescent="0.25">
      <c r="A102" s="3" t="s">
        <v>1234</v>
      </c>
      <c r="B102" s="3" t="s">
        <v>1235</v>
      </c>
      <c r="C102" s="3" t="s">
        <v>1711</v>
      </c>
      <c r="D102" s="5">
        <v>8.6431649999999998</v>
      </c>
      <c r="E102" s="5">
        <v>8.6525909999999993</v>
      </c>
      <c r="F102" s="5">
        <v>8.8329280000000008</v>
      </c>
      <c r="G102" s="5">
        <v>7.4653280000000004</v>
      </c>
      <c r="H102" s="5">
        <v>7.185994</v>
      </c>
      <c r="I102" s="5">
        <v>7.3478909999999997</v>
      </c>
      <c r="J102" s="5">
        <v>9.9900730000000006</v>
      </c>
      <c r="K102" s="5">
        <v>10.1149</v>
      </c>
      <c r="L102" s="5">
        <v>9.8591329999999999</v>
      </c>
      <c r="M102" s="5">
        <v>8.0910550000000008</v>
      </c>
      <c r="N102" s="5">
        <v>7.7695780000000001</v>
      </c>
      <c r="O102" s="5">
        <v>8.1820939999999993</v>
      </c>
      <c r="P102" s="4" t="s">
        <v>2168</v>
      </c>
      <c r="Q102" s="4" t="s">
        <v>2167</v>
      </c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</row>
    <row r="103" spans="1:29" ht="15" x14ac:dyDescent="0.25">
      <c r="A103" s="3" t="s">
        <v>323</v>
      </c>
      <c r="B103" s="3" t="s">
        <v>324</v>
      </c>
      <c r="C103" s="3" t="s">
        <v>1437</v>
      </c>
      <c r="D103" s="5">
        <v>12.679679999999999</v>
      </c>
      <c r="E103" s="5">
        <v>12.64569</v>
      </c>
      <c r="F103" s="5">
        <v>12.87262</v>
      </c>
      <c r="G103" s="5">
        <v>11.2478</v>
      </c>
      <c r="H103" s="5">
        <v>11.31691</v>
      </c>
      <c r="I103" s="5">
        <v>11.253439999999999</v>
      </c>
      <c r="J103" s="5">
        <v>12.130089999999999</v>
      </c>
      <c r="K103" s="5">
        <v>12.219110000000001</v>
      </c>
      <c r="L103" s="5">
        <v>12.034219999999999</v>
      </c>
      <c r="M103" s="5">
        <v>10.17883</v>
      </c>
      <c r="N103" s="5">
        <v>10.279780000000001</v>
      </c>
      <c r="O103" s="5">
        <v>10.388310000000001</v>
      </c>
      <c r="P103" s="4" t="s">
        <v>2168</v>
      </c>
      <c r="Q103" s="4" t="s">
        <v>2167</v>
      </c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</row>
    <row r="104" spans="1:29" ht="15" x14ac:dyDescent="0.25">
      <c r="A104" s="3" t="s">
        <v>1319</v>
      </c>
      <c r="B104" s="3" t="s">
        <v>1320</v>
      </c>
      <c r="C104" s="3" t="s">
        <v>1736</v>
      </c>
      <c r="D104" s="5">
        <v>10.80748</v>
      </c>
      <c r="E104" s="5">
        <v>10.97297</v>
      </c>
      <c r="F104" s="5">
        <v>10.947469999999999</v>
      </c>
      <c r="G104" s="5">
        <v>9.4546039999999998</v>
      </c>
      <c r="H104" s="5">
        <v>9.3862620000000003</v>
      </c>
      <c r="I104" s="5">
        <v>9.5170960000000004</v>
      </c>
      <c r="J104" s="5">
        <v>10.90935</v>
      </c>
      <c r="K104" s="5">
        <v>10.986420000000001</v>
      </c>
      <c r="L104" s="5">
        <v>10.90391</v>
      </c>
      <c r="M104" s="5">
        <v>9.2052759999999996</v>
      </c>
      <c r="N104" s="5">
        <v>9.0719030000000007</v>
      </c>
      <c r="O104" s="5">
        <v>9.0780159999999999</v>
      </c>
      <c r="P104" s="4" t="s">
        <v>2168</v>
      </c>
      <c r="Q104" s="4" t="s">
        <v>2167</v>
      </c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</row>
    <row r="105" spans="1:29" ht="15" x14ac:dyDescent="0.25">
      <c r="A105" s="3" t="s">
        <v>1287</v>
      </c>
      <c r="B105" s="3" t="s">
        <v>1288</v>
      </c>
      <c r="C105" s="3" t="s">
        <v>1725</v>
      </c>
      <c r="D105" s="5">
        <v>7.2138650000000002</v>
      </c>
      <c r="E105" s="5">
        <v>7.133286</v>
      </c>
      <c r="F105" s="5">
        <v>7.1886349999999997</v>
      </c>
      <c r="G105" s="5">
        <v>6.2295619999999996</v>
      </c>
      <c r="H105" s="5">
        <v>6.1361610000000004</v>
      </c>
      <c r="I105" s="5">
        <v>6.1974020000000003</v>
      </c>
      <c r="J105" s="5">
        <v>8.1781649999999999</v>
      </c>
      <c r="K105" s="5">
        <v>8.2416710000000002</v>
      </c>
      <c r="L105" s="5">
        <v>7.8627820000000002</v>
      </c>
      <c r="M105" s="5">
        <v>6.414752</v>
      </c>
      <c r="N105" s="5">
        <v>6.4975930000000002</v>
      </c>
      <c r="O105" s="5">
        <v>6.39107</v>
      </c>
      <c r="P105" s="4" t="s">
        <v>2168</v>
      </c>
      <c r="Q105" s="4" t="s">
        <v>2167</v>
      </c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</row>
    <row r="106" spans="1:29" ht="15" x14ac:dyDescent="0.25">
      <c r="A106" s="3" t="s">
        <v>2105</v>
      </c>
      <c r="B106" s="3" t="s">
        <v>469</v>
      </c>
      <c r="C106" s="3" t="s">
        <v>1478</v>
      </c>
      <c r="D106" s="5">
        <v>7.3343290000000003</v>
      </c>
      <c r="E106" s="5">
        <v>7.4434680000000002</v>
      </c>
      <c r="F106" s="5">
        <v>7.4519339999999996</v>
      </c>
      <c r="G106" s="5">
        <v>5.3789340000000001</v>
      </c>
      <c r="H106" s="5">
        <v>5.3424509999999996</v>
      </c>
      <c r="I106" s="5">
        <v>5.1802840000000003</v>
      </c>
      <c r="J106" s="5">
        <v>7.0339119999999999</v>
      </c>
      <c r="K106" s="5">
        <v>7.0616500000000002</v>
      </c>
      <c r="L106" s="5">
        <v>6.764329</v>
      </c>
      <c r="M106" s="5">
        <v>5.2995619999999999</v>
      </c>
      <c r="N106" s="5">
        <v>5.262473</v>
      </c>
      <c r="O106" s="5">
        <v>5.1831480000000001</v>
      </c>
      <c r="P106" s="4" t="s">
        <v>2168</v>
      </c>
      <c r="Q106" s="4" t="s">
        <v>2167</v>
      </c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</row>
    <row r="107" spans="1:29" ht="15" x14ac:dyDescent="0.25">
      <c r="A107" s="3" t="s">
        <v>321</v>
      </c>
      <c r="B107" s="3" t="s">
        <v>322</v>
      </c>
      <c r="C107" s="3" t="s">
        <v>1436</v>
      </c>
      <c r="D107" s="5">
        <v>8.4156630000000003</v>
      </c>
      <c r="E107" s="5">
        <v>8.3523820000000004</v>
      </c>
      <c r="F107" s="5">
        <v>8.8431300000000004</v>
      </c>
      <c r="G107" s="5">
        <v>6.9760109999999997</v>
      </c>
      <c r="H107" s="5">
        <v>7.0456760000000003</v>
      </c>
      <c r="I107" s="5">
        <v>7.1625240000000003</v>
      </c>
      <c r="J107" s="5">
        <v>8.7873230000000007</v>
      </c>
      <c r="K107" s="5">
        <v>8.7918299999999991</v>
      </c>
      <c r="L107" s="5">
        <v>8.6018740000000005</v>
      </c>
      <c r="M107" s="5">
        <v>7.0605560000000001</v>
      </c>
      <c r="N107" s="5">
        <v>7.0206179999999998</v>
      </c>
      <c r="O107" s="5">
        <v>6.9201249999999996</v>
      </c>
      <c r="P107" s="4" t="s">
        <v>2168</v>
      </c>
      <c r="Q107" s="4" t="s">
        <v>2167</v>
      </c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</row>
    <row r="108" spans="1:29" ht="15" x14ac:dyDescent="0.25">
      <c r="A108" s="3" t="s">
        <v>417</v>
      </c>
      <c r="B108" s="3" t="s">
        <v>418</v>
      </c>
      <c r="C108" s="3" t="s">
        <v>1466</v>
      </c>
      <c r="D108" s="5">
        <v>9.6188230000000008</v>
      </c>
      <c r="E108" s="5">
        <v>9.5585939999999994</v>
      </c>
      <c r="F108" s="5">
        <v>9.8053399999999993</v>
      </c>
      <c r="G108" s="5">
        <v>8.2725779999999993</v>
      </c>
      <c r="H108" s="5">
        <v>8.2437699999999996</v>
      </c>
      <c r="I108" s="5">
        <v>8.2030220000000007</v>
      </c>
      <c r="J108" s="5">
        <v>9.4947409999999994</v>
      </c>
      <c r="K108" s="5">
        <v>9.4006260000000008</v>
      </c>
      <c r="L108" s="5">
        <v>9.4442020000000007</v>
      </c>
      <c r="M108" s="5">
        <v>7.6224559999999997</v>
      </c>
      <c r="N108" s="5">
        <v>7.6622409999999999</v>
      </c>
      <c r="O108" s="5">
        <v>7.7481239999999998</v>
      </c>
      <c r="P108" s="4" t="s">
        <v>2168</v>
      </c>
      <c r="Q108" s="4" t="s">
        <v>2167</v>
      </c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</row>
    <row r="109" spans="1:29" ht="15" x14ac:dyDescent="0.25">
      <c r="A109" s="3" t="s">
        <v>1129</v>
      </c>
      <c r="B109" s="3" t="s">
        <v>1130</v>
      </c>
      <c r="C109" s="3" t="s">
        <v>1683</v>
      </c>
      <c r="D109" s="5">
        <v>8.9986239999999995</v>
      </c>
      <c r="E109" s="5">
        <v>8.7573570000000007</v>
      </c>
      <c r="F109" s="5">
        <v>9.1786259999999995</v>
      </c>
      <c r="G109" s="5">
        <v>7.3658330000000003</v>
      </c>
      <c r="H109" s="5">
        <v>7.2677779999999998</v>
      </c>
      <c r="I109" s="5">
        <v>7.3888340000000001</v>
      </c>
      <c r="J109" s="5">
        <v>8.9933069999999997</v>
      </c>
      <c r="K109" s="5">
        <v>9.0401509999999998</v>
      </c>
      <c r="L109" s="5">
        <v>9.1031150000000007</v>
      </c>
      <c r="M109" s="5">
        <v>7.2914570000000003</v>
      </c>
      <c r="N109" s="5">
        <v>7.1695409999999997</v>
      </c>
      <c r="O109" s="5">
        <v>7.2726550000000003</v>
      </c>
      <c r="P109" s="4" t="s">
        <v>2168</v>
      </c>
      <c r="Q109" s="4" t="s">
        <v>2167</v>
      </c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</row>
    <row r="110" spans="1:29" ht="15" x14ac:dyDescent="0.25">
      <c r="A110" s="3" t="s">
        <v>1047</v>
      </c>
      <c r="B110" s="3" t="s">
        <v>1048</v>
      </c>
      <c r="C110" s="3" t="s">
        <v>1658</v>
      </c>
      <c r="D110" s="5">
        <v>14.29955</v>
      </c>
      <c r="E110" s="5">
        <v>14.23019</v>
      </c>
      <c r="F110" s="5">
        <v>14.32737</v>
      </c>
      <c r="G110" s="5">
        <v>12.919639999999999</v>
      </c>
      <c r="H110" s="5">
        <v>12.847300000000001</v>
      </c>
      <c r="I110" s="5">
        <v>12.7773</v>
      </c>
      <c r="J110" s="5">
        <v>14.234540000000001</v>
      </c>
      <c r="K110" s="5">
        <v>14.1531</v>
      </c>
      <c r="L110" s="5">
        <v>14.23061</v>
      </c>
      <c r="M110" s="5">
        <v>12.431990000000001</v>
      </c>
      <c r="N110" s="5">
        <v>12.493600000000001</v>
      </c>
      <c r="O110" s="5">
        <v>12.56202</v>
      </c>
      <c r="P110" s="4" t="s">
        <v>2168</v>
      </c>
      <c r="Q110" s="4" t="s">
        <v>2167</v>
      </c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</row>
    <row r="111" spans="1:29" ht="15" x14ac:dyDescent="0.25">
      <c r="A111" s="3" t="s">
        <v>571</v>
      </c>
      <c r="B111" s="3" t="s">
        <v>572</v>
      </c>
      <c r="C111" s="3" t="s">
        <v>1512</v>
      </c>
      <c r="D111" s="5">
        <v>10.218719999999999</v>
      </c>
      <c r="E111" s="5">
        <v>10.4284</v>
      </c>
      <c r="F111" s="5">
        <v>10.436870000000001</v>
      </c>
      <c r="G111" s="5">
        <v>9.0356550000000002</v>
      </c>
      <c r="H111" s="5">
        <v>9.1032519999999995</v>
      </c>
      <c r="I111" s="5">
        <v>9.0442820000000008</v>
      </c>
      <c r="J111" s="5">
        <v>10.69293</v>
      </c>
      <c r="K111" s="5">
        <v>10.66938</v>
      </c>
      <c r="L111" s="5">
        <v>10.538169999999999</v>
      </c>
      <c r="M111" s="5">
        <v>8.7976209999999995</v>
      </c>
      <c r="N111" s="5">
        <v>9.0256729999999994</v>
      </c>
      <c r="O111" s="5">
        <v>8.9736519999999995</v>
      </c>
      <c r="P111" s="4" t="s">
        <v>2168</v>
      </c>
      <c r="Q111" s="4" t="s">
        <v>2167</v>
      </c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</row>
    <row r="112" spans="1:29" ht="15" x14ac:dyDescent="0.25">
      <c r="A112" s="3" t="s">
        <v>1224</v>
      </c>
      <c r="B112" s="3" t="s">
        <v>1225</v>
      </c>
      <c r="C112" s="3" t="s">
        <v>1708</v>
      </c>
      <c r="D112" s="5">
        <v>14.384460000000001</v>
      </c>
      <c r="E112" s="5">
        <v>14.376340000000001</v>
      </c>
      <c r="F112" s="5">
        <v>14.548209999999999</v>
      </c>
      <c r="G112" s="5">
        <v>12.91159</v>
      </c>
      <c r="H112" s="5">
        <v>12.87532</v>
      </c>
      <c r="I112" s="5">
        <v>12.92517</v>
      </c>
      <c r="J112" s="5">
        <v>14.26906</v>
      </c>
      <c r="K112" s="5">
        <v>14.182829999999999</v>
      </c>
      <c r="L112" s="5">
        <v>14.25563</v>
      </c>
      <c r="M112" s="5">
        <v>12.583299999999999</v>
      </c>
      <c r="N112" s="5">
        <v>12.68993</v>
      </c>
      <c r="O112" s="5">
        <v>12.644579999999999</v>
      </c>
      <c r="P112" s="4" t="s">
        <v>2168</v>
      </c>
      <c r="Q112" s="4" t="s">
        <v>2167</v>
      </c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</row>
    <row r="113" spans="1:29" ht="15" x14ac:dyDescent="0.25">
      <c r="A113" s="3" t="s">
        <v>1027</v>
      </c>
      <c r="B113" s="3" t="s">
        <v>1028</v>
      </c>
      <c r="C113" s="3" t="s">
        <v>1650</v>
      </c>
      <c r="D113" s="5">
        <v>9.5630950000000006</v>
      </c>
      <c r="E113" s="5">
        <v>9.4026040000000002</v>
      </c>
      <c r="F113" s="5">
        <v>9.9320470000000007</v>
      </c>
      <c r="G113" s="5">
        <v>7.5674539999999997</v>
      </c>
      <c r="H113" s="5">
        <v>7.4333780000000003</v>
      </c>
      <c r="I113" s="5">
        <v>7.8735030000000004</v>
      </c>
      <c r="J113" s="5">
        <v>9.2368729999999992</v>
      </c>
      <c r="K113" s="5">
        <v>9.1849989999999995</v>
      </c>
      <c r="L113" s="5">
        <v>9.1344259999999995</v>
      </c>
      <c r="M113" s="5">
        <v>7.5802209999999999</v>
      </c>
      <c r="N113" s="5">
        <v>7.5035080000000001</v>
      </c>
      <c r="O113" s="5">
        <v>7.8667600000000002</v>
      </c>
      <c r="P113" s="4" t="s">
        <v>2168</v>
      </c>
      <c r="Q113" s="4" t="s">
        <v>2167</v>
      </c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</row>
    <row r="114" spans="1:29" ht="15" x14ac:dyDescent="0.25">
      <c r="A114" s="3" t="s">
        <v>204</v>
      </c>
      <c r="B114" s="3" t="s">
        <v>205</v>
      </c>
      <c r="C114" s="3" t="s">
        <v>1421</v>
      </c>
      <c r="D114" s="5">
        <v>6.0729040000000003</v>
      </c>
      <c r="E114" s="5">
        <v>6.0421360000000002</v>
      </c>
      <c r="F114" s="5">
        <v>6.0563209999999996</v>
      </c>
      <c r="G114" s="5">
        <v>5.2294299999999998</v>
      </c>
      <c r="H114" s="5">
        <v>5.4106269999999999</v>
      </c>
      <c r="I114" s="5">
        <v>5.3507619999999996</v>
      </c>
      <c r="J114" s="5">
        <v>7.4669489999999996</v>
      </c>
      <c r="K114" s="5">
        <v>7.612565</v>
      </c>
      <c r="L114" s="5">
        <v>7.3090409999999997</v>
      </c>
      <c r="M114" s="5">
        <v>5.8634919999999999</v>
      </c>
      <c r="N114" s="5">
        <v>5.826867</v>
      </c>
      <c r="O114" s="5">
        <v>6.0002180000000003</v>
      </c>
      <c r="P114" s="4" t="s">
        <v>2168</v>
      </c>
      <c r="Q114" s="4" t="s">
        <v>2167</v>
      </c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</row>
    <row r="115" spans="1:29" ht="15" x14ac:dyDescent="0.25">
      <c r="A115" s="3" t="s">
        <v>93</v>
      </c>
      <c r="B115" s="3" t="s">
        <v>94</v>
      </c>
      <c r="C115" s="3" t="s">
        <v>1400</v>
      </c>
      <c r="D115" s="5">
        <v>6.5862509999999999</v>
      </c>
      <c r="E115" s="5">
        <v>6.6180310000000002</v>
      </c>
      <c r="F115" s="5">
        <v>6.688307</v>
      </c>
      <c r="G115" s="5">
        <v>5.7256159999999996</v>
      </c>
      <c r="H115" s="5">
        <v>5.7199350000000004</v>
      </c>
      <c r="I115" s="5">
        <v>5.6760869999999999</v>
      </c>
      <c r="J115" s="5">
        <v>7.3022080000000003</v>
      </c>
      <c r="K115" s="5">
        <v>7.3656810000000004</v>
      </c>
      <c r="L115" s="5">
        <v>7.1824450000000004</v>
      </c>
      <c r="M115" s="5">
        <v>5.7977280000000002</v>
      </c>
      <c r="N115" s="5">
        <v>5.7933690000000002</v>
      </c>
      <c r="O115" s="5">
        <v>5.7315420000000001</v>
      </c>
      <c r="P115" s="4" t="s">
        <v>2168</v>
      </c>
      <c r="Q115" s="4" t="s">
        <v>2167</v>
      </c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</row>
    <row r="116" spans="1:29" ht="15" x14ac:dyDescent="0.25">
      <c r="A116" s="3" t="s">
        <v>623</v>
      </c>
      <c r="B116" s="3" t="s">
        <v>624</v>
      </c>
      <c r="C116" s="3" t="s">
        <v>1529</v>
      </c>
      <c r="D116" s="5">
        <v>13.89546</v>
      </c>
      <c r="E116" s="5">
        <v>13.90042</v>
      </c>
      <c r="F116" s="5">
        <v>14.036049999999999</v>
      </c>
      <c r="G116" s="5">
        <v>12.117889999999999</v>
      </c>
      <c r="H116" s="5">
        <v>12.023479999999999</v>
      </c>
      <c r="I116" s="5">
        <v>12.12481</v>
      </c>
      <c r="J116" s="5">
        <v>14.15996</v>
      </c>
      <c r="K116" s="5">
        <v>14.036479999999999</v>
      </c>
      <c r="L116" s="5">
        <v>14.1729</v>
      </c>
      <c r="M116" s="5">
        <v>12.64865</v>
      </c>
      <c r="N116" s="5">
        <v>12.675789999999999</v>
      </c>
      <c r="O116" s="5">
        <v>12.77042</v>
      </c>
      <c r="P116" s="4" t="s">
        <v>2168</v>
      </c>
      <c r="Q116" s="4" t="s">
        <v>2167</v>
      </c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</row>
    <row r="117" spans="1:29" ht="15" x14ac:dyDescent="0.25">
      <c r="A117" s="3" t="s">
        <v>2104</v>
      </c>
      <c r="B117" s="3" t="s">
        <v>2135</v>
      </c>
      <c r="C117" s="3" t="s">
        <v>1545</v>
      </c>
      <c r="D117" s="5">
        <v>12.972720000000001</v>
      </c>
      <c r="E117" s="5">
        <v>13.11112</v>
      </c>
      <c r="F117" s="5">
        <v>13.099130000000001</v>
      </c>
      <c r="G117" s="5">
        <v>12.27985</v>
      </c>
      <c r="H117" s="5">
        <v>12.357989999999999</v>
      </c>
      <c r="I117" s="5">
        <v>12.30949</v>
      </c>
      <c r="J117" s="5">
        <v>13.688409999999999</v>
      </c>
      <c r="K117" s="5">
        <v>13.52467</v>
      </c>
      <c r="L117" s="5">
        <v>13.663</v>
      </c>
      <c r="M117" s="5">
        <v>12.144959999999999</v>
      </c>
      <c r="N117" s="5">
        <v>12.18834</v>
      </c>
      <c r="O117" s="5">
        <v>12.20233</v>
      </c>
      <c r="P117" s="4" t="s">
        <v>2168</v>
      </c>
      <c r="Q117" s="4" t="s">
        <v>2167</v>
      </c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</row>
    <row r="118" spans="1:29" ht="15" x14ac:dyDescent="0.25">
      <c r="A118" s="3" t="s">
        <v>581</v>
      </c>
      <c r="B118" s="3" t="s">
        <v>582</v>
      </c>
      <c r="C118" s="3" t="s">
        <v>1514</v>
      </c>
      <c r="D118" s="5">
        <v>11.85675</v>
      </c>
      <c r="E118" s="5">
        <v>11.9345</v>
      </c>
      <c r="F118" s="5">
        <v>12.12513</v>
      </c>
      <c r="G118" s="5">
        <v>10.76694</v>
      </c>
      <c r="H118" s="5">
        <v>10.92638</v>
      </c>
      <c r="I118" s="5">
        <v>10.6684</v>
      </c>
      <c r="J118" s="5">
        <v>11.644349999999999</v>
      </c>
      <c r="K118" s="5">
        <v>11.69581</v>
      </c>
      <c r="L118" s="5">
        <v>11.45229</v>
      </c>
      <c r="M118" s="5">
        <v>10.158519999999999</v>
      </c>
      <c r="N118" s="5">
        <v>10.155290000000001</v>
      </c>
      <c r="O118" s="5">
        <v>10.38998</v>
      </c>
      <c r="P118" s="4" t="s">
        <v>2168</v>
      </c>
      <c r="Q118" s="4" t="s">
        <v>2167</v>
      </c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</row>
    <row r="119" spans="1:29" ht="15" x14ac:dyDescent="0.25">
      <c r="A119" s="3" t="s">
        <v>1251</v>
      </c>
      <c r="B119" s="3" t="s">
        <v>1252</v>
      </c>
      <c r="C119" s="3" t="s">
        <v>1719</v>
      </c>
      <c r="D119" s="5">
        <v>13.464460000000001</v>
      </c>
      <c r="E119" s="5">
        <v>13.29913</v>
      </c>
      <c r="F119" s="5">
        <v>13.61537</v>
      </c>
      <c r="G119" s="5">
        <v>12.4312</v>
      </c>
      <c r="H119" s="5">
        <v>12.23592</v>
      </c>
      <c r="I119" s="5">
        <v>12.4245</v>
      </c>
      <c r="J119" s="5">
        <v>13.21275</v>
      </c>
      <c r="K119" s="5">
        <v>13.26188</v>
      </c>
      <c r="L119" s="5">
        <v>13.010770000000001</v>
      </c>
      <c r="M119" s="5">
        <v>11.57396</v>
      </c>
      <c r="N119" s="5">
        <v>11.74854</v>
      </c>
      <c r="O119" s="5">
        <v>11.78511</v>
      </c>
      <c r="P119" s="4" t="s">
        <v>2168</v>
      </c>
      <c r="Q119" s="4" t="s">
        <v>2167</v>
      </c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</row>
    <row r="120" spans="1:29" ht="15" x14ac:dyDescent="0.25">
      <c r="A120" s="3" t="s">
        <v>1232</v>
      </c>
      <c r="B120" s="3" t="s">
        <v>1233</v>
      </c>
      <c r="C120" s="3" t="s">
        <v>1710</v>
      </c>
      <c r="D120" s="5">
        <v>13.033709999999999</v>
      </c>
      <c r="E120" s="5">
        <v>12.960290000000001</v>
      </c>
      <c r="F120" s="5">
        <v>13.17273</v>
      </c>
      <c r="G120" s="5">
        <v>12.38439</v>
      </c>
      <c r="H120" s="5">
        <v>12.34689</v>
      </c>
      <c r="I120" s="5">
        <v>12.33719</v>
      </c>
      <c r="J120" s="5">
        <v>11.9725</v>
      </c>
      <c r="K120" s="5">
        <v>12.0421</v>
      </c>
      <c r="L120" s="5">
        <v>11.78844</v>
      </c>
      <c r="M120" s="5">
        <v>10.512560000000001</v>
      </c>
      <c r="N120" s="5">
        <v>10.488770000000001</v>
      </c>
      <c r="O120" s="5">
        <v>10.620229999999999</v>
      </c>
      <c r="P120" s="4" t="s">
        <v>2168</v>
      </c>
      <c r="Q120" s="4" t="s">
        <v>2167</v>
      </c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</row>
    <row r="121" spans="1:29" ht="15" x14ac:dyDescent="0.25">
      <c r="A121" s="3" t="s">
        <v>11</v>
      </c>
      <c r="B121" s="3" t="s">
        <v>12</v>
      </c>
      <c r="C121" s="3" t="s">
        <v>1378</v>
      </c>
      <c r="D121" s="5">
        <v>7.8663439999999998</v>
      </c>
      <c r="E121" s="5">
        <v>7.8579869999999996</v>
      </c>
      <c r="F121" s="5">
        <v>8.0074310000000004</v>
      </c>
      <c r="G121" s="5">
        <v>6.6558760000000001</v>
      </c>
      <c r="H121" s="5">
        <v>6.8083210000000003</v>
      </c>
      <c r="I121" s="5">
        <v>6.8020300000000002</v>
      </c>
      <c r="J121" s="5">
        <v>8.7005510000000008</v>
      </c>
      <c r="K121" s="5">
        <v>8.6672200000000004</v>
      </c>
      <c r="L121" s="5">
        <v>8.6439299999999992</v>
      </c>
      <c r="M121" s="5">
        <v>7.2993410000000001</v>
      </c>
      <c r="N121" s="5">
        <v>7.242794</v>
      </c>
      <c r="O121" s="5">
        <v>7.3162510000000003</v>
      </c>
      <c r="P121" s="4" t="s">
        <v>2168</v>
      </c>
      <c r="Q121" s="4" t="s">
        <v>2167</v>
      </c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</row>
    <row r="122" spans="1:29" ht="15" x14ac:dyDescent="0.25">
      <c r="A122" s="3" t="s">
        <v>819</v>
      </c>
      <c r="B122" s="3" t="s">
        <v>820</v>
      </c>
      <c r="C122" s="3" t="s">
        <v>1591</v>
      </c>
      <c r="D122" s="5">
        <v>7.6212410000000004</v>
      </c>
      <c r="E122" s="5">
        <v>7.6580409999999999</v>
      </c>
      <c r="F122" s="5">
        <v>7.8665229999999999</v>
      </c>
      <c r="G122" s="5">
        <v>6.3869769999999999</v>
      </c>
      <c r="H122" s="5">
        <v>6.1069750000000003</v>
      </c>
      <c r="I122" s="5">
        <v>6.4538640000000003</v>
      </c>
      <c r="J122" s="5">
        <v>7.3067380000000002</v>
      </c>
      <c r="K122" s="5">
        <v>7.4133240000000002</v>
      </c>
      <c r="L122" s="5">
        <v>7.0927249999999997</v>
      </c>
      <c r="M122" s="5">
        <v>5.975625</v>
      </c>
      <c r="N122" s="5">
        <v>5.9241210000000004</v>
      </c>
      <c r="O122" s="5">
        <v>5.8731910000000003</v>
      </c>
      <c r="P122" s="4" t="s">
        <v>2168</v>
      </c>
      <c r="Q122" s="4" t="s">
        <v>2167</v>
      </c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</row>
    <row r="123" spans="1:29" ht="15" x14ac:dyDescent="0.25">
      <c r="A123" s="3" t="s">
        <v>69</v>
      </c>
      <c r="B123" s="3" t="s">
        <v>70</v>
      </c>
      <c r="C123" s="3" t="s">
        <v>1392</v>
      </c>
      <c r="D123" s="5">
        <v>8.7664290000000005</v>
      </c>
      <c r="E123" s="5">
        <v>8.6892150000000008</v>
      </c>
      <c r="F123" s="5">
        <v>9.0472850000000005</v>
      </c>
      <c r="G123" s="5">
        <v>7.5667809999999998</v>
      </c>
      <c r="H123" s="5">
        <v>7.4781170000000001</v>
      </c>
      <c r="I123" s="5">
        <v>7.6797139999999997</v>
      </c>
      <c r="J123" s="5">
        <v>9.4824940000000009</v>
      </c>
      <c r="K123" s="5">
        <v>9.4864359999999994</v>
      </c>
      <c r="L123" s="5">
        <v>9.2937980000000007</v>
      </c>
      <c r="M123" s="5">
        <v>7.9178800000000003</v>
      </c>
      <c r="N123" s="5">
        <v>8.1260709999999996</v>
      </c>
      <c r="O123" s="5">
        <v>8.3686530000000001</v>
      </c>
      <c r="P123" s="4" t="s">
        <v>2168</v>
      </c>
      <c r="Q123" s="4" t="s">
        <v>2167</v>
      </c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</row>
    <row r="124" spans="1:29" ht="15" x14ac:dyDescent="0.25">
      <c r="A124" s="3" t="s">
        <v>973</v>
      </c>
      <c r="B124" s="3" t="s">
        <v>974</v>
      </c>
      <c r="C124" s="3" t="s">
        <v>1634</v>
      </c>
      <c r="D124" s="5">
        <v>7.4310970000000003</v>
      </c>
      <c r="E124" s="5">
        <v>7.6124999999999998</v>
      </c>
      <c r="F124" s="5">
        <v>7.8416629999999996</v>
      </c>
      <c r="G124" s="5">
        <v>5.5447740000000003</v>
      </c>
      <c r="H124" s="5">
        <v>5.6676469999999997</v>
      </c>
      <c r="I124" s="5">
        <v>5.6494289999999996</v>
      </c>
      <c r="J124" s="5">
        <v>6.9813190000000001</v>
      </c>
      <c r="K124" s="5">
        <v>7.1728420000000002</v>
      </c>
      <c r="L124" s="5">
        <v>6.7833389999999998</v>
      </c>
      <c r="M124" s="5">
        <v>5.6447649999999996</v>
      </c>
      <c r="N124" s="5">
        <v>5.6318409999999997</v>
      </c>
      <c r="O124" s="5">
        <v>5.372687</v>
      </c>
      <c r="P124" s="4" t="s">
        <v>2168</v>
      </c>
      <c r="Q124" s="4" t="s">
        <v>2167</v>
      </c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</row>
    <row r="125" spans="1:29" ht="15" x14ac:dyDescent="0.25">
      <c r="A125" s="3" t="s">
        <v>383</v>
      </c>
      <c r="B125" s="3" t="s">
        <v>384</v>
      </c>
      <c r="C125" s="3" t="s">
        <v>1454</v>
      </c>
      <c r="D125" s="5">
        <v>7.0542179999999997</v>
      </c>
      <c r="E125" s="5">
        <v>7.0894719999999998</v>
      </c>
      <c r="F125" s="5">
        <v>7.0175179999999999</v>
      </c>
      <c r="G125" s="5">
        <v>6.2196249999999997</v>
      </c>
      <c r="H125" s="5">
        <v>6.2007620000000001</v>
      </c>
      <c r="I125" s="5">
        <v>6.3339100000000004</v>
      </c>
      <c r="J125" s="5">
        <v>8.1742919999999994</v>
      </c>
      <c r="K125" s="5">
        <v>8.1160549999999994</v>
      </c>
      <c r="L125" s="5">
        <v>7.9562489999999997</v>
      </c>
      <c r="M125" s="5">
        <v>6.8338489999999998</v>
      </c>
      <c r="N125" s="5">
        <v>6.8157949999999996</v>
      </c>
      <c r="O125" s="5">
        <v>6.7567709999999996</v>
      </c>
      <c r="P125" s="4" t="s">
        <v>2168</v>
      </c>
      <c r="Q125" s="4" t="s">
        <v>2167</v>
      </c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</row>
    <row r="126" spans="1:29" ht="15" x14ac:dyDescent="0.25">
      <c r="A126" s="3" t="s">
        <v>2159</v>
      </c>
      <c r="B126" s="3" t="s">
        <v>2160</v>
      </c>
      <c r="C126" s="3" t="s">
        <v>1700</v>
      </c>
      <c r="D126" s="5">
        <v>10.15591</v>
      </c>
      <c r="E126" s="5">
        <v>10.06305</v>
      </c>
      <c r="F126" s="5">
        <v>10.249510000000001</v>
      </c>
      <c r="G126" s="5">
        <v>9.4135519999999993</v>
      </c>
      <c r="H126" s="5">
        <v>9.4491420000000002</v>
      </c>
      <c r="I126" s="5">
        <v>9.4206230000000009</v>
      </c>
      <c r="J126" s="5">
        <v>10.053610000000001</v>
      </c>
      <c r="K126" s="5">
        <v>9.9609249999999996</v>
      </c>
      <c r="L126" s="5">
        <v>10.08376</v>
      </c>
      <c r="M126" s="5">
        <v>8.6958780000000004</v>
      </c>
      <c r="N126" s="5">
        <v>8.8203429999999994</v>
      </c>
      <c r="O126" s="5">
        <v>9.0584019999999992</v>
      </c>
      <c r="P126" s="4" t="s">
        <v>2168</v>
      </c>
      <c r="Q126" s="4" t="s">
        <v>2167</v>
      </c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</row>
    <row r="127" spans="1:29" ht="15" x14ac:dyDescent="0.25">
      <c r="A127" s="3" t="s">
        <v>649</v>
      </c>
      <c r="B127" s="3" t="s">
        <v>650</v>
      </c>
      <c r="C127" s="3" t="s">
        <v>1539</v>
      </c>
      <c r="D127" s="5">
        <v>9.7925380000000004</v>
      </c>
      <c r="E127" s="5">
        <v>9.8579240000000006</v>
      </c>
      <c r="F127" s="5">
        <v>10.12941</v>
      </c>
      <c r="G127" s="5">
        <v>8.9949499999999993</v>
      </c>
      <c r="H127" s="5">
        <v>8.9959659999999992</v>
      </c>
      <c r="I127" s="5">
        <v>9.0682639999999992</v>
      </c>
      <c r="J127" s="5">
        <v>9.7391749999999995</v>
      </c>
      <c r="K127" s="5">
        <v>9.7687749999999998</v>
      </c>
      <c r="L127" s="5">
        <v>9.4972309999999993</v>
      </c>
      <c r="M127" s="5">
        <v>8.4932189999999999</v>
      </c>
      <c r="N127" s="5">
        <v>8.5412140000000001</v>
      </c>
      <c r="O127" s="5">
        <v>8.6426280000000002</v>
      </c>
      <c r="P127" s="4" t="s">
        <v>2168</v>
      </c>
      <c r="Q127" s="4" t="s">
        <v>2167</v>
      </c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</row>
    <row r="128" spans="1:29" ht="15" x14ac:dyDescent="0.25">
      <c r="A128" s="3" t="s">
        <v>1051</v>
      </c>
      <c r="B128" s="3" t="s">
        <v>1052</v>
      </c>
      <c r="C128" s="3" t="s">
        <v>1660</v>
      </c>
      <c r="D128" s="5">
        <v>10.850989999999999</v>
      </c>
      <c r="E128" s="5">
        <v>10.924239999999999</v>
      </c>
      <c r="F128" s="5">
        <v>10.96941</v>
      </c>
      <c r="G128" s="5">
        <v>9.7171420000000008</v>
      </c>
      <c r="H128" s="5">
        <v>9.5840099999999993</v>
      </c>
      <c r="I128" s="5">
        <v>9.5801239999999996</v>
      </c>
      <c r="J128" s="5">
        <v>10.65532</v>
      </c>
      <c r="K128" s="5">
        <v>10.715260000000001</v>
      </c>
      <c r="L128" s="5">
        <v>10.564450000000001</v>
      </c>
      <c r="M128" s="5">
        <v>9.5315809999999992</v>
      </c>
      <c r="N128" s="5">
        <v>9.4422820000000005</v>
      </c>
      <c r="O128" s="5">
        <v>9.4896770000000004</v>
      </c>
      <c r="P128" s="4" t="s">
        <v>2168</v>
      </c>
      <c r="Q128" s="4" t="s">
        <v>2167</v>
      </c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</row>
    <row r="129" spans="1:29" ht="15" x14ac:dyDescent="0.25">
      <c r="A129" s="3" t="s">
        <v>1363</v>
      </c>
      <c r="B129" s="3" t="s">
        <v>1364</v>
      </c>
      <c r="C129" s="3" t="s">
        <v>1746</v>
      </c>
      <c r="D129" s="5">
        <v>7.8866909999999999</v>
      </c>
      <c r="E129" s="5">
        <v>7.837313</v>
      </c>
      <c r="F129" s="5">
        <v>8.0072100000000006</v>
      </c>
      <c r="G129" s="5">
        <v>6.8235929999999998</v>
      </c>
      <c r="H129" s="5">
        <v>7.00007</v>
      </c>
      <c r="I129" s="5">
        <v>6.9878260000000001</v>
      </c>
      <c r="J129" s="5">
        <v>7.8709129999999998</v>
      </c>
      <c r="K129" s="5">
        <v>7.9254300000000004</v>
      </c>
      <c r="L129" s="5">
        <v>7.8149410000000001</v>
      </c>
      <c r="M129" s="5">
        <v>6.7290570000000001</v>
      </c>
      <c r="N129" s="5">
        <v>6.6111170000000001</v>
      </c>
      <c r="O129" s="5">
        <v>6.8432139999999997</v>
      </c>
      <c r="P129" s="4" t="s">
        <v>2168</v>
      </c>
      <c r="Q129" s="4" t="s">
        <v>2167</v>
      </c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</row>
    <row r="130" spans="1:29" ht="15" x14ac:dyDescent="0.25">
      <c r="A130" s="3" t="s">
        <v>1091</v>
      </c>
      <c r="B130" s="3" t="s">
        <v>1092</v>
      </c>
      <c r="C130" s="3" t="s">
        <v>1686</v>
      </c>
      <c r="D130" s="5">
        <v>16.040189999999999</v>
      </c>
      <c r="E130" s="5">
        <v>15.882630000000001</v>
      </c>
      <c r="F130" s="5">
        <v>16.076540000000001</v>
      </c>
      <c r="G130" s="5">
        <v>14.97884</v>
      </c>
      <c r="H130" s="5">
        <v>14.8834</v>
      </c>
      <c r="I130" s="5">
        <v>14.86861</v>
      </c>
      <c r="J130" s="5">
        <v>16.221229999999998</v>
      </c>
      <c r="K130" s="5">
        <v>16.105350000000001</v>
      </c>
      <c r="L130" s="5">
        <v>16.150310000000001</v>
      </c>
      <c r="M130" s="5">
        <v>15.153180000000001</v>
      </c>
      <c r="N130" s="5">
        <v>15.03154</v>
      </c>
      <c r="O130" s="5">
        <v>15.01266</v>
      </c>
      <c r="P130" s="4" t="s">
        <v>2168</v>
      </c>
      <c r="Q130" s="4" t="s">
        <v>2167</v>
      </c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</row>
    <row r="131" spans="1:29" ht="15" x14ac:dyDescent="0.25">
      <c r="A131" s="3" t="s">
        <v>1043</v>
      </c>
      <c r="B131" s="3" t="s">
        <v>1044</v>
      </c>
      <c r="C131" s="3" t="s">
        <v>1656</v>
      </c>
      <c r="D131" s="5">
        <v>8.398301</v>
      </c>
      <c r="E131" s="5">
        <v>8.6048120000000008</v>
      </c>
      <c r="F131" s="5">
        <v>8.5846370000000007</v>
      </c>
      <c r="G131" s="5">
        <v>7.3020139999999998</v>
      </c>
      <c r="H131" s="5">
        <v>7.2756959999999999</v>
      </c>
      <c r="I131" s="5">
        <v>7.4762219999999999</v>
      </c>
      <c r="J131" s="5">
        <v>8.3993029999999997</v>
      </c>
      <c r="K131" s="5">
        <v>8.5660260000000008</v>
      </c>
      <c r="L131" s="5">
        <v>8.3622150000000008</v>
      </c>
      <c r="M131" s="5">
        <v>7.4893479999999997</v>
      </c>
      <c r="N131" s="5">
        <v>6.9868100000000002</v>
      </c>
      <c r="O131" s="5">
        <v>7.3199319999999997</v>
      </c>
      <c r="P131" s="4" t="s">
        <v>2168</v>
      </c>
      <c r="Q131" s="4" t="s">
        <v>2167</v>
      </c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</row>
    <row r="132" spans="1:29" ht="15" x14ac:dyDescent="0.25">
      <c r="A132" s="3" t="s">
        <v>987</v>
      </c>
      <c r="B132" s="3" t="s">
        <v>988</v>
      </c>
      <c r="C132" s="3" t="s">
        <v>1664</v>
      </c>
      <c r="D132" s="5">
        <v>7.2440639999999998</v>
      </c>
      <c r="E132" s="5">
        <v>7.4320409999999999</v>
      </c>
      <c r="F132" s="5">
        <v>7.3970099999999999</v>
      </c>
      <c r="G132" s="5">
        <v>6.614249</v>
      </c>
      <c r="H132" s="5">
        <v>6.3417450000000004</v>
      </c>
      <c r="I132" s="5">
        <v>6.298279</v>
      </c>
      <c r="J132" s="5">
        <v>7.6143749999999999</v>
      </c>
      <c r="K132" s="5">
        <v>7.3716109999999997</v>
      </c>
      <c r="L132" s="5">
        <v>7.3904290000000001</v>
      </c>
      <c r="M132" s="5">
        <v>6.0839559999999997</v>
      </c>
      <c r="N132" s="5">
        <v>6.3145920000000002</v>
      </c>
      <c r="O132" s="5">
        <v>6.446828</v>
      </c>
      <c r="P132" s="4" t="s">
        <v>2168</v>
      </c>
      <c r="Q132" s="4" t="s">
        <v>2167</v>
      </c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</row>
    <row r="133" spans="1:29" ht="15" x14ac:dyDescent="0.25">
      <c r="A133" s="3" t="s">
        <v>1365</v>
      </c>
      <c r="B133" s="3" t="s">
        <v>1366</v>
      </c>
      <c r="C133" s="3" t="s">
        <v>1747</v>
      </c>
      <c r="D133" s="5">
        <v>12.85563</v>
      </c>
      <c r="E133" s="5">
        <v>12.880470000000001</v>
      </c>
      <c r="F133" s="5">
        <v>12.97949</v>
      </c>
      <c r="G133" s="5">
        <v>12.119009999999999</v>
      </c>
      <c r="H133" s="5">
        <v>12.169650000000001</v>
      </c>
      <c r="I133" s="5">
        <v>12.18989</v>
      </c>
      <c r="J133" s="5">
        <v>12.92887</v>
      </c>
      <c r="K133" s="5">
        <v>12.95947</v>
      </c>
      <c r="L133" s="5">
        <v>12.934519999999999</v>
      </c>
      <c r="M133" s="5">
        <v>11.88212</v>
      </c>
      <c r="N133" s="5">
        <v>11.85248</v>
      </c>
      <c r="O133" s="5">
        <v>11.810969999999999</v>
      </c>
      <c r="P133" s="4" t="s">
        <v>2168</v>
      </c>
      <c r="Q133" s="4" t="s">
        <v>2167</v>
      </c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</row>
    <row r="134" spans="1:29" ht="15" x14ac:dyDescent="0.25">
      <c r="A134" s="3" t="s">
        <v>909</v>
      </c>
      <c r="B134" s="3" t="s">
        <v>910</v>
      </c>
      <c r="C134" s="3" t="s">
        <v>1621</v>
      </c>
      <c r="D134" s="5">
        <v>11.28384</v>
      </c>
      <c r="E134" s="5">
        <v>10.97451</v>
      </c>
      <c r="F134" s="5">
        <v>11.71115</v>
      </c>
      <c r="G134" s="5">
        <v>9.2133459999999996</v>
      </c>
      <c r="H134" s="5">
        <v>8.8945089999999993</v>
      </c>
      <c r="I134" s="5">
        <v>9.1127730000000007</v>
      </c>
      <c r="J134" s="5">
        <v>15.689209999999999</v>
      </c>
      <c r="K134" s="5">
        <v>15.73251</v>
      </c>
      <c r="L134" s="5">
        <v>15.59887</v>
      </c>
      <c r="M134" s="5">
        <v>14.543369999999999</v>
      </c>
      <c r="N134" s="5">
        <v>14.66212</v>
      </c>
      <c r="O134" s="5">
        <v>14.734080000000001</v>
      </c>
      <c r="P134" s="4" t="s">
        <v>2168</v>
      </c>
      <c r="Q134" s="4" t="s">
        <v>2167</v>
      </c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</row>
    <row r="135" spans="1:29" ht="15" x14ac:dyDescent="0.25">
      <c r="A135" s="3" t="s">
        <v>496</v>
      </c>
      <c r="B135" s="3" t="s">
        <v>497</v>
      </c>
      <c r="C135" s="3" t="s">
        <v>1898</v>
      </c>
      <c r="D135" s="5">
        <v>11.136799999999999</v>
      </c>
      <c r="E135" s="5">
        <v>11.15376</v>
      </c>
      <c r="F135" s="5">
        <v>11.24788</v>
      </c>
      <c r="G135" s="5">
        <v>10.701180000000001</v>
      </c>
      <c r="H135" s="5">
        <v>10.606070000000001</v>
      </c>
      <c r="I135" s="5">
        <v>10.58867</v>
      </c>
      <c r="J135" s="5">
        <v>12.391970000000001</v>
      </c>
      <c r="K135" s="5">
        <v>12.29519</v>
      </c>
      <c r="L135" s="5">
        <v>12.33742</v>
      </c>
      <c r="M135" s="5">
        <v>11.35252</v>
      </c>
      <c r="N135" s="5">
        <v>11.2515</v>
      </c>
      <c r="O135" s="5">
        <v>11.337859999999999</v>
      </c>
      <c r="P135" s="4" t="s">
        <v>2168</v>
      </c>
      <c r="Q135" s="4" t="s">
        <v>2167</v>
      </c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</row>
    <row r="136" spans="1:29" ht="15" x14ac:dyDescent="0.25">
      <c r="A136" s="3" t="s">
        <v>494</v>
      </c>
      <c r="B136" s="3" t="s">
        <v>495</v>
      </c>
      <c r="C136" s="3" t="s">
        <v>1897</v>
      </c>
      <c r="D136" s="5">
        <v>11.894970000000001</v>
      </c>
      <c r="E136" s="5">
        <v>11.884119999999999</v>
      </c>
      <c r="F136" s="5">
        <v>12.1</v>
      </c>
      <c r="G136" s="5">
        <v>11.052910000000001</v>
      </c>
      <c r="H136" s="5">
        <v>11.104839999999999</v>
      </c>
      <c r="I136" s="5">
        <v>11.11783</v>
      </c>
      <c r="J136" s="5">
        <v>12.229649999999999</v>
      </c>
      <c r="K136" s="5">
        <v>12.189590000000001</v>
      </c>
      <c r="L136" s="5">
        <v>12.13424</v>
      </c>
      <c r="M136" s="5">
        <v>11.181839999999999</v>
      </c>
      <c r="N136" s="5">
        <v>11.214449999999999</v>
      </c>
      <c r="O136" s="5">
        <v>11.222300000000001</v>
      </c>
      <c r="P136" s="4" t="s">
        <v>2168</v>
      </c>
      <c r="Q136" s="4" t="s">
        <v>2167</v>
      </c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</row>
    <row r="137" spans="1:29" ht="15" x14ac:dyDescent="0.25">
      <c r="A137" s="3" t="s">
        <v>379</v>
      </c>
      <c r="B137" s="3" t="s">
        <v>380</v>
      </c>
      <c r="C137" s="3" t="s">
        <v>1871</v>
      </c>
      <c r="D137" s="5">
        <v>8.4716699999999996</v>
      </c>
      <c r="E137" s="5">
        <v>8.4555129999999998</v>
      </c>
      <c r="F137" s="5">
        <v>8.6263690000000004</v>
      </c>
      <c r="G137" s="5">
        <v>7.7628820000000003</v>
      </c>
      <c r="H137" s="5">
        <v>7.7315019999999999</v>
      </c>
      <c r="I137" s="5">
        <v>7.7580900000000002</v>
      </c>
      <c r="J137" s="5">
        <v>8.6149260000000005</v>
      </c>
      <c r="K137" s="5">
        <v>8.6212859999999996</v>
      </c>
      <c r="L137" s="5">
        <v>8.4703049999999998</v>
      </c>
      <c r="M137" s="5">
        <v>7.5935920000000001</v>
      </c>
      <c r="N137" s="5">
        <v>7.6550250000000002</v>
      </c>
      <c r="O137" s="5">
        <v>7.6924530000000004</v>
      </c>
      <c r="P137" s="4" t="s">
        <v>2168</v>
      </c>
      <c r="Q137" s="4" t="s">
        <v>2167</v>
      </c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</row>
    <row r="138" spans="1:29" ht="15" x14ac:dyDescent="0.25">
      <c r="A138" s="3" t="s">
        <v>911</v>
      </c>
      <c r="B138" s="3" t="s">
        <v>912</v>
      </c>
      <c r="C138" s="3" t="s">
        <v>1976</v>
      </c>
      <c r="D138" s="5">
        <v>7.401135</v>
      </c>
      <c r="E138" s="5">
        <v>7.454809</v>
      </c>
      <c r="F138" s="5">
        <v>7.6085029999999998</v>
      </c>
      <c r="G138" s="5">
        <v>6.8928750000000001</v>
      </c>
      <c r="H138" s="5">
        <v>6.8148239999999998</v>
      </c>
      <c r="I138" s="5">
        <v>6.7268429999999997</v>
      </c>
      <c r="J138" s="5">
        <v>12.484249999999999</v>
      </c>
      <c r="K138" s="5">
        <v>12.441369999999999</v>
      </c>
      <c r="L138" s="5">
        <v>12.49316</v>
      </c>
      <c r="M138" s="5">
        <v>11.521319999999999</v>
      </c>
      <c r="N138" s="5">
        <v>11.531040000000001</v>
      </c>
      <c r="O138" s="5">
        <v>11.7995</v>
      </c>
      <c r="P138" s="4" t="s">
        <v>2168</v>
      </c>
      <c r="Q138" s="4" t="s">
        <v>2167</v>
      </c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</row>
    <row r="139" spans="1:29" ht="15" x14ac:dyDescent="0.25">
      <c r="A139" s="3" t="s">
        <v>1045</v>
      </c>
      <c r="B139" s="3" t="s">
        <v>1046</v>
      </c>
      <c r="C139" s="3" t="s">
        <v>2008</v>
      </c>
      <c r="D139" s="5">
        <v>8.0756589999999999</v>
      </c>
      <c r="E139" s="5">
        <v>8.0280039999999993</v>
      </c>
      <c r="F139" s="5">
        <v>8.2319890000000004</v>
      </c>
      <c r="G139" s="5">
        <v>6.9061839999999997</v>
      </c>
      <c r="H139" s="5">
        <v>6.8743619999999996</v>
      </c>
      <c r="I139" s="5">
        <v>6.90707</v>
      </c>
      <c r="J139" s="5">
        <v>7.9123789999999996</v>
      </c>
      <c r="K139" s="5">
        <v>7.9650629999999998</v>
      </c>
      <c r="L139" s="5">
        <v>7.8659629999999998</v>
      </c>
      <c r="M139" s="5">
        <v>6.9271830000000003</v>
      </c>
      <c r="N139" s="5">
        <v>6.9637640000000003</v>
      </c>
      <c r="O139" s="5">
        <v>7.0815349999999997</v>
      </c>
      <c r="P139" s="4" t="s">
        <v>2168</v>
      </c>
      <c r="Q139" s="4" t="s">
        <v>2167</v>
      </c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</row>
    <row r="140" spans="1:29" ht="15" x14ac:dyDescent="0.25">
      <c r="A140" s="3" t="s">
        <v>2164</v>
      </c>
      <c r="B140" s="3" t="s">
        <v>1244</v>
      </c>
      <c r="C140" s="3" t="s">
        <v>2062</v>
      </c>
      <c r="D140" s="5">
        <v>7.1857340000000001</v>
      </c>
      <c r="E140" s="5">
        <v>7.1859510000000002</v>
      </c>
      <c r="F140" s="5">
        <v>7.2591599999999996</v>
      </c>
      <c r="G140" s="5">
        <v>6.1943489999999999</v>
      </c>
      <c r="H140" s="5">
        <v>6.3030920000000004</v>
      </c>
      <c r="I140" s="5">
        <v>6.2754289999999999</v>
      </c>
      <c r="J140" s="5">
        <v>7.3559029999999996</v>
      </c>
      <c r="K140" s="5">
        <v>7.2722040000000003</v>
      </c>
      <c r="L140" s="5">
        <v>7.380223</v>
      </c>
      <c r="M140" s="5">
        <v>6.4109930000000004</v>
      </c>
      <c r="N140" s="5">
        <v>6.4976760000000002</v>
      </c>
      <c r="O140" s="5">
        <v>6.4073260000000003</v>
      </c>
      <c r="P140" s="4" t="s">
        <v>2168</v>
      </c>
      <c r="Q140" s="4" t="s">
        <v>2167</v>
      </c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</row>
    <row r="141" spans="1:29" ht="15" x14ac:dyDescent="0.25">
      <c r="A141" s="3" t="s">
        <v>653</v>
      </c>
      <c r="B141" s="3" t="s">
        <v>654</v>
      </c>
      <c r="C141" s="3" t="s">
        <v>1923</v>
      </c>
      <c r="D141" s="5">
        <v>8.2307030000000001</v>
      </c>
      <c r="E141" s="5">
        <v>8.2643529999999998</v>
      </c>
      <c r="F141" s="5">
        <v>8.4639170000000004</v>
      </c>
      <c r="G141" s="5">
        <v>7.3563270000000003</v>
      </c>
      <c r="H141" s="5">
        <v>7.4126750000000001</v>
      </c>
      <c r="I141" s="5">
        <v>7.4722150000000003</v>
      </c>
      <c r="J141" s="5">
        <v>8.3455480000000009</v>
      </c>
      <c r="K141" s="5">
        <v>8.3919700000000006</v>
      </c>
      <c r="L141" s="5">
        <v>8.4033069999999999</v>
      </c>
      <c r="M141" s="5">
        <v>7.461284</v>
      </c>
      <c r="N141" s="5">
        <v>7.4242010000000001</v>
      </c>
      <c r="O141" s="5">
        <v>7.4730420000000004</v>
      </c>
      <c r="P141" s="4" t="s">
        <v>2168</v>
      </c>
      <c r="Q141" s="4" t="s">
        <v>2167</v>
      </c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</row>
    <row r="142" spans="1:29" ht="15" x14ac:dyDescent="0.25">
      <c r="A142" s="3" t="s">
        <v>1357</v>
      </c>
      <c r="B142" s="3" t="s">
        <v>1358</v>
      </c>
      <c r="C142" s="3" t="s">
        <v>2089</v>
      </c>
      <c r="D142" s="5">
        <v>13.17202</v>
      </c>
      <c r="E142" s="5">
        <v>13.06841</v>
      </c>
      <c r="F142" s="5">
        <v>13.37772</v>
      </c>
      <c r="G142" s="5">
        <v>11.745089999999999</v>
      </c>
      <c r="H142" s="5">
        <v>11.634790000000001</v>
      </c>
      <c r="I142" s="5">
        <v>11.80992</v>
      </c>
      <c r="J142" s="5">
        <v>14.26595</v>
      </c>
      <c r="K142" s="5">
        <v>14.16056</v>
      </c>
      <c r="L142" s="5">
        <v>14.11064</v>
      </c>
      <c r="M142" s="5">
        <v>13.261620000000001</v>
      </c>
      <c r="N142" s="5">
        <v>13.23381</v>
      </c>
      <c r="O142" s="5">
        <v>13.5449</v>
      </c>
      <c r="P142" s="4" t="s">
        <v>2168</v>
      </c>
      <c r="Q142" s="4" t="s">
        <v>2167</v>
      </c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</row>
    <row r="143" spans="1:29" ht="15" x14ac:dyDescent="0.25">
      <c r="A143" s="3" t="s">
        <v>459</v>
      </c>
      <c r="B143" s="3" t="s">
        <v>460</v>
      </c>
      <c r="C143" s="3" t="s">
        <v>1891</v>
      </c>
      <c r="D143" s="5">
        <v>8.2096789999999995</v>
      </c>
      <c r="E143" s="5">
        <v>8.0038999999999998</v>
      </c>
      <c r="F143" s="5">
        <v>8.2772489999999994</v>
      </c>
      <c r="G143" s="5">
        <v>7.1272089999999997</v>
      </c>
      <c r="H143" s="5">
        <v>7.1381769999999998</v>
      </c>
      <c r="I143" s="5">
        <v>7.2110779999999997</v>
      </c>
      <c r="J143" s="5">
        <v>8.1197959999999991</v>
      </c>
      <c r="K143" s="5">
        <v>8.2387779999999999</v>
      </c>
      <c r="L143" s="5">
        <v>8.1618870000000001</v>
      </c>
      <c r="M143" s="5">
        <v>7.2550230000000004</v>
      </c>
      <c r="N143" s="5">
        <v>7.2963199999999997</v>
      </c>
      <c r="O143" s="5">
        <v>7.1789930000000002</v>
      </c>
      <c r="P143" s="4" t="s">
        <v>2168</v>
      </c>
      <c r="Q143" s="4" t="s">
        <v>2167</v>
      </c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</row>
    <row r="144" spans="1:29" ht="15" x14ac:dyDescent="0.25">
      <c r="A144" s="3" t="s">
        <v>991</v>
      </c>
      <c r="B144" s="3" t="s">
        <v>992</v>
      </c>
      <c r="C144" s="3" t="s">
        <v>1999</v>
      </c>
      <c r="D144" s="5">
        <v>7.4722460000000002</v>
      </c>
      <c r="E144" s="5">
        <v>7.4732890000000003</v>
      </c>
      <c r="F144" s="5">
        <v>7.5837950000000003</v>
      </c>
      <c r="G144" s="5">
        <v>6.8233249999999996</v>
      </c>
      <c r="H144" s="5">
        <v>6.5885790000000002</v>
      </c>
      <c r="I144" s="5">
        <v>6.6745660000000004</v>
      </c>
      <c r="J144" s="5">
        <v>8.4721609999999998</v>
      </c>
      <c r="K144" s="5">
        <v>8.4288869999999996</v>
      </c>
      <c r="L144" s="5">
        <v>8.3170699999999993</v>
      </c>
      <c r="M144" s="5">
        <v>7.4564539999999999</v>
      </c>
      <c r="N144" s="5">
        <v>7.5262849999999997</v>
      </c>
      <c r="O144" s="5">
        <v>7.6255329999999999</v>
      </c>
      <c r="P144" s="4" t="s">
        <v>2168</v>
      </c>
      <c r="Q144" s="4" t="s">
        <v>2167</v>
      </c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</row>
    <row r="145" spans="1:29" ht="15" x14ac:dyDescent="0.25">
      <c r="A145" s="3" t="s">
        <v>425</v>
      </c>
      <c r="B145" s="3" t="s">
        <v>426</v>
      </c>
      <c r="C145" s="3" t="s">
        <v>1879</v>
      </c>
      <c r="D145" s="5">
        <v>6.2032720000000001</v>
      </c>
      <c r="E145" s="5">
        <v>6.2220570000000004</v>
      </c>
      <c r="F145" s="5">
        <v>6.3037679999999998</v>
      </c>
      <c r="G145" s="5">
        <v>5.6895959999999999</v>
      </c>
      <c r="H145" s="5">
        <v>5.6470649999999996</v>
      </c>
      <c r="I145" s="5">
        <v>5.4725190000000001</v>
      </c>
      <c r="J145" s="5">
        <v>6.9461820000000003</v>
      </c>
      <c r="K145" s="5">
        <v>6.9043650000000003</v>
      </c>
      <c r="L145" s="5">
        <v>6.763801</v>
      </c>
      <c r="M145" s="5">
        <v>5.9226380000000001</v>
      </c>
      <c r="N145" s="5">
        <v>6.1641110000000001</v>
      </c>
      <c r="O145" s="5">
        <v>6.0300640000000003</v>
      </c>
      <c r="P145" s="4" t="s">
        <v>2168</v>
      </c>
      <c r="Q145" s="4" t="s">
        <v>2167</v>
      </c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</row>
    <row r="146" spans="1:29" ht="15" x14ac:dyDescent="0.25">
      <c r="A146" s="3" t="s">
        <v>949</v>
      </c>
      <c r="B146" s="3" t="s">
        <v>950</v>
      </c>
      <c r="C146" s="3" t="s">
        <v>1988</v>
      </c>
      <c r="D146" s="5">
        <v>9.6302389999999995</v>
      </c>
      <c r="E146" s="5">
        <v>9.2726880000000005</v>
      </c>
      <c r="F146" s="5">
        <v>9.613804</v>
      </c>
      <c r="G146" s="5">
        <v>8.0783419999999992</v>
      </c>
      <c r="H146" s="5">
        <v>7.7703420000000003</v>
      </c>
      <c r="I146" s="5">
        <v>8.0436259999999997</v>
      </c>
      <c r="J146" s="5">
        <v>13.72095</v>
      </c>
      <c r="K146" s="5">
        <v>13.862439999999999</v>
      </c>
      <c r="L146" s="5">
        <v>13.68751</v>
      </c>
      <c r="M146" s="5">
        <v>12.806229999999999</v>
      </c>
      <c r="N146" s="5">
        <v>12.87679</v>
      </c>
      <c r="O146" s="5">
        <v>12.96496</v>
      </c>
      <c r="P146" s="4" t="s">
        <v>2168</v>
      </c>
      <c r="Q146" s="4" t="s">
        <v>2167</v>
      </c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</row>
    <row r="147" spans="1:29" ht="15" x14ac:dyDescent="0.25">
      <c r="A147" s="3" t="s">
        <v>975</v>
      </c>
      <c r="B147" s="3" t="s">
        <v>976</v>
      </c>
      <c r="C147" s="3" t="s">
        <v>1994</v>
      </c>
      <c r="D147" s="5">
        <v>12.121560000000001</v>
      </c>
      <c r="E147" s="5">
        <v>12.008749999999999</v>
      </c>
      <c r="F147" s="5">
        <v>12.20504</v>
      </c>
      <c r="G147" s="5">
        <v>11.454499999999999</v>
      </c>
      <c r="H147" s="5">
        <v>11.5853</v>
      </c>
      <c r="I147" s="5">
        <v>11.582509999999999</v>
      </c>
      <c r="J147" s="5">
        <v>11.75831</v>
      </c>
      <c r="K147" s="5">
        <v>11.76939</v>
      </c>
      <c r="L147" s="5">
        <v>11.685090000000001</v>
      </c>
      <c r="M147" s="5">
        <v>10.957459999999999</v>
      </c>
      <c r="N147" s="5">
        <v>10.909280000000001</v>
      </c>
      <c r="O147" s="5">
        <v>10.931760000000001</v>
      </c>
      <c r="P147" s="4" t="s">
        <v>2168</v>
      </c>
      <c r="Q147" s="4" t="s">
        <v>2167</v>
      </c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</row>
    <row r="148" spans="1:29" ht="15" x14ac:dyDescent="0.25">
      <c r="A148" s="3" t="s">
        <v>431</v>
      </c>
      <c r="B148" s="3" t="s">
        <v>432</v>
      </c>
      <c r="C148" s="3" t="s">
        <v>1892</v>
      </c>
      <c r="D148" s="5">
        <v>7.7890079999999999</v>
      </c>
      <c r="E148" s="5">
        <v>7.8810950000000002</v>
      </c>
      <c r="F148" s="5">
        <v>7.9033569999999997</v>
      </c>
      <c r="G148" s="5">
        <v>7.0638519999999998</v>
      </c>
      <c r="H148" s="5">
        <v>6.9848730000000003</v>
      </c>
      <c r="I148" s="5">
        <v>7.0563589999999996</v>
      </c>
      <c r="J148" s="5">
        <v>7.9177369999999998</v>
      </c>
      <c r="K148" s="5">
        <v>7.8520399999999997</v>
      </c>
      <c r="L148" s="5">
        <v>7.8591870000000004</v>
      </c>
      <c r="M148" s="5">
        <v>6.9574910000000001</v>
      </c>
      <c r="N148" s="5">
        <v>7.0749000000000004</v>
      </c>
      <c r="O148" s="5">
        <v>7.0311649999999997</v>
      </c>
      <c r="P148" s="4" t="s">
        <v>2168</v>
      </c>
      <c r="Q148" s="4" t="s">
        <v>2167</v>
      </c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</row>
    <row r="149" spans="1:29" ht="15" x14ac:dyDescent="0.25">
      <c r="A149" s="3" t="s">
        <v>1170</v>
      </c>
      <c r="B149" s="3" t="s">
        <v>1171</v>
      </c>
      <c r="C149" s="3" t="s">
        <v>2038</v>
      </c>
      <c r="D149" s="5">
        <v>11.06315</v>
      </c>
      <c r="E149" s="5">
        <v>11.085839999999999</v>
      </c>
      <c r="F149" s="5">
        <v>11.19802</v>
      </c>
      <c r="G149" s="5">
        <v>10.484629999999999</v>
      </c>
      <c r="H149" s="5">
        <v>10.559670000000001</v>
      </c>
      <c r="I149" s="5">
        <v>10.635680000000001</v>
      </c>
      <c r="J149" s="5">
        <v>11.08161</v>
      </c>
      <c r="K149" s="5">
        <v>11.055400000000001</v>
      </c>
      <c r="L149" s="5">
        <v>10.9633</v>
      </c>
      <c r="M149" s="5">
        <v>10.203530000000001</v>
      </c>
      <c r="N149" s="5">
        <v>10.23057</v>
      </c>
      <c r="O149" s="5">
        <v>10.234069999999999</v>
      </c>
      <c r="P149" s="4" t="s">
        <v>2168</v>
      </c>
      <c r="Q149" s="4" t="s">
        <v>2167</v>
      </c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</row>
    <row r="150" spans="1:29" ht="15" x14ac:dyDescent="0.25">
      <c r="A150" s="3" t="s">
        <v>373</v>
      </c>
      <c r="B150" s="3" t="s">
        <v>374</v>
      </c>
      <c r="C150" s="3" t="s">
        <v>1868</v>
      </c>
      <c r="D150" s="5">
        <v>11.771710000000001</v>
      </c>
      <c r="E150" s="5">
        <v>11.85463</v>
      </c>
      <c r="F150" s="5">
        <v>11.92304</v>
      </c>
      <c r="G150" s="5">
        <v>11.359909999999999</v>
      </c>
      <c r="H150" s="5">
        <v>11.262040000000001</v>
      </c>
      <c r="I150" s="5">
        <v>11.28546</v>
      </c>
      <c r="J150" s="5">
        <v>11.420439999999999</v>
      </c>
      <c r="K150" s="5">
        <v>11.36462</v>
      </c>
      <c r="L150" s="5">
        <v>11.39326</v>
      </c>
      <c r="M150" s="5">
        <v>10.569660000000001</v>
      </c>
      <c r="N150" s="5">
        <v>10.59022</v>
      </c>
      <c r="O150" s="5">
        <v>10.671110000000001</v>
      </c>
      <c r="P150" s="4" t="s">
        <v>2168</v>
      </c>
      <c r="Q150" s="4" t="s">
        <v>2167</v>
      </c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</row>
    <row r="151" spans="1:29" ht="15" x14ac:dyDescent="0.25">
      <c r="A151" s="3" t="s">
        <v>963</v>
      </c>
      <c r="B151" s="3" t="s">
        <v>964</v>
      </c>
      <c r="C151" s="3" t="s">
        <v>1993</v>
      </c>
      <c r="D151" s="5">
        <v>9.4935539999999996</v>
      </c>
      <c r="E151" s="5">
        <v>9.4454200000000004</v>
      </c>
      <c r="F151" s="5">
        <v>9.6320949999999996</v>
      </c>
      <c r="G151" s="5">
        <v>8.8330260000000003</v>
      </c>
      <c r="H151" s="5">
        <v>8.8729809999999993</v>
      </c>
      <c r="I151" s="5">
        <v>8.9048119999999997</v>
      </c>
      <c r="J151" s="5">
        <v>9.2292310000000004</v>
      </c>
      <c r="K151" s="5">
        <v>9.2714630000000007</v>
      </c>
      <c r="L151" s="5">
        <v>9.1231760000000008</v>
      </c>
      <c r="M151" s="5">
        <v>8.3843979999999991</v>
      </c>
      <c r="N151" s="5">
        <v>8.4472470000000008</v>
      </c>
      <c r="O151" s="5">
        <v>8.6711770000000001</v>
      </c>
      <c r="P151" s="4" t="s">
        <v>2168</v>
      </c>
      <c r="Q151" s="4" t="s">
        <v>2167</v>
      </c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</row>
    <row r="152" spans="1:29" ht="15" x14ac:dyDescent="0.25">
      <c r="A152" s="3" t="s">
        <v>931</v>
      </c>
      <c r="B152" s="3" t="s">
        <v>932</v>
      </c>
      <c r="C152" s="3" t="s">
        <v>1982</v>
      </c>
      <c r="D152" s="5">
        <v>12.790319999999999</v>
      </c>
      <c r="E152" s="5">
        <v>12.774380000000001</v>
      </c>
      <c r="F152" s="5">
        <v>12.969010000000001</v>
      </c>
      <c r="G152" s="5">
        <v>12.24967</v>
      </c>
      <c r="H152" s="5">
        <v>12.14777</v>
      </c>
      <c r="I152" s="5">
        <v>12.22255</v>
      </c>
      <c r="J152" s="5">
        <v>13.182</v>
      </c>
      <c r="K152" s="5">
        <v>13.17254</v>
      </c>
      <c r="L152" s="5">
        <v>13.060370000000001</v>
      </c>
      <c r="M152" s="5">
        <v>12.41807</v>
      </c>
      <c r="N152" s="5">
        <v>12.40371</v>
      </c>
      <c r="O152" s="5">
        <v>12.56671</v>
      </c>
      <c r="P152" s="4" t="s">
        <v>2168</v>
      </c>
      <c r="Q152" s="4" t="s">
        <v>2167</v>
      </c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</row>
    <row r="153" spans="1:29" ht="15" x14ac:dyDescent="0.25">
      <c r="A153" s="3" t="s">
        <v>1329</v>
      </c>
      <c r="B153" s="3" t="s">
        <v>1330</v>
      </c>
      <c r="C153" s="3" t="s">
        <v>2083</v>
      </c>
      <c r="D153" s="5">
        <v>11.24127</v>
      </c>
      <c r="E153" s="5">
        <v>11.24615</v>
      </c>
      <c r="F153" s="5">
        <v>11.406969999999999</v>
      </c>
      <c r="G153" s="5">
        <v>10.676299999999999</v>
      </c>
      <c r="H153" s="5">
        <v>10.60394</v>
      </c>
      <c r="I153" s="5">
        <v>10.67366</v>
      </c>
      <c r="J153" s="5">
        <v>11.17984</v>
      </c>
      <c r="K153" s="5">
        <v>11.235300000000001</v>
      </c>
      <c r="L153" s="5">
        <v>11.070449999999999</v>
      </c>
      <c r="M153" s="5">
        <v>10.4391</v>
      </c>
      <c r="N153" s="5">
        <v>10.43572</v>
      </c>
      <c r="O153" s="5">
        <v>10.53167</v>
      </c>
      <c r="P153" s="4" t="s">
        <v>2168</v>
      </c>
      <c r="Q153" s="4" t="s">
        <v>2167</v>
      </c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</row>
    <row r="154" spans="1:29" ht="15" x14ac:dyDescent="0.25">
      <c r="A154" s="3" t="s">
        <v>45</v>
      </c>
      <c r="B154" s="3" t="s">
        <v>46</v>
      </c>
      <c r="C154" s="3" t="s">
        <v>1770</v>
      </c>
      <c r="D154" s="5">
        <v>6.1717259999999996</v>
      </c>
      <c r="E154" s="5">
        <v>6.4395610000000003</v>
      </c>
      <c r="F154" s="5">
        <v>6.3656769999999998</v>
      </c>
      <c r="G154" s="5">
        <v>5.4113749999999996</v>
      </c>
      <c r="H154" s="5">
        <v>5.4082189999999999</v>
      </c>
      <c r="I154" s="5">
        <v>5.5572509999999999</v>
      </c>
      <c r="J154" s="5">
        <v>6.1911269999999998</v>
      </c>
      <c r="K154" s="5">
        <v>6.1849179999999997</v>
      </c>
      <c r="L154" s="5">
        <v>6.0500040000000004</v>
      </c>
      <c r="M154" s="5">
        <v>5.4541649999999997</v>
      </c>
      <c r="N154" s="5">
        <v>5.5916300000000003</v>
      </c>
      <c r="O154" s="5">
        <v>5.4146720000000004</v>
      </c>
      <c r="P154" s="4" t="s">
        <v>2168</v>
      </c>
      <c r="Q154" s="4" t="s">
        <v>2167</v>
      </c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</row>
    <row r="155" spans="1:29" ht="15" x14ac:dyDescent="0.25">
      <c r="A155" s="3" t="s">
        <v>53</v>
      </c>
      <c r="B155" s="3" t="s">
        <v>54</v>
      </c>
      <c r="C155" s="3" t="s">
        <v>1757</v>
      </c>
      <c r="D155" s="5">
        <v>6.3101940000000001</v>
      </c>
      <c r="E155" s="5">
        <v>6.6266499999999997</v>
      </c>
      <c r="F155" s="5">
        <v>6.6065990000000001</v>
      </c>
      <c r="G155" s="5">
        <v>5.4043340000000004</v>
      </c>
      <c r="H155" s="5">
        <v>5.4671060000000002</v>
      </c>
      <c r="I155" s="5">
        <v>5.21286</v>
      </c>
      <c r="J155" s="5">
        <v>6.1583300000000003</v>
      </c>
      <c r="K155" s="5">
        <v>6.1934209999999998</v>
      </c>
      <c r="L155" s="5">
        <v>6.0611639999999998</v>
      </c>
      <c r="M155" s="5">
        <v>5.5110239999999999</v>
      </c>
      <c r="N155" s="5">
        <v>5.4376449999999998</v>
      </c>
      <c r="O155" s="5">
        <v>5.4216689999999996</v>
      </c>
      <c r="P155" s="4" t="s">
        <v>2168</v>
      </c>
      <c r="Q155" s="4" t="s">
        <v>2167</v>
      </c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</row>
    <row r="156" spans="1:29" ht="15" x14ac:dyDescent="0.25">
      <c r="A156" s="3" t="s">
        <v>455</v>
      </c>
      <c r="B156" s="3" t="s">
        <v>456</v>
      </c>
      <c r="C156" s="3" t="s">
        <v>1887</v>
      </c>
      <c r="D156" s="5">
        <v>7.6841200000000001</v>
      </c>
      <c r="E156" s="5">
        <v>7.6623539999999997</v>
      </c>
      <c r="F156" s="5">
        <v>7.7954759999999998</v>
      </c>
      <c r="G156" s="5">
        <v>6.838273</v>
      </c>
      <c r="H156" s="5">
        <v>6.8849679999999998</v>
      </c>
      <c r="I156" s="5">
        <v>6.8974710000000004</v>
      </c>
      <c r="J156" s="5">
        <v>7.9531029999999996</v>
      </c>
      <c r="K156" s="5">
        <v>8.1267370000000003</v>
      </c>
      <c r="L156" s="5">
        <v>8.017417</v>
      </c>
      <c r="M156" s="5">
        <v>7.2839130000000001</v>
      </c>
      <c r="N156" s="5">
        <v>7.3314370000000002</v>
      </c>
      <c r="O156" s="5">
        <v>7.3117330000000003</v>
      </c>
      <c r="P156" s="4" t="s">
        <v>2168</v>
      </c>
      <c r="Q156" s="4" t="s">
        <v>2167</v>
      </c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</row>
    <row r="157" spans="1:29" ht="15" x14ac:dyDescent="0.25">
      <c r="A157" s="3" t="s">
        <v>849</v>
      </c>
      <c r="B157" s="3" t="s">
        <v>850</v>
      </c>
      <c r="C157" s="3" t="s">
        <v>1965</v>
      </c>
      <c r="D157" s="5">
        <v>11.743880000000001</v>
      </c>
      <c r="E157" s="5">
        <v>11.65884</v>
      </c>
      <c r="F157" s="5">
        <v>11.918760000000001</v>
      </c>
      <c r="G157" s="5">
        <v>10.82</v>
      </c>
      <c r="H157" s="5">
        <v>10.781560000000001</v>
      </c>
      <c r="I157" s="5">
        <v>10.91076</v>
      </c>
      <c r="J157" s="5">
        <v>11.31048</v>
      </c>
      <c r="K157" s="5">
        <v>11.348420000000001</v>
      </c>
      <c r="L157" s="5">
        <v>11.19049</v>
      </c>
      <c r="M157" s="5">
        <v>10.59473</v>
      </c>
      <c r="N157" s="5">
        <v>10.53843</v>
      </c>
      <c r="O157" s="5">
        <v>10.66258</v>
      </c>
      <c r="P157" s="4" t="s">
        <v>2168</v>
      </c>
      <c r="Q157" s="4" t="s">
        <v>2167</v>
      </c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</row>
    <row r="158" spans="1:29" ht="15" x14ac:dyDescent="0.25">
      <c r="A158" s="3" t="s">
        <v>95</v>
      </c>
      <c r="B158" s="3" t="s">
        <v>96</v>
      </c>
      <c r="C158" s="3" t="s">
        <v>1767</v>
      </c>
      <c r="D158" s="5">
        <v>10.94974</v>
      </c>
      <c r="E158" s="5">
        <v>10.919219999999999</v>
      </c>
      <c r="F158" s="5">
        <v>11.04674</v>
      </c>
      <c r="G158" s="5">
        <v>10.45346</v>
      </c>
      <c r="H158" s="5">
        <v>10.365170000000001</v>
      </c>
      <c r="I158" s="5">
        <v>10.493919999999999</v>
      </c>
      <c r="J158" s="5">
        <v>10.882669999999999</v>
      </c>
      <c r="K158" s="5">
        <v>10.825279999999999</v>
      </c>
      <c r="L158" s="5">
        <v>10.832549999999999</v>
      </c>
      <c r="M158" s="5">
        <v>10.168100000000001</v>
      </c>
      <c r="N158" s="5">
        <v>10.06898</v>
      </c>
      <c r="O158" s="5">
        <v>10.181570000000001</v>
      </c>
      <c r="P158" s="4" t="s">
        <v>2168</v>
      </c>
      <c r="Q158" s="4" t="s">
        <v>2167</v>
      </c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</row>
    <row r="159" spans="1:29" ht="15" x14ac:dyDescent="0.25">
      <c r="A159" s="3" t="s">
        <v>869</v>
      </c>
      <c r="B159" s="3" t="s">
        <v>870</v>
      </c>
      <c r="C159" s="3" t="s">
        <v>1971</v>
      </c>
      <c r="D159" s="5">
        <v>10.13566</v>
      </c>
      <c r="E159" s="5">
        <v>10.06725</v>
      </c>
      <c r="F159" s="5">
        <v>9.9827809999999992</v>
      </c>
      <c r="G159" s="5">
        <v>10.601179999999999</v>
      </c>
      <c r="H159" s="5">
        <v>10.69008</v>
      </c>
      <c r="I159" s="5">
        <v>10.7674</v>
      </c>
      <c r="J159" s="5">
        <v>9.7625670000000007</v>
      </c>
      <c r="K159" s="5">
        <v>9.8449690000000007</v>
      </c>
      <c r="L159" s="5">
        <v>9.8020440000000004</v>
      </c>
      <c r="M159" s="5">
        <v>10.2425</v>
      </c>
      <c r="N159" s="5">
        <v>10.316879999999999</v>
      </c>
      <c r="O159" s="5">
        <v>10.366580000000001</v>
      </c>
      <c r="P159" s="4" t="s">
        <v>2168</v>
      </c>
      <c r="Q159" s="4" t="s">
        <v>2167</v>
      </c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</row>
    <row r="160" spans="1:29" ht="15" x14ac:dyDescent="0.25">
      <c r="A160" s="3" t="s">
        <v>579</v>
      </c>
      <c r="B160" s="3" t="s">
        <v>580</v>
      </c>
      <c r="C160" s="3" t="s">
        <v>1912</v>
      </c>
      <c r="D160" s="5">
        <v>12.84262</v>
      </c>
      <c r="E160" s="5">
        <v>12.819610000000001</v>
      </c>
      <c r="F160" s="5">
        <v>12.85591</v>
      </c>
      <c r="G160" s="5">
        <v>13.297599999999999</v>
      </c>
      <c r="H160" s="5">
        <v>13.438359999999999</v>
      </c>
      <c r="I160" s="5">
        <v>13.490729999999999</v>
      </c>
      <c r="J160" s="5">
        <v>12.611549999999999</v>
      </c>
      <c r="K160" s="5">
        <v>12.52164</v>
      </c>
      <c r="L160" s="5">
        <v>12.62776</v>
      </c>
      <c r="M160" s="5">
        <v>13.129200000000001</v>
      </c>
      <c r="N160" s="5">
        <v>13.099349999999999</v>
      </c>
      <c r="O160" s="5">
        <v>13.23</v>
      </c>
      <c r="P160" s="4" t="s">
        <v>2168</v>
      </c>
      <c r="Q160" s="4" t="s">
        <v>2167</v>
      </c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</row>
    <row r="161" spans="1:29" ht="15" x14ac:dyDescent="0.25">
      <c r="A161" s="3" t="s">
        <v>149</v>
      </c>
      <c r="B161" s="3" t="s">
        <v>150</v>
      </c>
      <c r="C161" s="3" t="s">
        <v>1788</v>
      </c>
      <c r="D161" s="5">
        <v>9.3586760000000009</v>
      </c>
      <c r="E161" s="5">
        <v>9.3064180000000007</v>
      </c>
      <c r="F161" s="5">
        <v>9.3316180000000006</v>
      </c>
      <c r="G161" s="5">
        <v>9.8900550000000003</v>
      </c>
      <c r="H161" s="5">
        <v>9.9317899999999995</v>
      </c>
      <c r="I161" s="5">
        <v>9.7931249999999999</v>
      </c>
      <c r="J161" s="5">
        <v>9.4035320000000002</v>
      </c>
      <c r="K161" s="5">
        <v>9.3829200000000004</v>
      </c>
      <c r="L161" s="5">
        <v>9.3385660000000001</v>
      </c>
      <c r="M161" s="5">
        <v>9.8479569999999992</v>
      </c>
      <c r="N161" s="5">
        <v>9.8858149999999991</v>
      </c>
      <c r="O161" s="5">
        <v>9.9204849999999993</v>
      </c>
      <c r="P161" s="4" t="s">
        <v>2168</v>
      </c>
      <c r="Q161" s="4" t="s">
        <v>2167</v>
      </c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</row>
    <row r="162" spans="1:29" ht="15" x14ac:dyDescent="0.25">
      <c r="A162" s="3" t="s">
        <v>959</v>
      </c>
      <c r="B162" s="3" t="s">
        <v>960</v>
      </c>
      <c r="C162" s="3" t="s">
        <v>1992</v>
      </c>
      <c r="D162" s="5">
        <v>8.977665</v>
      </c>
      <c r="E162" s="5">
        <v>9.1158760000000001</v>
      </c>
      <c r="F162" s="5">
        <v>9.1365280000000002</v>
      </c>
      <c r="G162" s="5">
        <v>9.9856169999999995</v>
      </c>
      <c r="H162" s="5">
        <v>9.8404769999999999</v>
      </c>
      <c r="I162" s="5">
        <v>9.8021069999999995</v>
      </c>
      <c r="J162" s="5">
        <v>8.8739860000000004</v>
      </c>
      <c r="K162" s="5">
        <v>8.8155719999999995</v>
      </c>
      <c r="L162" s="5">
        <v>8.7855880000000006</v>
      </c>
      <c r="M162" s="5">
        <v>9.3251030000000004</v>
      </c>
      <c r="N162" s="5">
        <v>9.2574500000000004</v>
      </c>
      <c r="O162" s="5">
        <v>9.4604610000000005</v>
      </c>
      <c r="P162" s="4" t="s">
        <v>2168</v>
      </c>
      <c r="Q162" s="4" t="s">
        <v>2167</v>
      </c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</row>
    <row r="163" spans="1:29" ht="15" x14ac:dyDescent="0.25">
      <c r="A163" s="3" t="s">
        <v>5</v>
      </c>
      <c r="B163" s="3" t="s">
        <v>6</v>
      </c>
      <c r="C163" s="3" t="s">
        <v>1749</v>
      </c>
      <c r="D163" s="5">
        <v>6.9037050000000004</v>
      </c>
      <c r="E163" s="5">
        <v>6.8857590000000002</v>
      </c>
      <c r="F163" s="5">
        <v>6.757193</v>
      </c>
      <c r="G163" s="5">
        <v>7.5853950000000001</v>
      </c>
      <c r="H163" s="5">
        <v>7.4554989999999997</v>
      </c>
      <c r="I163" s="5">
        <v>7.494097</v>
      </c>
      <c r="J163" s="5">
        <v>6.6598519999999999</v>
      </c>
      <c r="K163" s="5">
        <v>6.6633509999999996</v>
      </c>
      <c r="L163" s="5">
        <v>6.7864000000000004</v>
      </c>
      <c r="M163" s="5">
        <v>7.1326369999999999</v>
      </c>
      <c r="N163" s="5">
        <v>7.1744219999999999</v>
      </c>
      <c r="O163" s="5">
        <v>7.2376449999999997</v>
      </c>
      <c r="P163" s="4" t="s">
        <v>2168</v>
      </c>
      <c r="Q163" s="4" t="s">
        <v>2167</v>
      </c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</row>
    <row r="164" spans="1:29" ht="15" x14ac:dyDescent="0.25">
      <c r="A164" s="3" t="s">
        <v>857</v>
      </c>
      <c r="B164" s="3" t="s">
        <v>858</v>
      </c>
      <c r="C164" s="3" t="s">
        <v>1968</v>
      </c>
      <c r="D164" s="5">
        <v>7.6772850000000004</v>
      </c>
      <c r="E164" s="5">
        <v>7.629772</v>
      </c>
      <c r="F164" s="5">
        <v>7.7986899999999997</v>
      </c>
      <c r="G164" s="5">
        <v>8.2305189999999993</v>
      </c>
      <c r="H164" s="5">
        <v>8.1295459999999995</v>
      </c>
      <c r="I164" s="5">
        <v>8.2282589999999995</v>
      </c>
      <c r="J164" s="5">
        <v>7.2783100000000003</v>
      </c>
      <c r="K164" s="5">
        <v>7.3482120000000002</v>
      </c>
      <c r="L164" s="5">
        <v>7.317259</v>
      </c>
      <c r="M164" s="5">
        <v>7.8275100000000002</v>
      </c>
      <c r="N164" s="5">
        <v>7.8609330000000002</v>
      </c>
      <c r="O164" s="5">
        <v>8.0075839999999996</v>
      </c>
      <c r="P164" s="4" t="s">
        <v>2168</v>
      </c>
      <c r="Q164" s="4" t="s">
        <v>2167</v>
      </c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</row>
    <row r="165" spans="1:29" ht="15" x14ac:dyDescent="0.25">
      <c r="A165" s="3" t="s">
        <v>303</v>
      </c>
      <c r="B165" s="3" t="s">
        <v>304</v>
      </c>
      <c r="C165" s="3" t="s">
        <v>1850</v>
      </c>
      <c r="D165" s="5">
        <v>11.467499999999999</v>
      </c>
      <c r="E165" s="5">
        <v>11.39621</v>
      </c>
      <c r="F165" s="5">
        <v>11.478429999999999</v>
      </c>
      <c r="G165" s="5">
        <v>12.23603</v>
      </c>
      <c r="H165" s="5">
        <v>12.26365</v>
      </c>
      <c r="I165" s="5">
        <v>12.22091</v>
      </c>
      <c r="J165" s="5">
        <v>11.315379999999999</v>
      </c>
      <c r="K165" s="5">
        <v>11.36224</v>
      </c>
      <c r="L165" s="5">
        <v>11.32197</v>
      </c>
      <c r="M165" s="5">
        <v>11.856529999999999</v>
      </c>
      <c r="N165" s="5">
        <v>11.800230000000001</v>
      </c>
      <c r="O165" s="5">
        <v>11.85464</v>
      </c>
      <c r="P165" s="4" t="s">
        <v>2168</v>
      </c>
      <c r="Q165" s="4" t="s">
        <v>2167</v>
      </c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</row>
    <row r="166" spans="1:29" ht="15" x14ac:dyDescent="0.25">
      <c r="A166" s="3" t="s">
        <v>793</v>
      </c>
      <c r="B166" s="3" t="s">
        <v>794</v>
      </c>
      <c r="C166" s="3" t="s">
        <v>1953</v>
      </c>
      <c r="D166" s="5">
        <v>9.5270320000000002</v>
      </c>
      <c r="E166" s="5">
        <v>9.5424939999999996</v>
      </c>
      <c r="F166" s="5">
        <v>9.6463999999999999</v>
      </c>
      <c r="G166" s="5">
        <v>10.53355</v>
      </c>
      <c r="H166" s="5">
        <v>10.63519</v>
      </c>
      <c r="I166" s="5">
        <v>10.710710000000001</v>
      </c>
      <c r="J166" s="5">
        <v>9.2286070000000002</v>
      </c>
      <c r="K166" s="5">
        <v>9.3945190000000007</v>
      </c>
      <c r="L166" s="5">
        <v>9.239547</v>
      </c>
      <c r="M166" s="5">
        <v>9.7778290000000005</v>
      </c>
      <c r="N166" s="5">
        <v>9.7149479999999997</v>
      </c>
      <c r="O166" s="5">
        <v>9.8621490000000005</v>
      </c>
      <c r="P166" s="4" t="s">
        <v>2168</v>
      </c>
      <c r="Q166" s="4" t="s">
        <v>2167</v>
      </c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</row>
    <row r="167" spans="1:29" ht="15" x14ac:dyDescent="0.25">
      <c r="A167" s="3" t="s">
        <v>317</v>
      </c>
      <c r="B167" s="3" t="s">
        <v>318</v>
      </c>
      <c r="C167" s="3" t="s">
        <v>1857</v>
      </c>
      <c r="D167" s="5">
        <v>12.11321</v>
      </c>
      <c r="E167" s="5">
        <v>12.128740000000001</v>
      </c>
      <c r="F167" s="5">
        <v>12.242010000000001</v>
      </c>
      <c r="G167" s="5">
        <v>13.195220000000001</v>
      </c>
      <c r="H167" s="5">
        <v>13.209350000000001</v>
      </c>
      <c r="I167" s="5">
        <v>13.309530000000001</v>
      </c>
      <c r="J167" s="5">
        <v>12.40587</v>
      </c>
      <c r="K167" s="5">
        <v>12.383609999999999</v>
      </c>
      <c r="L167" s="5">
        <v>12.38072</v>
      </c>
      <c r="M167" s="5">
        <v>12.922510000000001</v>
      </c>
      <c r="N167" s="5">
        <v>12.829050000000001</v>
      </c>
      <c r="O167" s="5">
        <v>12.948119999999999</v>
      </c>
      <c r="P167" s="4" t="s">
        <v>2168</v>
      </c>
      <c r="Q167" s="4" t="s">
        <v>2167</v>
      </c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</row>
    <row r="168" spans="1:29" ht="15" x14ac:dyDescent="0.25">
      <c r="A168" s="3" t="s">
        <v>773</v>
      </c>
      <c r="B168" s="3" t="s">
        <v>774</v>
      </c>
      <c r="C168" s="3" t="s">
        <v>1949</v>
      </c>
      <c r="D168" s="5">
        <v>7.7336099999999997</v>
      </c>
      <c r="E168" s="5">
        <v>7.7772170000000003</v>
      </c>
      <c r="F168" s="5">
        <v>7.9161700000000002</v>
      </c>
      <c r="G168" s="5">
        <v>8.4841770000000007</v>
      </c>
      <c r="H168" s="5">
        <v>8.3103920000000002</v>
      </c>
      <c r="I168" s="5">
        <v>8.4137939999999993</v>
      </c>
      <c r="J168" s="5">
        <v>7.5673659999999998</v>
      </c>
      <c r="K168" s="5">
        <v>7.6528700000000001</v>
      </c>
      <c r="L168" s="5">
        <v>7.6024599999999998</v>
      </c>
      <c r="M168" s="5">
        <v>8.1669820000000009</v>
      </c>
      <c r="N168" s="5">
        <v>8.164892</v>
      </c>
      <c r="O168" s="5">
        <v>8.3651440000000008</v>
      </c>
      <c r="P168" s="4" t="s">
        <v>2168</v>
      </c>
      <c r="Q168" s="4" t="s">
        <v>2167</v>
      </c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</row>
    <row r="169" spans="1:29" ht="15" x14ac:dyDescent="0.25">
      <c r="A169" s="3" t="s">
        <v>1095</v>
      </c>
      <c r="B169" s="3" t="s">
        <v>1096</v>
      </c>
      <c r="C169" s="3" t="s">
        <v>2019</v>
      </c>
      <c r="D169" s="5">
        <v>5.7555120000000004</v>
      </c>
      <c r="E169" s="5">
        <v>5.8887489999999998</v>
      </c>
      <c r="F169" s="5">
        <v>5.7347970000000004</v>
      </c>
      <c r="G169" s="5">
        <v>6.4834519999999998</v>
      </c>
      <c r="H169" s="5">
        <v>6.538761</v>
      </c>
      <c r="I169" s="5">
        <v>6.3752219999999999</v>
      </c>
      <c r="J169" s="5">
        <v>5.6856489999999997</v>
      </c>
      <c r="K169" s="5">
        <v>5.6749070000000001</v>
      </c>
      <c r="L169" s="5">
        <v>5.6914059999999997</v>
      </c>
      <c r="M169" s="5">
        <v>6.237571</v>
      </c>
      <c r="N169" s="5">
        <v>6.2661600000000002</v>
      </c>
      <c r="O169" s="5">
        <v>6.1418780000000002</v>
      </c>
      <c r="P169" s="4" t="s">
        <v>2168</v>
      </c>
      <c r="Q169" s="4" t="s">
        <v>2167</v>
      </c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</row>
    <row r="170" spans="1:29" ht="15" x14ac:dyDescent="0.25">
      <c r="A170" s="3" t="s">
        <v>79</v>
      </c>
      <c r="B170" s="3" t="s">
        <v>80</v>
      </c>
      <c r="C170" s="3" t="s">
        <v>1765</v>
      </c>
      <c r="D170" s="5">
        <v>10.692729999999999</v>
      </c>
      <c r="E170" s="5">
        <v>10.611599999999999</v>
      </c>
      <c r="F170" s="5">
        <v>10.75991</v>
      </c>
      <c r="G170" s="5">
        <v>11.44359</v>
      </c>
      <c r="H170" s="5">
        <v>11.53365</v>
      </c>
      <c r="I170" s="5">
        <v>11.55254</v>
      </c>
      <c r="J170" s="5">
        <v>10.18971</v>
      </c>
      <c r="K170" s="5">
        <v>10.208970000000001</v>
      </c>
      <c r="L170" s="5">
        <v>10.196770000000001</v>
      </c>
      <c r="M170" s="5">
        <v>10.76346</v>
      </c>
      <c r="N170" s="5">
        <v>10.76582</v>
      </c>
      <c r="O170" s="5">
        <v>11.007149999999999</v>
      </c>
      <c r="P170" s="4" t="s">
        <v>2168</v>
      </c>
      <c r="Q170" s="4" t="s">
        <v>2167</v>
      </c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</row>
    <row r="171" spans="1:29" ht="15" x14ac:dyDescent="0.25">
      <c r="A171" s="3" t="s">
        <v>137</v>
      </c>
      <c r="B171" s="3" t="s">
        <v>138</v>
      </c>
      <c r="C171" s="3" t="s">
        <v>1782</v>
      </c>
      <c r="D171" s="5">
        <v>8.134843</v>
      </c>
      <c r="E171" s="5">
        <v>8.0825829999999996</v>
      </c>
      <c r="F171" s="5">
        <v>8.2043250000000008</v>
      </c>
      <c r="G171" s="5">
        <v>8.614395</v>
      </c>
      <c r="H171" s="5">
        <v>8.6458600000000008</v>
      </c>
      <c r="I171" s="5">
        <v>8.6806479999999997</v>
      </c>
      <c r="J171" s="5">
        <v>7.9649330000000003</v>
      </c>
      <c r="K171" s="5">
        <v>7.9699920000000004</v>
      </c>
      <c r="L171" s="5">
        <v>8.0489149999999992</v>
      </c>
      <c r="M171" s="5">
        <v>8.5383829999999996</v>
      </c>
      <c r="N171" s="5">
        <v>8.4758390000000006</v>
      </c>
      <c r="O171" s="5">
        <v>8.5431220000000003</v>
      </c>
      <c r="P171" s="4" t="s">
        <v>2168</v>
      </c>
      <c r="Q171" s="4" t="s">
        <v>2167</v>
      </c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</row>
    <row r="172" spans="1:29" ht="15" x14ac:dyDescent="0.25">
      <c r="A172" s="3" t="s">
        <v>125</v>
      </c>
      <c r="B172" s="3" t="s">
        <v>126</v>
      </c>
      <c r="C172" s="3" t="s">
        <v>1778</v>
      </c>
      <c r="D172" s="5">
        <v>9.2959049999999994</v>
      </c>
      <c r="E172" s="5">
        <v>9.3141420000000004</v>
      </c>
      <c r="F172" s="5">
        <v>9.4480020000000007</v>
      </c>
      <c r="G172" s="5">
        <v>9.9098349999999993</v>
      </c>
      <c r="H172" s="5">
        <v>9.867445</v>
      </c>
      <c r="I172" s="5">
        <v>9.8678129999999999</v>
      </c>
      <c r="J172" s="5">
        <v>9.6644439999999996</v>
      </c>
      <c r="K172" s="5">
        <v>9.6182800000000004</v>
      </c>
      <c r="L172" s="5">
        <v>9.6087849999999992</v>
      </c>
      <c r="M172" s="5">
        <v>10.177619999999999</v>
      </c>
      <c r="N172" s="5">
        <v>10.223420000000001</v>
      </c>
      <c r="O172" s="5">
        <v>10.27103</v>
      </c>
      <c r="P172" s="4" t="s">
        <v>2168</v>
      </c>
      <c r="Q172" s="4" t="s">
        <v>2167</v>
      </c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</row>
    <row r="173" spans="1:29" ht="15" x14ac:dyDescent="0.25">
      <c r="A173" s="3" t="s">
        <v>823</v>
      </c>
      <c r="B173" s="3" t="s">
        <v>824</v>
      </c>
      <c r="C173" s="3" t="s">
        <v>1958</v>
      </c>
      <c r="D173" s="5">
        <v>10.436030000000001</v>
      </c>
      <c r="E173" s="5">
        <v>10.449310000000001</v>
      </c>
      <c r="F173" s="5">
        <v>10.57152</v>
      </c>
      <c r="G173" s="5">
        <v>11.27219</v>
      </c>
      <c r="H173" s="5">
        <v>11.35141</v>
      </c>
      <c r="I173" s="5">
        <v>11.39446</v>
      </c>
      <c r="J173" s="5">
        <v>10.32335</v>
      </c>
      <c r="K173" s="5">
        <v>10.406140000000001</v>
      </c>
      <c r="L173" s="5">
        <v>10.46612</v>
      </c>
      <c r="M173" s="5">
        <v>11.012409999999999</v>
      </c>
      <c r="N173" s="5">
        <v>10.952769999999999</v>
      </c>
      <c r="O173" s="5">
        <v>11.06446</v>
      </c>
      <c r="P173" s="4" t="s">
        <v>2168</v>
      </c>
      <c r="Q173" s="4" t="s">
        <v>2167</v>
      </c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</row>
    <row r="174" spans="1:29" ht="15" x14ac:dyDescent="0.25">
      <c r="A174" s="3" t="s">
        <v>943</v>
      </c>
      <c r="B174" s="3" t="s">
        <v>944</v>
      </c>
      <c r="C174" s="3" t="s">
        <v>1985</v>
      </c>
      <c r="D174" s="5">
        <v>8.0709370000000007</v>
      </c>
      <c r="E174" s="5">
        <v>8.0977820000000005</v>
      </c>
      <c r="F174" s="5">
        <v>8.1092680000000001</v>
      </c>
      <c r="G174" s="5">
        <v>8.9819169999999993</v>
      </c>
      <c r="H174" s="5">
        <v>8.956035</v>
      </c>
      <c r="I174" s="5">
        <v>9.0361609999999999</v>
      </c>
      <c r="J174" s="5">
        <v>8.6044970000000003</v>
      </c>
      <c r="K174" s="5">
        <v>8.6036099999999998</v>
      </c>
      <c r="L174" s="5">
        <v>8.4238119999999999</v>
      </c>
      <c r="M174" s="5">
        <v>9.1570319999999992</v>
      </c>
      <c r="N174" s="5">
        <v>9.2115860000000005</v>
      </c>
      <c r="O174" s="5">
        <v>9.3746939999999999</v>
      </c>
      <c r="P174" s="4" t="s">
        <v>2168</v>
      </c>
      <c r="Q174" s="4" t="s">
        <v>2167</v>
      </c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</row>
    <row r="175" spans="1:29" ht="15" x14ac:dyDescent="0.25">
      <c r="A175" s="3" t="s">
        <v>855</v>
      </c>
      <c r="B175" s="3" t="s">
        <v>856</v>
      </c>
      <c r="C175" s="3" t="s">
        <v>1967</v>
      </c>
      <c r="D175" s="5">
        <v>4.6462680000000001</v>
      </c>
      <c r="E175" s="5">
        <v>4.6673689999999999</v>
      </c>
      <c r="F175" s="5">
        <v>4.658423</v>
      </c>
      <c r="G175" s="5">
        <v>5.4336330000000004</v>
      </c>
      <c r="H175" s="5">
        <v>5.3852219999999997</v>
      </c>
      <c r="I175" s="5">
        <v>5.4491589999999999</v>
      </c>
      <c r="J175" s="5">
        <v>4.6632730000000002</v>
      </c>
      <c r="K175" s="5">
        <v>4.604285</v>
      </c>
      <c r="L175" s="5">
        <v>4.7815599999999998</v>
      </c>
      <c r="M175" s="5">
        <v>5.3225800000000003</v>
      </c>
      <c r="N175" s="5">
        <v>5.2941469999999997</v>
      </c>
      <c r="O175" s="5">
        <v>5.5036440000000004</v>
      </c>
      <c r="P175" s="4" t="s">
        <v>2168</v>
      </c>
      <c r="Q175" s="4" t="s">
        <v>2167</v>
      </c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</row>
    <row r="176" spans="1:29" ht="15" x14ac:dyDescent="0.25">
      <c r="A176" s="3" t="s">
        <v>951</v>
      </c>
      <c r="B176" s="3" t="s">
        <v>952</v>
      </c>
      <c r="C176" s="3" t="s">
        <v>1989</v>
      </c>
      <c r="D176" s="5">
        <v>9.2317450000000001</v>
      </c>
      <c r="E176" s="5">
        <v>9.2838659999999997</v>
      </c>
      <c r="F176" s="5">
        <v>9.3787330000000004</v>
      </c>
      <c r="G176" s="5">
        <v>9.8831830000000007</v>
      </c>
      <c r="H176" s="5">
        <v>9.9158570000000008</v>
      </c>
      <c r="I176" s="5">
        <v>9.9227670000000003</v>
      </c>
      <c r="J176" s="5">
        <v>9.6956319999999998</v>
      </c>
      <c r="K176" s="5">
        <v>9.7798510000000007</v>
      </c>
      <c r="L176" s="5">
        <v>9.7634500000000006</v>
      </c>
      <c r="M176" s="5">
        <v>10.40685</v>
      </c>
      <c r="N176" s="5">
        <v>10.37645</v>
      </c>
      <c r="O176" s="5">
        <v>10.474930000000001</v>
      </c>
      <c r="P176" s="4" t="s">
        <v>2168</v>
      </c>
      <c r="Q176" s="4" t="s">
        <v>2167</v>
      </c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</row>
    <row r="177" spans="1:29" ht="15" x14ac:dyDescent="0.25">
      <c r="A177" s="3" t="s">
        <v>811</v>
      </c>
      <c r="B177" s="3" t="s">
        <v>812</v>
      </c>
      <c r="C177" s="3" t="s">
        <v>1963</v>
      </c>
      <c r="D177" s="5">
        <v>5.932099</v>
      </c>
      <c r="E177" s="5">
        <v>5.9518310000000003</v>
      </c>
      <c r="F177" s="5">
        <v>5.9101030000000003</v>
      </c>
      <c r="G177" s="5">
        <v>7.0464580000000003</v>
      </c>
      <c r="H177" s="5">
        <v>7.1075739999999996</v>
      </c>
      <c r="I177" s="5">
        <v>6.9204860000000004</v>
      </c>
      <c r="J177" s="5">
        <v>5.8995680000000004</v>
      </c>
      <c r="K177" s="5">
        <v>5.8830989999999996</v>
      </c>
      <c r="L177" s="5">
        <v>5.9731940000000003</v>
      </c>
      <c r="M177" s="5">
        <v>6.5501100000000001</v>
      </c>
      <c r="N177" s="5">
        <v>6.7312960000000004</v>
      </c>
      <c r="O177" s="5">
        <v>6.5126189999999999</v>
      </c>
      <c r="P177" s="4" t="s">
        <v>2168</v>
      </c>
      <c r="Q177" s="4" t="s">
        <v>2167</v>
      </c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</row>
    <row r="178" spans="1:29" ht="15" x14ac:dyDescent="0.25">
      <c r="A178" s="3" t="s">
        <v>413</v>
      </c>
      <c r="B178" s="3" t="s">
        <v>414</v>
      </c>
      <c r="C178" s="3" t="s">
        <v>1877</v>
      </c>
      <c r="D178" s="5">
        <v>6.7060680000000001</v>
      </c>
      <c r="E178" s="5">
        <v>6.6562409999999996</v>
      </c>
      <c r="F178" s="5">
        <v>6.9446430000000001</v>
      </c>
      <c r="G178" s="5">
        <v>8.3492110000000004</v>
      </c>
      <c r="H178" s="5">
        <v>8.4185920000000003</v>
      </c>
      <c r="I178" s="5">
        <v>8.3780719999999995</v>
      </c>
      <c r="J178" s="5">
        <v>13.86204</v>
      </c>
      <c r="K178" s="5">
        <v>13.682410000000001</v>
      </c>
      <c r="L178" s="5">
        <v>13.80972</v>
      </c>
      <c r="M178" s="5">
        <v>14.439719999999999</v>
      </c>
      <c r="N178" s="5">
        <v>14.45739</v>
      </c>
      <c r="O178" s="5">
        <v>14.61425</v>
      </c>
      <c r="P178" s="4" t="s">
        <v>2168</v>
      </c>
      <c r="Q178" s="4" t="s">
        <v>2167</v>
      </c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</row>
    <row r="179" spans="1:29" ht="15" x14ac:dyDescent="0.25">
      <c r="A179" s="3" t="s">
        <v>1305</v>
      </c>
      <c r="B179" s="3" t="s">
        <v>1306</v>
      </c>
      <c r="C179" s="3" t="s">
        <v>2075</v>
      </c>
      <c r="D179" s="5">
        <v>7.7354200000000004</v>
      </c>
      <c r="E179" s="5">
        <v>7.7929830000000004</v>
      </c>
      <c r="F179" s="5">
        <v>7.972626</v>
      </c>
      <c r="G179" s="5">
        <v>8.5334520000000005</v>
      </c>
      <c r="H179" s="5">
        <v>8.4753570000000007</v>
      </c>
      <c r="I179" s="5">
        <v>8.4935240000000007</v>
      </c>
      <c r="J179" s="5">
        <v>7.8866589999999999</v>
      </c>
      <c r="K179" s="5">
        <v>7.8514220000000003</v>
      </c>
      <c r="L179" s="5">
        <v>7.8484439999999998</v>
      </c>
      <c r="M179" s="5">
        <v>8.5446290000000005</v>
      </c>
      <c r="N179" s="5">
        <v>8.4686710000000005</v>
      </c>
      <c r="O179" s="5">
        <v>8.5062879999999996</v>
      </c>
      <c r="P179" s="4" t="s">
        <v>2168</v>
      </c>
      <c r="Q179" s="4" t="s">
        <v>2167</v>
      </c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</row>
    <row r="180" spans="1:29" ht="15" x14ac:dyDescent="0.25">
      <c r="A180" s="3" t="s">
        <v>617</v>
      </c>
      <c r="B180" s="3" t="s">
        <v>618</v>
      </c>
      <c r="C180" s="3" t="s">
        <v>1918</v>
      </c>
      <c r="D180" s="5">
        <v>6.222073</v>
      </c>
      <c r="E180" s="5">
        <v>6.2375980000000002</v>
      </c>
      <c r="F180" s="5">
        <v>6.2331909999999997</v>
      </c>
      <c r="G180" s="5">
        <v>7.2280620000000004</v>
      </c>
      <c r="H180" s="5">
        <v>7.093998</v>
      </c>
      <c r="I180" s="5">
        <v>7.0438080000000003</v>
      </c>
      <c r="J180" s="5">
        <v>6.1257419999999998</v>
      </c>
      <c r="K180" s="5">
        <v>6.0602770000000001</v>
      </c>
      <c r="L180" s="5">
        <v>6.0616989999999999</v>
      </c>
      <c r="M180" s="5">
        <v>6.7281659999999999</v>
      </c>
      <c r="N180" s="5">
        <v>6.57864</v>
      </c>
      <c r="O180" s="5">
        <v>6.7116059999999997</v>
      </c>
      <c r="P180" s="4" t="s">
        <v>2168</v>
      </c>
      <c r="Q180" s="4" t="s">
        <v>2167</v>
      </c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</row>
    <row r="181" spans="1:29" ht="15" x14ac:dyDescent="0.25">
      <c r="A181" s="3" t="s">
        <v>771</v>
      </c>
      <c r="B181" s="3" t="s">
        <v>772</v>
      </c>
      <c r="C181" s="3" t="s">
        <v>1948</v>
      </c>
      <c r="D181" s="5">
        <v>9.3010769999999994</v>
      </c>
      <c r="E181" s="5">
        <v>9.2163109999999993</v>
      </c>
      <c r="F181" s="5">
        <v>9.4476519999999997</v>
      </c>
      <c r="G181" s="5">
        <v>10.109019999999999</v>
      </c>
      <c r="H181" s="5">
        <v>10.06054</v>
      </c>
      <c r="I181" s="5">
        <v>10.190770000000001</v>
      </c>
      <c r="J181" s="5">
        <v>9.8673319999999993</v>
      </c>
      <c r="K181" s="5">
        <v>9.8878990000000009</v>
      </c>
      <c r="L181" s="5">
        <v>9.7805029999999995</v>
      </c>
      <c r="M181" s="5">
        <v>10.60266</v>
      </c>
      <c r="N181" s="5">
        <v>10.52502</v>
      </c>
      <c r="O181" s="5">
        <v>10.46665</v>
      </c>
      <c r="P181" s="4" t="s">
        <v>2168</v>
      </c>
      <c r="Q181" s="4" t="s">
        <v>2167</v>
      </c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</row>
    <row r="182" spans="1:29" ht="15" x14ac:dyDescent="0.25">
      <c r="A182" s="3" t="s">
        <v>103</v>
      </c>
      <c r="B182" s="3" t="s">
        <v>104</v>
      </c>
      <c r="C182" s="3" t="s">
        <v>1771</v>
      </c>
      <c r="D182" s="5">
        <v>9.7792650000000005</v>
      </c>
      <c r="E182" s="5">
        <v>9.7727199999999996</v>
      </c>
      <c r="F182" s="5">
        <v>9.9609710000000007</v>
      </c>
      <c r="G182" s="5">
        <v>10.58648</v>
      </c>
      <c r="H182" s="5">
        <v>10.571350000000001</v>
      </c>
      <c r="I182" s="5">
        <v>10.50586</v>
      </c>
      <c r="J182" s="5">
        <v>9.8609770000000001</v>
      </c>
      <c r="K182" s="5">
        <v>9.9845609999999994</v>
      </c>
      <c r="L182" s="5">
        <v>9.8611260000000005</v>
      </c>
      <c r="M182" s="5">
        <v>10.53383</v>
      </c>
      <c r="N182" s="5">
        <v>10.465619999999999</v>
      </c>
      <c r="O182" s="5">
        <v>10.59868</v>
      </c>
      <c r="P182" s="4" t="s">
        <v>2168</v>
      </c>
      <c r="Q182" s="4" t="s">
        <v>2167</v>
      </c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</row>
    <row r="183" spans="1:29" ht="15" x14ac:dyDescent="0.25">
      <c r="A183" s="3" t="s">
        <v>561</v>
      </c>
      <c r="B183" s="3" t="s">
        <v>562</v>
      </c>
      <c r="C183" s="3" t="s">
        <v>1907</v>
      </c>
      <c r="D183" s="5">
        <v>8.1233579999999996</v>
      </c>
      <c r="E183" s="5">
        <v>8.1514299999999995</v>
      </c>
      <c r="F183" s="5">
        <v>8.242699</v>
      </c>
      <c r="G183" s="5">
        <v>9.313523</v>
      </c>
      <c r="H183" s="5">
        <v>9.2143599999999992</v>
      </c>
      <c r="I183" s="5">
        <v>9.3081200000000006</v>
      </c>
      <c r="J183" s="5">
        <v>8.7883429999999993</v>
      </c>
      <c r="K183" s="5">
        <v>8.6805810000000001</v>
      </c>
      <c r="L183" s="5">
        <v>8.6200130000000001</v>
      </c>
      <c r="M183" s="5">
        <v>9.3386220000000009</v>
      </c>
      <c r="N183" s="5">
        <v>9.3727090000000004</v>
      </c>
      <c r="O183" s="5">
        <v>9.3845069999999993</v>
      </c>
      <c r="P183" s="4" t="s">
        <v>2168</v>
      </c>
      <c r="Q183" s="4" t="s">
        <v>2167</v>
      </c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</row>
    <row r="184" spans="1:29" ht="15" x14ac:dyDescent="0.25">
      <c r="A184" s="3" t="s">
        <v>192</v>
      </c>
      <c r="B184" s="3" t="s">
        <v>193</v>
      </c>
      <c r="C184" s="3" t="s">
        <v>1856</v>
      </c>
      <c r="D184" s="5">
        <v>8.5263200000000001</v>
      </c>
      <c r="E184" s="5">
        <v>8.6293260000000007</v>
      </c>
      <c r="F184" s="5">
        <v>8.5985490000000002</v>
      </c>
      <c r="G184" s="5">
        <v>9.2651199999999996</v>
      </c>
      <c r="H184" s="5">
        <v>9.1610029999999991</v>
      </c>
      <c r="I184" s="5">
        <v>9.0453050000000008</v>
      </c>
      <c r="J184" s="5">
        <v>8.8637230000000002</v>
      </c>
      <c r="K184" s="5">
        <v>8.7770869999999999</v>
      </c>
      <c r="L184" s="5">
        <v>8.9102499999999996</v>
      </c>
      <c r="M184" s="5">
        <v>9.6165450000000003</v>
      </c>
      <c r="N184" s="5">
        <v>9.4802110000000006</v>
      </c>
      <c r="O184" s="5">
        <v>9.5316969999999994</v>
      </c>
      <c r="P184" s="4" t="s">
        <v>2168</v>
      </c>
      <c r="Q184" s="4" t="s">
        <v>2167</v>
      </c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</row>
    <row r="185" spans="1:29" ht="15" x14ac:dyDescent="0.25">
      <c r="A185" s="3" t="s">
        <v>210</v>
      </c>
      <c r="B185" s="3" t="s">
        <v>211</v>
      </c>
      <c r="C185" s="3" t="s">
        <v>1809</v>
      </c>
      <c r="D185" s="5">
        <v>8.0978329999999996</v>
      </c>
      <c r="E185" s="5">
        <v>8.1598009999999999</v>
      </c>
      <c r="F185" s="5">
        <v>8.3591069999999998</v>
      </c>
      <c r="G185" s="5">
        <v>9.1036640000000002</v>
      </c>
      <c r="H185" s="5">
        <v>9.0997489999999992</v>
      </c>
      <c r="I185" s="5">
        <v>9.1207770000000004</v>
      </c>
      <c r="J185" s="5">
        <v>8.1951859999999996</v>
      </c>
      <c r="K185" s="5">
        <v>8.2636249999999993</v>
      </c>
      <c r="L185" s="5">
        <v>8.1442300000000003</v>
      </c>
      <c r="M185" s="5">
        <v>8.8256340000000009</v>
      </c>
      <c r="N185" s="5">
        <v>8.8798399999999997</v>
      </c>
      <c r="O185" s="5">
        <v>9.0581139999999998</v>
      </c>
      <c r="P185" s="4" t="s">
        <v>2168</v>
      </c>
      <c r="Q185" s="4" t="s">
        <v>2167</v>
      </c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</row>
    <row r="186" spans="1:29" ht="15" x14ac:dyDescent="0.25">
      <c r="A186" s="3" t="s">
        <v>435</v>
      </c>
      <c r="B186" s="3" t="s">
        <v>436</v>
      </c>
      <c r="C186" s="3" t="s">
        <v>1882</v>
      </c>
      <c r="D186" s="5">
        <v>8.6241599999999998</v>
      </c>
      <c r="E186" s="5">
        <v>8.6017329999999994</v>
      </c>
      <c r="F186" s="5">
        <v>8.7677180000000003</v>
      </c>
      <c r="G186" s="5">
        <v>9.3762000000000008</v>
      </c>
      <c r="H186" s="5">
        <v>9.4946739999999998</v>
      </c>
      <c r="I186" s="5">
        <v>9.5593369999999993</v>
      </c>
      <c r="J186" s="5">
        <v>8.1798760000000001</v>
      </c>
      <c r="K186" s="5">
        <v>8.3075939999999999</v>
      </c>
      <c r="L186" s="5">
        <v>8.0836220000000001</v>
      </c>
      <c r="M186" s="5">
        <v>8.7919129999999992</v>
      </c>
      <c r="N186" s="5">
        <v>8.8674479999999996</v>
      </c>
      <c r="O186" s="5">
        <v>9.0373640000000002</v>
      </c>
      <c r="P186" s="4" t="s">
        <v>2168</v>
      </c>
      <c r="Q186" s="4" t="s">
        <v>2167</v>
      </c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</row>
    <row r="187" spans="1:29" ht="15" x14ac:dyDescent="0.25">
      <c r="A187" s="3" t="s">
        <v>178</v>
      </c>
      <c r="B187" s="3" t="s">
        <v>179</v>
      </c>
      <c r="C187" s="3" t="s">
        <v>1799</v>
      </c>
      <c r="D187" s="5">
        <v>11.1899</v>
      </c>
      <c r="E187" s="5">
        <v>11.052809999999999</v>
      </c>
      <c r="F187" s="5">
        <v>11.15555</v>
      </c>
      <c r="G187" s="5">
        <v>11.7773</v>
      </c>
      <c r="H187" s="5">
        <v>11.83257</v>
      </c>
      <c r="I187" s="5">
        <v>11.85478</v>
      </c>
      <c r="J187" s="5">
        <v>10.951269999999999</v>
      </c>
      <c r="K187" s="5">
        <v>10.84342</v>
      </c>
      <c r="L187" s="5">
        <v>10.95391</v>
      </c>
      <c r="M187" s="5">
        <v>11.66525</v>
      </c>
      <c r="N187" s="5">
        <v>11.639290000000001</v>
      </c>
      <c r="O187" s="5">
        <v>11.695320000000001</v>
      </c>
      <c r="P187" s="4" t="s">
        <v>2168</v>
      </c>
      <c r="Q187" s="4" t="s">
        <v>2167</v>
      </c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</row>
    <row r="188" spans="1:29" ht="15" x14ac:dyDescent="0.25">
      <c r="A188" s="3" t="s">
        <v>161</v>
      </c>
      <c r="B188" s="3" t="s">
        <v>162</v>
      </c>
      <c r="C188" s="3" t="s">
        <v>1793</v>
      </c>
      <c r="D188" s="5">
        <v>9.8204100000000007</v>
      </c>
      <c r="E188" s="5">
        <v>9.7925280000000008</v>
      </c>
      <c r="F188" s="5">
        <v>9.9695180000000008</v>
      </c>
      <c r="G188" s="5">
        <v>10.58649</v>
      </c>
      <c r="H188" s="5">
        <v>10.585179999999999</v>
      </c>
      <c r="I188" s="5">
        <v>10.69027</v>
      </c>
      <c r="J188" s="5">
        <v>10.28782</v>
      </c>
      <c r="K188" s="5">
        <v>10.35159</v>
      </c>
      <c r="L188" s="5">
        <v>10.359159999999999</v>
      </c>
      <c r="M188" s="5">
        <v>10.964549999999999</v>
      </c>
      <c r="N188" s="5">
        <v>11.07382</v>
      </c>
      <c r="O188" s="5">
        <v>11.114940000000001</v>
      </c>
      <c r="P188" s="4" t="s">
        <v>2168</v>
      </c>
      <c r="Q188" s="4" t="s">
        <v>2167</v>
      </c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</row>
    <row r="189" spans="1:29" ht="15" x14ac:dyDescent="0.25">
      <c r="A189" s="3" t="s">
        <v>2118</v>
      </c>
      <c r="B189" s="3" t="s">
        <v>2134</v>
      </c>
      <c r="C189" s="3" t="s">
        <v>1836</v>
      </c>
      <c r="D189" s="5">
        <v>7.7553789999999996</v>
      </c>
      <c r="E189" s="5">
        <v>7.6699549999999999</v>
      </c>
      <c r="F189" s="5">
        <v>7.8418859999999997</v>
      </c>
      <c r="G189" s="5">
        <v>8.4869129999999995</v>
      </c>
      <c r="H189" s="5">
        <v>8.5639149999999997</v>
      </c>
      <c r="I189" s="5">
        <v>8.4825330000000001</v>
      </c>
      <c r="J189" s="5">
        <v>8.1977100000000007</v>
      </c>
      <c r="K189" s="5">
        <v>8.2252539999999996</v>
      </c>
      <c r="L189" s="5">
        <v>8.1303249999999991</v>
      </c>
      <c r="M189" s="5">
        <v>8.9055560000000007</v>
      </c>
      <c r="N189" s="5">
        <v>8.8510600000000004</v>
      </c>
      <c r="O189" s="5">
        <v>8.9613510000000005</v>
      </c>
      <c r="P189" s="4" t="s">
        <v>2168</v>
      </c>
      <c r="Q189" s="4" t="s">
        <v>2167</v>
      </c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</row>
    <row r="190" spans="1:29" ht="15" x14ac:dyDescent="0.25">
      <c r="A190" s="3" t="s">
        <v>1145</v>
      </c>
      <c r="B190" s="3" t="s">
        <v>1146</v>
      </c>
      <c r="C190" s="3" t="s">
        <v>2031</v>
      </c>
      <c r="D190" s="5">
        <v>10.50494</v>
      </c>
      <c r="E190" s="5">
        <v>10.44167</v>
      </c>
      <c r="F190" s="5">
        <v>10.634169999999999</v>
      </c>
      <c r="G190" s="5">
        <v>11.03852</v>
      </c>
      <c r="H190" s="5">
        <v>11.115220000000001</v>
      </c>
      <c r="I190" s="5">
        <v>11.003640000000001</v>
      </c>
      <c r="J190" s="5">
        <v>11.574669999999999</v>
      </c>
      <c r="K190" s="5">
        <v>11.53215</v>
      </c>
      <c r="L190" s="5">
        <v>11.56161</v>
      </c>
      <c r="M190" s="5">
        <v>12.276300000000001</v>
      </c>
      <c r="N190" s="5">
        <v>12.212149999999999</v>
      </c>
      <c r="O190" s="5">
        <v>12.373430000000001</v>
      </c>
      <c r="P190" s="4" t="s">
        <v>2168</v>
      </c>
      <c r="Q190" s="4" t="s">
        <v>2167</v>
      </c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</row>
    <row r="191" spans="1:29" ht="15" x14ac:dyDescent="0.25">
      <c r="A191" s="3" t="s">
        <v>123</v>
      </c>
      <c r="B191" s="3" t="s">
        <v>124</v>
      </c>
      <c r="C191" s="3" t="s">
        <v>1777</v>
      </c>
      <c r="D191" s="5">
        <v>10.629759999999999</v>
      </c>
      <c r="E191" s="5">
        <v>10.8024</v>
      </c>
      <c r="F191" s="5">
        <v>10.856490000000001</v>
      </c>
      <c r="G191" s="5">
        <v>11.39279</v>
      </c>
      <c r="H191" s="5">
        <v>11.520949999999999</v>
      </c>
      <c r="I191" s="5">
        <v>11.58028</v>
      </c>
      <c r="J191" s="5">
        <v>10.72034</v>
      </c>
      <c r="K191" s="5">
        <v>10.68769</v>
      </c>
      <c r="L191" s="5">
        <v>10.62125</v>
      </c>
      <c r="M191" s="5">
        <v>11.27234</v>
      </c>
      <c r="N191" s="5">
        <v>11.466279999999999</v>
      </c>
      <c r="O191" s="5">
        <v>11.56901</v>
      </c>
      <c r="P191" s="4" t="s">
        <v>2168</v>
      </c>
      <c r="Q191" s="4" t="s">
        <v>2167</v>
      </c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</row>
    <row r="192" spans="1:29" ht="15" x14ac:dyDescent="0.25">
      <c r="A192" s="3" t="s">
        <v>1015</v>
      </c>
      <c r="B192" s="3" t="s">
        <v>1016</v>
      </c>
      <c r="C192" s="3" t="s">
        <v>2002</v>
      </c>
      <c r="D192" s="5">
        <v>6.7001569999999999</v>
      </c>
      <c r="E192" s="5">
        <v>6.6355630000000003</v>
      </c>
      <c r="F192" s="5">
        <v>6.7889850000000003</v>
      </c>
      <c r="G192" s="5">
        <v>7.4743029999999999</v>
      </c>
      <c r="H192" s="5">
        <v>7.3646770000000004</v>
      </c>
      <c r="I192" s="5">
        <v>7.4297930000000001</v>
      </c>
      <c r="J192" s="5">
        <v>6.7832860000000004</v>
      </c>
      <c r="K192" s="5">
        <v>6.8070199999999996</v>
      </c>
      <c r="L192" s="5">
        <v>6.6865800000000002</v>
      </c>
      <c r="M192" s="5">
        <v>7.5557790000000002</v>
      </c>
      <c r="N192" s="5">
        <v>7.4306760000000001</v>
      </c>
      <c r="O192" s="5">
        <v>7.7211379999999998</v>
      </c>
      <c r="P192" s="4" t="s">
        <v>2168</v>
      </c>
      <c r="Q192" s="4" t="s">
        <v>2167</v>
      </c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</row>
    <row r="193" spans="1:29" ht="15" x14ac:dyDescent="0.25">
      <c r="A193" s="3" t="s">
        <v>2140</v>
      </c>
      <c r="B193" s="3" t="s">
        <v>2141</v>
      </c>
      <c r="C193" s="3" t="s">
        <v>1828</v>
      </c>
      <c r="D193" s="5">
        <v>7.587942</v>
      </c>
      <c r="E193" s="5">
        <v>7.6968059999999996</v>
      </c>
      <c r="F193" s="5">
        <v>7.7842039999999999</v>
      </c>
      <c r="G193" s="5">
        <v>8.4771520000000002</v>
      </c>
      <c r="H193" s="5">
        <v>8.3150729999999999</v>
      </c>
      <c r="I193" s="5">
        <v>8.4394939999999998</v>
      </c>
      <c r="J193" s="5">
        <v>8.0229610000000005</v>
      </c>
      <c r="K193" s="5">
        <v>8.0973120000000005</v>
      </c>
      <c r="L193" s="5">
        <v>8.0604680000000002</v>
      </c>
      <c r="M193" s="5">
        <v>8.8460859999999997</v>
      </c>
      <c r="N193" s="5">
        <v>8.7982659999999999</v>
      </c>
      <c r="O193" s="5">
        <v>8.8704710000000002</v>
      </c>
      <c r="P193" s="4" t="s">
        <v>2168</v>
      </c>
      <c r="Q193" s="4" t="s">
        <v>2167</v>
      </c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</row>
    <row r="194" spans="1:29" ht="15" x14ac:dyDescent="0.25">
      <c r="A194" s="3" t="s">
        <v>119</v>
      </c>
      <c r="B194" s="3" t="s">
        <v>120</v>
      </c>
      <c r="C194" s="3" t="s">
        <v>1775</v>
      </c>
      <c r="D194" s="5">
        <v>12.936959999999999</v>
      </c>
      <c r="E194" s="5">
        <v>12.95471</v>
      </c>
      <c r="F194" s="5">
        <v>13.126060000000001</v>
      </c>
      <c r="G194" s="5">
        <v>13.74602</v>
      </c>
      <c r="H194" s="5">
        <v>13.70866</v>
      </c>
      <c r="I194" s="5">
        <v>13.7014</v>
      </c>
      <c r="J194" s="5">
        <v>13.23278</v>
      </c>
      <c r="K194" s="5">
        <v>13.227359999999999</v>
      </c>
      <c r="L194" s="5">
        <v>13.07605</v>
      </c>
      <c r="M194" s="5">
        <v>14.00493</v>
      </c>
      <c r="N194" s="5">
        <v>13.95622</v>
      </c>
      <c r="O194" s="5">
        <v>14.099259999999999</v>
      </c>
      <c r="P194" s="4" t="s">
        <v>2168</v>
      </c>
      <c r="Q194" s="4" t="s">
        <v>2167</v>
      </c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</row>
    <row r="195" spans="1:29" ht="15" x14ac:dyDescent="0.25">
      <c r="A195" s="3" t="s">
        <v>313</v>
      </c>
      <c r="B195" s="3" t="s">
        <v>314</v>
      </c>
      <c r="C195" s="3" t="s">
        <v>1853</v>
      </c>
      <c r="D195" s="5">
        <v>10.31476</v>
      </c>
      <c r="E195" s="5">
        <v>10.27472</v>
      </c>
      <c r="F195" s="5">
        <v>10.59989</v>
      </c>
      <c r="G195" s="5">
        <v>12.121090000000001</v>
      </c>
      <c r="H195" s="5">
        <v>12.21834</v>
      </c>
      <c r="I195" s="5">
        <v>12.17745</v>
      </c>
      <c r="J195" s="5">
        <v>10.84205</v>
      </c>
      <c r="K195" s="5">
        <v>10.91732</v>
      </c>
      <c r="L195" s="5">
        <v>10.878069999999999</v>
      </c>
      <c r="M195" s="5">
        <v>11.52975</v>
      </c>
      <c r="N195" s="5">
        <v>11.676769999999999</v>
      </c>
      <c r="O195" s="5">
        <v>11.861739999999999</v>
      </c>
      <c r="P195" s="4" t="s">
        <v>2168</v>
      </c>
      <c r="Q195" s="4" t="s">
        <v>2167</v>
      </c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</row>
    <row r="196" spans="1:29" ht="15" x14ac:dyDescent="0.25">
      <c r="A196" s="3" t="s">
        <v>1057</v>
      </c>
      <c r="B196" s="3" t="s">
        <v>1058</v>
      </c>
      <c r="C196" s="3" t="s">
        <v>2010</v>
      </c>
      <c r="D196" s="5">
        <v>12.518969999999999</v>
      </c>
      <c r="E196" s="5">
        <v>12.559430000000001</v>
      </c>
      <c r="F196" s="5">
        <v>12.70162</v>
      </c>
      <c r="G196" s="5">
        <v>13.253030000000001</v>
      </c>
      <c r="H196" s="5">
        <v>13.211930000000001</v>
      </c>
      <c r="I196" s="5">
        <v>13.263350000000001</v>
      </c>
      <c r="J196" s="5">
        <v>12.37932</v>
      </c>
      <c r="K196" s="5">
        <v>12.289020000000001</v>
      </c>
      <c r="L196" s="5">
        <v>12.24372</v>
      </c>
      <c r="M196" s="5">
        <v>13.126469999999999</v>
      </c>
      <c r="N196" s="5">
        <v>13.045260000000001</v>
      </c>
      <c r="O196" s="5">
        <v>13.107530000000001</v>
      </c>
      <c r="P196" s="4" t="s">
        <v>2168</v>
      </c>
      <c r="Q196" s="4" t="s">
        <v>2167</v>
      </c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</row>
    <row r="197" spans="1:29" ht="15" x14ac:dyDescent="0.25">
      <c r="A197" s="3" t="s">
        <v>409</v>
      </c>
      <c r="B197" s="3" t="s">
        <v>410</v>
      </c>
      <c r="C197" s="3" t="s">
        <v>1876</v>
      </c>
      <c r="D197" s="5">
        <v>9.3508960000000005</v>
      </c>
      <c r="E197" s="5">
        <v>9.1969180000000001</v>
      </c>
      <c r="F197" s="5">
        <v>9.4243970000000008</v>
      </c>
      <c r="G197" s="5">
        <v>10.211930000000001</v>
      </c>
      <c r="H197" s="5">
        <v>10.11914</v>
      </c>
      <c r="I197" s="5">
        <v>10.153460000000001</v>
      </c>
      <c r="J197" s="5">
        <v>9.3986140000000002</v>
      </c>
      <c r="K197" s="5">
        <v>9.3321550000000002</v>
      </c>
      <c r="L197" s="5">
        <v>9.2702469999999995</v>
      </c>
      <c r="M197" s="5">
        <v>10.132070000000001</v>
      </c>
      <c r="N197" s="5">
        <v>10.15687</v>
      </c>
      <c r="O197" s="5">
        <v>10.299440000000001</v>
      </c>
      <c r="P197" s="4" t="s">
        <v>2168</v>
      </c>
      <c r="Q197" s="4" t="s">
        <v>2167</v>
      </c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</row>
    <row r="198" spans="1:29" ht="15" x14ac:dyDescent="0.25">
      <c r="A198" s="3" t="s">
        <v>498</v>
      </c>
      <c r="B198" s="3" t="s">
        <v>499</v>
      </c>
      <c r="C198" s="3" t="s">
        <v>1899</v>
      </c>
      <c r="D198" s="5">
        <v>7.9167079999999999</v>
      </c>
      <c r="E198" s="5">
        <v>7.905875</v>
      </c>
      <c r="F198" s="5">
        <v>8.0159690000000001</v>
      </c>
      <c r="G198" s="5">
        <v>8.8976649999999999</v>
      </c>
      <c r="H198" s="5">
        <v>8.7660020000000003</v>
      </c>
      <c r="I198" s="5">
        <v>8.9062420000000007</v>
      </c>
      <c r="J198" s="5">
        <v>7.9093390000000001</v>
      </c>
      <c r="K198" s="5">
        <v>7.9814340000000001</v>
      </c>
      <c r="L198" s="5">
        <v>7.8227390000000003</v>
      </c>
      <c r="M198" s="5">
        <v>8.7383880000000005</v>
      </c>
      <c r="N198" s="5">
        <v>8.7335849999999997</v>
      </c>
      <c r="O198" s="5">
        <v>8.7957830000000001</v>
      </c>
      <c r="P198" s="4" t="s">
        <v>2168</v>
      </c>
      <c r="Q198" s="4" t="s">
        <v>2167</v>
      </c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</row>
    <row r="199" spans="1:29" ht="15" x14ac:dyDescent="0.25">
      <c r="A199" s="3" t="s">
        <v>141</v>
      </c>
      <c r="B199" s="3" t="s">
        <v>142</v>
      </c>
      <c r="C199" s="3" t="s">
        <v>1784</v>
      </c>
      <c r="D199" s="5">
        <v>10.12562</v>
      </c>
      <c r="E199" s="5">
        <v>10.15235</v>
      </c>
      <c r="F199" s="5">
        <v>10.2568</v>
      </c>
      <c r="G199" s="5">
        <v>11.021800000000001</v>
      </c>
      <c r="H199" s="5">
        <v>10.9411</v>
      </c>
      <c r="I199" s="5">
        <v>11.00705</v>
      </c>
      <c r="J199" s="5">
        <v>9.8583789999999993</v>
      </c>
      <c r="K199" s="5">
        <v>9.8894059999999993</v>
      </c>
      <c r="L199" s="5">
        <v>9.8383149999999997</v>
      </c>
      <c r="M199" s="5">
        <v>10.690149999999999</v>
      </c>
      <c r="N199" s="5">
        <v>10.611470000000001</v>
      </c>
      <c r="O199" s="5">
        <v>10.707890000000001</v>
      </c>
      <c r="P199" s="4" t="s">
        <v>2168</v>
      </c>
      <c r="Q199" s="4" t="s">
        <v>2167</v>
      </c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</row>
    <row r="200" spans="1:29" ht="15" x14ac:dyDescent="0.25">
      <c r="A200" s="3" t="s">
        <v>1003</v>
      </c>
      <c r="B200" s="3" t="s">
        <v>1004</v>
      </c>
      <c r="C200" s="3" t="s">
        <v>2001</v>
      </c>
      <c r="D200" s="5">
        <v>6.3139820000000002</v>
      </c>
      <c r="E200" s="5">
        <v>6.459784</v>
      </c>
      <c r="F200" s="5">
        <v>6.4029999999999996</v>
      </c>
      <c r="G200" s="5">
        <v>7.207967</v>
      </c>
      <c r="H200" s="5">
        <v>7.046443</v>
      </c>
      <c r="I200" s="5">
        <v>7.0929339999999996</v>
      </c>
      <c r="J200" s="5">
        <v>6.3212130000000002</v>
      </c>
      <c r="K200" s="5">
        <v>6.3792299999999997</v>
      </c>
      <c r="L200" s="5">
        <v>6.3765419999999997</v>
      </c>
      <c r="M200" s="5">
        <v>7.1737359999999999</v>
      </c>
      <c r="N200" s="5">
        <v>7.228294</v>
      </c>
      <c r="O200" s="5">
        <v>7.3196810000000001</v>
      </c>
      <c r="P200" s="4" t="s">
        <v>2168</v>
      </c>
      <c r="Q200" s="4" t="s">
        <v>2167</v>
      </c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</row>
    <row r="201" spans="1:29" ht="15" x14ac:dyDescent="0.25">
      <c r="A201" s="3" t="s">
        <v>697</v>
      </c>
      <c r="B201" s="3" t="s">
        <v>698</v>
      </c>
      <c r="C201" s="3" t="s">
        <v>1931</v>
      </c>
      <c r="D201" s="5">
        <v>6.441306</v>
      </c>
      <c r="E201" s="5">
        <v>6.4345090000000003</v>
      </c>
      <c r="F201" s="5">
        <v>6.5747299999999997</v>
      </c>
      <c r="G201" s="5">
        <v>7.6135229999999998</v>
      </c>
      <c r="H201" s="5">
        <v>7.6064030000000002</v>
      </c>
      <c r="I201" s="5">
        <v>7.4594709999999997</v>
      </c>
      <c r="J201" s="5">
        <v>6.2817340000000002</v>
      </c>
      <c r="K201" s="5">
        <v>6.3369989999999996</v>
      </c>
      <c r="L201" s="5">
        <v>6.2949760000000001</v>
      </c>
      <c r="M201" s="5">
        <v>7.2941859999999998</v>
      </c>
      <c r="N201" s="5">
        <v>7.1659759999999997</v>
      </c>
      <c r="O201" s="5">
        <v>7.1812810000000002</v>
      </c>
      <c r="P201" s="4" t="s">
        <v>2168</v>
      </c>
      <c r="Q201" s="4" t="s">
        <v>2167</v>
      </c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</row>
    <row r="202" spans="1:29" ht="15" x14ac:dyDescent="0.25">
      <c r="A202" s="3" t="s">
        <v>157</v>
      </c>
      <c r="B202" s="3" t="s">
        <v>158</v>
      </c>
      <c r="C202" s="3" t="s">
        <v>1791</v>
      </c>
      <c r="D202" s="5">
        <v>10.037710000000001</v>
      </c>
      <c r="E202" s="5">
        <v>10.177809999999999</v>
      </c>
      <c r="F202" s="5">
        <v>10.121270000000001</v>
      </c>
      <c r="G202" s="5">
        <v>11.12073</v>
      </c>
      <c r="H202" s="5">
        <v>11.1708</v>
      </c>
      <c r="I202" s="5">
        <v>11.13374</v>
      </c>
      <c r="J202" s="5">
        <v>10.34717</v>
      </c>
      <c r="K202" s="5">
        <v>10.25075</v>
      </c>
      <c r="L202" s="5">
        <v>10.398289999999999</v>
      </c>
      <c r="M202" s="5">
        <v>11.21799</v>
      </c>
      <c r="N202" s="5">
        <v>11.17684</v>
      </c>
      <c r="O202" s="5">
        <v>11.26614</v>
      </c>
      <c r="P202" s="4" t="s">
        <v>2168</v>
      </c>
      <c r="Q202" s="4" t="s">
        <v>2167</v>
      </c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</row>
    <row r="203" spans="1:29" ht="15" x14ac:dyDescent="0.25">
      <c r="A203" s="3" t="s">
        <v>1176</v>
      </c>
      <c r="B203" s="3" t="s">
        <v>1177</v>
      </c>
      <c r="C203" s="3" t="s">
        <v>2040</v>
      </c>
      <c r="D203" s="5">
        <v>7.0826140000000004</v>
      </c>
      <c r="E203" s="5">
        <v>7.1762050000000004</v>
      </c>
      <c r="F203" s="5">
        <v>7.228758</v>
      </c>
      <c r="G203" s="5">
        <v>7.9353939999999996</v>
      </c>
      <c r="H203" s="5">
        <v>7.9040609999999996</v>
      </c>
      <c r="I203" s="5">
        <v>7.9618859999999998</v>
      </c>
      <c r="J203" s="5">
        <v>8.1723660000000002</v>
      </c>
      <c r="K203" s="5">
        <v>8.2490609999999993</v>
      </c>
      <c r="L203" s="5">
        <v>8.2229829999999993</v>
      </c>
      <c r="M203" s="5">
        <v>9.1263679999999994</v>
      </c>
      <c r="N203" s="5">
        <v>9.1647200000000009</v>
      </c>
      <c r="O203" s="5">
        <v>9.3887900000000002</v>
      </c>
      <c r="P203" s="4" t="s">
        <v>2168</v>
      </c>
      <c r="Q203" s="4" t="s">
        <v>2167</v>
      </c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</row>
    <row r="204" spans="1:29" ht="15" x14ac:dyDescent="0.25">
      <c r="A204" s="3" t="s">
        <v>269</v>
      </c>
      <c r="B204" s="3" t="s">
        <v>270</v>
      </c>
      <c r="C204" s="3" t="s">
        <v>1837</v>
      </c>
      <c r="D204" s="5">
        <v>5.4215900000000001</v>
      </c>
      <c r="E204" s="5">
        <v>5.1864990000000004</v>
      </c>
      <c r="F204" s="5">
        <v>5.4125209999999999</v>
      </c>
      <c r="G204" s="5">
        <v>6.5338310000000002</v>
      </c>
      <c r="H204" s="5">
        <v>6.7226340000000002</v>
      </c>
      <c r="I204" s="5">
        <v>6.7316409999999998</v>
      </c>
      <c r="J204" s="5">
        <v>13.74438</v>
      </c>
      <c r="K204" s="5">
        <v>13.62425</v>
      </c>
      <c r="L204" s="5">
        <v>13.66127</v>
      </c>
      <c r="M204" s="5">
        <v>14.53891</v>
      </c>
      <c r="N204" s="5">
        <v>14.60106</v>
      </c>
      <c r="O204" s="5">
        <v>14.627560000000001</v>
      </c>
      <c r="P204" s="4" t="s">
        <v>2168</v>
      </c>
      <c r="Q204" s="4" t="s">
        <v>2167</v>
      </c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</row>
    <row r="205" spans="1:29" ht="15" x14ac:dyDescent="0.25">
      <c r="A205" s="3" t="s">
        <v>355</v>
      </c>
      <c r="B205" s="3" t="s">
        <v>356</v>
      </c>
      <c r="C205" s="3" t="s">
        <v>1864</v>
      </c>
      <c r="D205" s="5">
        <v>6.7464019999999998</v>
      </c>
      <c r="E205" s="5">
        <v>6.7164989999999998</v>
      </c>
      <c r="F205" s="5">
        <v>6.8401259999999997</v>
      </c>
      <c r="G205" s="5">
        <v>7.4412839999999996</v>
      </c>
      <c r="H205" s="5">
        <v>7.4107310000000002</v>
      </c>
      <c r="I205" s="5">
        <v>7.4254569999999998</v>
      </c>
      <c r="J205" s="5">
        <v>6.833882</v>
      </c>
      <c r="K205" s="5">
        <v>6.8260709999999998</v>
      </c>
      <c r="L205" s="5">
        <v>6.8628200000000001</v>
      </c>
      <c r="M205" s="5">
        <v>7.6714560000000001</v>
      </c>
      <c r="N205" s="5">
        <v>7.7813540000000003</v>
      </c>
      <c r="O205" s="5">
        <v>7.881564</v>
      </c>
      <c r="P205" s="4" t="s">
        <v>2168</v>
      </c>
      <c r="Q205" s="4" t="s">
        <v>2167</v>
      </c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</row>
    <row r="206" spans="1:29" ht="15" x14ac:dyDescent="0.25">
      <c r="A206" s="3" t="s">
        <v>701</v>
      </c>
      <c r="B206" s="3" t="s">
        <v>702</v>
      </c>
      <c r="C206" s="3" t="s">
        <v>1932</v>
      </c>
      <c r="D206" s="5">
        <v>9.374269</v>
      </c>
      <c r="E206" s="5">
        <v>9.3278429999999997</v>
      </c>
      <c r="F206" s="5">
        <v>9.522278</v>
      </c>
      <c r="G206" s="5">
        <v>11.24743</v>
      </c>
      <c r="H206" s="5">
        <v>11.19736</v>
      </c>
      <c r="I206" s="5">
        <v>11.20955</v>
      </c>
      <c r="J206" s="5">
        <v>10.455</v>
      </c>
      <c r="K206" s="5">
        <v>10.44781</v>
      </c>
      <c r="L206" s="5">
        <v>10.37008</v>
      </c>
      <c r="M206" s="5">
        <v>11.364100000000001</v>
      </c>
      <c r="N206" s="5">
        <v>11.39781</v>
      </c>
      <c r="O206" s="5">
        <v>11.45726</v>
      </c>
      <c r="P206" s="4" t="s">
        <v>2168</v>
      </c>
      <c r="Q206" s="4" t="s">
        <v>2167</v>
      </c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</row>
    <row r="207" spans="1:29" ht="15" x14ac:dyDescent="0.25">
      <c r="A207" s="3" t="s">
        <v>1202</v>
      </c>
      <c r="B207" s="3" t="s">
        <v>1203</v>
      </c>
      <c r="C207" s="3" t="s">
        <v>2051</v>
      </c>
      <c r="D207" s="5">
        <v>8.7189119999999996</v>
      </c>
      <c r="E207" s="5">
        <v>8.7290010000000002</v>
      </c>
      <c r="F207" s="5">
        <v>8.9403330000000008</v>
      </c>
      <c r="G207" s="5">
        <v>9.4096030000000006</v>
      </c>
      <c r="H207" s="5">
        <v>9.4631550000000004</v>
      </c>
      <c r="I207" s="5">
        <v>9.4085079999999994</v>
      </c>
      <c r="J207" s="5">
        <v>9.5866690000000006</v>
      </c>
      <c r="K207" s="5">
        <v>9.5639099999999999</v>
      </c>
      <c r="L207" s="5">
        <v>9.5139750000000003</v>
      </c>
      <c r="M207" s="5">
        <v>10.507820000000001</v>
      </c>
      <c r="N207" s="5">
        <v>10.423719999999999</v>
      </c>
      <c r="O207" s="5">
        <v>10.64377</v>
      </c>
      <c r="P207" s="4" t="s">
        <v>2168</v>
      </c>
      <c r="Q207" s="4" t="s">
        <v>2167</v>
      </c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</row>
    <row r="208" spans="1:29" ht="15" x14ac:dyDescent="0.25">
      <c r="A208" s="3" t="s">
        <v>759</v>
      </c>
      <c r="B208" s="3" t="s">
        <v>760</v>
      </c>
      <c r="C208" s="3" t="s">
        <v>1944</v>
      </c>
      <c r="D208" s="5">
        <v>6.8579610000000004</v>
      </c>
      <c r="E208" s="5">
        <v>6.7458619999999998</v>
      </c>
      <c r="F208" s="5">
        <v>6.9105359999999996</v>
      </c>
      <c r="G208" s="5">
        <v>7.9670829999999997</v>
      </c>
      <c r="H208" s="5">
        <v>7.9599219999999997</v>
      </c>
      <c r="I208" s="5">
        <v>7.9445410000000001</v>
      </c>
      <c r="J208" s="5">
        <v>6.9976459999999996</v>
      </c>
      <c r="K208" s="5">
        <v>7.080184</v>
      </c>
      <c r="L208" s="5">
        <v>7.106986</v>
      </c>
      <c r="M208" s="5">
        <v>8.0321189999999998</v>
      </c>
      <c r="N208" s="5">
        <v>7.9664109999999999</v>
      </c>
      <c r="O208" s="5">
        <v>8.1712539999999994</v>
      </c>
      <c r="P208" s="4" t="s">
        <v>2168</v>
      </c>
      <c r="Q208" s="4" t="s">
        <v>2167</v>
      </c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</row>
    <row r="209" spans="1:29" ht="15" x14ac:dyDescent="0.25">
      <c r="A209" s="3" t="s">
        <v>667</v>
      </c>
      <c r="B209" s="3" t="s">
        <v>668</v>
      </c>
      <c r="C209" s="3" t="s">
        <v>1544</v>
      </c>
      <c r="D209" s="5">
        <v>5.790959</v>
      </c>
      <c r="E209" s="5">
        <v>5.8549230000000003</v>
      </c>
      <c r="F209" s="5">
        <v>5.6640699999999997</v>
      </c>
      <c r="G209" s="5">
        <v>7.3282220000000002</v>
      </c>
      <c r="H209" s="5">
        <v>7.1197090000000003</v>
      </c>
      <c r="I209" s="5">
        <v>7.1824880000000002</v>
      </c>
      <c r="J209" s="5">
        <v>5.5432040000000002</v>
      </c>
      <c r="K209" s="5">
        <v>5.4582790000000001</v>
      </c>
      <c r="L209" s="5">
        <v>5.5703019999999999</v>
      </c>
      <c r="M209" s="5">
        <v>6.55593</v>
      </c>
      <c r="N209" s="5">
        <v>6.5624820000000001</v>
      </c>
      <c r="O209" s="5">
        <v>6.6301880000000004</v>
      </c>
      <c r="P209" s="4" t="s">
        <v>2168</v>
      </c>
      <c r="Q209" s="4" t="s">
        <v>2167</v>
      </c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</row>
    <row r="210" spans="1:29" ht="15" x14ac:dyDescent="0.25">
      <c r="A210" s="3" t="s">
        <v>341</v>
      </c>
      <c r="B210" s="3" t="s">
        <v>342</v>
      </c>
      <c r="C210" s="3" t="s">
        <v>1442</v>
      </c>
      <c r="D210" s="5">
        <v>7.5601180000000001</v>
      </c>
      <c r="E210" s="5">
        <v>7.6166109999999998</v>
      </c>
      <c r="F210" s="5">
        <v>7.6988669999999999</v>
      </c>
      <c r="G210" s="5">
        <v>8.8372729999999997</v>
      </c>
      <c r="H210" s="5">
        <v>8.8250299999999999</v>
      </c>
      <c r="I210" s="5">
        <v>8.8721840000000007</v>
      </c>
      <c r="J210" s="5">
        <v>7.9488799999999999</v>
      </c>
      <c r="K210" s="5">
        <v>7.8887320000000001</v>
      </c>
      <c r="L210" s="5">
        <v>7.8938309999999996</v>
      </c>
      <c r="M210" s="5">
        <v>8.9037129999999998</v>
      </c>
      <c r="N210" s="5">
        <v>8.9168710000000004</v>
      </c>
      <c r="O210" s="5">
        <v>8.9940549999999995</v>
      </c>
      <c r="P210" s="4" t="s">
        <v>2168</v>
      </c>
      <c r="Q210" s="4" t="s">
        <v>2167</v>
      </c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</row>
    <row r="211" spans="1:29" ht="15" x14ac:dyDescent="0.25">
      <c r="A211" s="3" t="s">
        <v>885</v>
      </c>
      <c r="B211" s="3" t="s">
        <v>886</v>
      </c>
      <c r="C211" s="3" t="s">
        <v>1611</v>
      </c>
      <c r="D211" s="5">
        <v>9.1995690000000003</v>
      </c>
      <c r="E211" s="5">
        <v>9.2483330000000006</v>
      </c>
      <c r="F211" s="5">
        <v>9.5768789999999999</v>
      </c>
      <c r="G211" s="5">
        <v>10.391310000000001</v>
      </c>
      <c r="H211" s="5">
        <v>10.281079999999999</v>
      </c>
      <c r="I211" s="5">
        <v>10.44985</v>
      </c>
      <c r="J211" s="5">
        <v>10.100250000000001</v>
      </c>
      <c r="K211" s="5">
        <v>10.135439999999999</v>
      </c>
      <c r="L211" s="5">
        <v>9.9023430000000001</v>
      </c>
      <c r="M211" s="5">
        <v>11.148580000000001</v>
      </c>
      <c r="N211" s="5">
        <v>11.05416</v>
      </c>
      <c r="O211" s="5">
        <v>11.4695</v>
      </c>
      <c r="P211" s="4" t="s">
        <v>2168</v>
      </c>
      <c r="Q211" s="4" t="s">
        <v>2167</v>
      </c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</row>
    <row r="212" spans="1:29" ht="15" x14ac:dyDescent="0.25">
      <c r="A212" s="3" t="s">
        <v>1055</v>
      </c>
      <c r="B212" s="3" t="s">
        <v>1056</v>
      </c>
      <c r="C212" s="3" t="s">
        <v>1661</v>
      </c>
      <c r="D212" s="5">
        <v>9.178839</v>
      </c>
      <c r="E212" s="5">
        <v>9.1532889999999991</v>
      </c>
      <c r="F212" s="5">
        <v>9.4096259999999994</v>
      </c>
      <c r="G212" s="5">
        <v>10.21895</v>
      </c>
      <c r="H212" s="5">
        <v>10.241949999999999</v>
      </c>
      <c r="I212" s="5">
        <v>10.23583</v>
      </c>
      <c r="J212" s="5">
        <v>9.1981359999999999</v>
      </c>
      <c r="K212" s="5">
        <v>9.3330819999999992</v>
      </c>
      <c r="L212" s="5">
        <v>9.1368489999999998</v>
      </c>
      <c r="M212" s="5">
        <v>10.175750000000001</v>
      </c>
      <c r="N212" s="5">
        <v>10.257630000000001</v>
      </c>
      <c r="O212" s="5">
        <v>10.283110000000001</v>
      </c>
      <c r="P212" s="4" t="s">
        <v>2168</v>
      </c>
      <c r="Q212" s="4" t="s">
        <v>2167</v>
      </c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</row>
    <row r="213" spans="1:29" ht="15" x14ac:dyDescent="0.25">
      <c r="A213" s="3" t="s">
        <v>1037</v>
      </c>
      <c r="B213" s="3" t="s">
        <v>1038</v>
      </c>
      <c r="C213" s="3" t="s">
        <v>1653</v>
      </c>
      <c r="D213" s="5">
        <v>7.9064750000000004</v>
      </c>
      <c r="E213" s="5">
        <v>8.0584769999999999</v>
      </c>
      <c r="F213" s="5">
        <v>8.0361820000000002</v>
      </c>
      <c r="G213" s="5">
        <v>9.2402610000000003</v>
      </c>
      <c r="H213" s="5">
        <v>9.1278100000000002</v>
      </c>
      <c r="I213" s="5">
        <v>9.0897810000000003</v>
      </c>
      <c r="J213" s="5">
        <v>7.7782869999999997</v>
      </c>
      <c r="K213" s="5">
        <v>7.8157500000000004</v>
      </c>
      <c r="L213" s="5">
        <v>7.8627929999999999</v>
      </c>
      <c r="M213" s="5">
        <v>8.8969880000000003</v>
      </c>
      <c r="N213" s="5">
        <v>8.8157990000000002</v>
      </c>
      <c r="O213" s="5">
        <v>8.8600650000000005</v>
      </c>
      <c r="P213" s="4" t="s">
        <v>2168</v>
      </c>
      <c r="Q213" s="4" t="s">
        <v>2167</v>
      </c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</row>
    <row r="214" spans="1:29" ht="15" x14ac:dyDescent="0.25">
      <c r="A214" s="3" t="s">
        <v>555</v>
      </c>
      <c r="B214" s="3" t="s">
        <v>556</v>
      </c>
      <c r="C214" s="3" t="s">
        <v>1506</v>
      </c>
      <c r="D214" s="5">
        <v>6.926647</v>
      </c>
      <c r="E214" s="5">
        <v>6.9447029999999996</v>
      </c>
      <c r="F214" s="5">
        <v>6.9279310000000001</v>
      </c>
      <c r="G214" s="5">
        <v>8.2295239999999996</v>
      </c>
      <c r="H214" s="5">
        <v>8.2546359999999996</v>
      </c>
      <c r="I214" s="5">
        <v>8.1473410000000008</v>
      </c>
      <c r="J214" s="5">
        <v>6.9966030000000003</v>
      </c>
      <c r="K214" s="5">
        <v>7.0422089999999997</v>
      </c>
      <c r="L214" s="5">
        <v>6.9536069999999999</v>
      </c>
      <c r="M214" s="5">
        <v>7.9331990000000001</v>
      </c>
      <c r="N214" s="5">
        <v>8.0282889999999991</v>
      </c>
      <c r="O214" s="5">
        <v>8.2214270000000003</v>
      </c>
      <c r="P214" s="4" t="s">
        <v>2168</v>
      </c>
      <c r="Q214" s="4" t="s">
        <v>2167</v>
      </c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</row>
    <row r="215" spans="1:29" ht="15" x14ac:dyDescent="0.25">
      <c r="A215" s="3" t="s">
        <v>101</v>
      </c>
      <c r="B215" s="3" t="s">
        <v>102</v>
      </c>
      <c r="C215" s="3" t="s">
        <v>1404</v>
      </c>
      <c r="D215" s="5">
        <v>9.2090370000000004</v>
      </c>
      <c r="E215" s="5">
        <v>9.273301</v>
      </c>
      <c r="F215" s="5">
        <v>9.3983779999999992</v>
      </c>
      <c r="G215" s="5">
        <v>9.9784780000000008</v>
      </c>
      <c r="H215" s="5">
        <v>10.022220000000001</v>
      </c>
      <c r="I215" s="5">
        <v>10.25412</v>
      </c>
      <c r="J215" s="5">
        <v>8.9910779999999999</v>
      </c>
      <c r="K215" s="5">
        <v>9.2460769999999997</v>
      </c>
      <c r="L215" s="5">
        <v>8.8399719999999995</v>
      </c>
      <c r="M215" s="5">
        <v>10.061870000000001</v>
      </c>
      <c r="N215" s="5">
        <v>9.9760659999999994</v>
      </c>
      <c r="O215" s="5">
        <v>10.22444</v>
      </c>
      <c r="P215" s="4" t="s">
        <v>2168</v>
      </c>
      <c r="Q215" s="4" t="s">
        <v>2167</v>
      </c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</row>
    <row r="216" spans="1:29" ht="15" x14ac:dyDescent="0.25">
      <c r="A216" s="3" t="s">
        <v>1</v>
      </c>
      <c r="B216" s="3" t="s">
        <v>2</v>
      </c>
      <c r="C216" s="3" t="s">
        <v>1375</v>
      </c>
      <c r="D216" s="5">
        <v>9.667624</v>
      </c>
      <c r="E216" s="5">
        <v>9.6737369999999991</v>
      </c>
      <c r="F216" s="5">
        <v>9.8709140000000009</v>
      </c>
      <c r="G216" s="5">
        <v>11.091530000000001</v>
      </c>
      <c r="H216" s="5">
        <v>10.788259999999999</v>
      </c>
      <c r="I216" s="5">
        <v>10.84041</v>
      </c>
      <c r="J216" s="5">
        <v>9.7697079999999996</v>
      </c>
      <c r="K216" s="5">
        <v>9.8329249999999995</v>
      </c>
      <c r="L216" s="5">
        <v>9.7606900000000003</v>
      </c>
      <c r="M216" s="5">
        <v>10.7956</v>
      </c>
      <c r="N216" s="5">
        <v>10.87457</v>
      </c>
      <c r="O216" s="5">
        <v>11.26097</v>
      </c>
      <c r="P216" s="4" t="s">
        <v>2168</v>
      </c>
      <c r="Q216" s="4" t="s">
        <v>2167</v>
      </c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</row>
    <row r="217" spans="1:29" ht="15" x14ac:dyDescent="0.25">
      <c r="A217" s="3" t="s">
        <v>214</v>
      </c>
      <c r="B217" s="3" t="s">
        <v>215</v>
      </c>
      <c r="C217" s="3" t="s">
        <v>1423</v>
      </c>
      <c r="D217" s="5">
        <v>6.8717779999999999</v>
      </c>
      <c r="E217" s="5">
        <v>6.8410409999999997</v>
      </c>
      <c r="F217" s="5">
        <v>6.660425</v>
      </c>
      <c r="G217" s="5">
        <v>7.6621449999999998</v>
      </c>
      <c r="H217" s="5">
        <v>7.7655799999999999</v>
      </c>
      <c r="I217" s="5">
        <v>7.8130449999999998</v>
      </c>
      <c r="J217" s="5">
        <v>6.7704040000000001</v>
      </c>
      <c r="K217" s="5">
        <v>6.6580279999999998</v>
      </c>
      <c r="L217" s="5">
        <v>6.727328</v>
      </c>
      <c r="M217" s="5">
        <v>7.8169149999999998</v>
      </c>
      <c r="N217" s="5">
        <v>7.8041879999999999</v>
      </c>
      <c r="O217" s="5">
        <v>8.1541619999999995</v>
      </c>
      <c r="P217" s="4" t="s">
        <v>2168</v>
      </c>
      <c r="Q217" s="4" t="s">
        <v>2167</v>
      </c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</row>
    <row r="218" spans="1:29" ht="15" x14ac:dyDescent="0.25">
      <c r="A218" s="3" t="s">
        <v>449</v>
      </c>
      <c r="B218" s="3" t="s">
        <v>450</v>
      </c>
      <c r="C218" s="3" t="s">
        <v>1472</v>
      </c>
      <c r="D218" s="5">
        <v>6.6828709999999996</v>
      </c>
      <c r="E218" s="5">
        <v>6.8369850000000003</v>
      </c>
      <c r="F218" s="5">
        <v>6.8351829999999998</v>
      </c>
      <c r="G218" s="5">
        <v>7.6685420000000004</v>
      </c>
      <c r="H218" s="5">
        <v>7.5845029999999998</v>
      </c>
      <c r="I218" s="5">
        <v>7.5305400000000002</v>
      </c>
      <c r="J218" s="5">
        <v>6.8354949999999999</v>
      </c>
      <c r="K218" s="5">
        <v>6.7837009999999998</v>
      </c>
      <c r="L218" s="5">
        <v>6.8711200000000003</v>
      </c>
      <c r="M218" s="5">
        <v>7.9498329999999999</v>
      </c>
      <c r="N218" s="5">
        <v>7.8580779999999999</v>
      </c>
      <c r="O218" s="5">
        <v>8.0149779999999993</v>
      </c>
      <c r="P218" s="4" t="s">
        <v>2168</v>
      </c>
      <c r="Q218" s="4" t="s">
        <v>2167</v>
      </c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</row>
    <row r="219" spans="1:29" ht="15" x14ac:dyDescent="0.25">
      <c r="A219" s="3" t="s">
        <v>329</v>
      </c>
      <c r="B219" s="3" t="s">
        <v>330</v>
      </c>
      <c r="C219" s="3" t="s">
        <v>1438</v>
      </c>
      <c r="D219" s="5">
        <v>8.2587360000000007</v>
      </c>
      <c r="E219" s="5">
        <v>8.1687069999999995</v>
      </c>
      <c r="F219" s="5">
        <v>8.2722890000000007</v>
      </c>
      <c r="G219" s="5">
        <v>9.3227670000000007</v>
      </c>
      <c r="H219" s="5">
        <v>9.2277850000000008</v>
      </c>
      <c r="I219" s="5">
        <v>9.3640799999999995</v>
      </c>
      <c r="J219" s="5">
        <v>8.1371280000000006</v>
      </c>
      <c r="K219" s="5">
        <v>8.187989</v>
      </c>
      <c r="L219" s="5">
        <v>8.1329270000000005</v>
      </c>
      <c r="M219" s="5">
        <v>9.2630130000000008</v>
      </c>
      <c r="N219" s="5">
        <v>9.1251759999999997</v>
      </c>
      <c r="O219" s="5">
        <v>9.2867519999999999</v>
      </c>
      <c r="P219" s="4" t="s">
        <v>2168</v>
      </c>
      <c r="Q219" s="4" t="s">
        <v>2167</v>
      </c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</row>
    <row r="220" spans="1:29" ht="15" x14ac:dyDescent="0.25">
      <c r="A220" s="3" t="s">
        <v>512</v>
      </c>
      <c r="B220" s="3" t="s">
        <v>513</v>
      </c>
      <c r="C220" s="3" t="s">
        <v>1508</v>
      </c>
      <c r="D220" s="5">
        <v>7.1468429999999996</v>
      </c>
      <c r="E220" s="5">
        <v>7.1465500000000004</v>
      </c>
      <c r="F220" s="5">
        <v>7.229749</v>
      </c>
      <c r="G220" s="5">
        <v>8.3443480000000001</v>
      </c>
      <c r="H220" s="5">
        <v>8.1984519999999996</v>
      </c>
      <c r="I220" s="5">
        <v>8.4408480000000008</v>
      </c>
      <c r="J220" s="5">
        <v>7.1596190000000002</v>
      </c>
      <c r="K220" s="5">
        <v>7.2074759999999998</v>
      </c>
      <c r="L220" s="5">
        <v>7.2008419999999997</v>
      </c>
      <c r="M220" s="5">
        <v>8.4264589999999995</v>
      </c>
      <c r="N220" s="5">
        <v>8.2602390000000003</v>
      </c>
      <c r="O220" s="5">
        <v>8.38706</v>
      </c>
      <c r="P220" s="4" t="s">
        <v>2168</v>
      </c>
      <c r="Q220" s="4" t="s">
        <v>2167</v>
      </c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</row>
    <row r="221" spans="1:29" ht="15" x14ac:dyDescent="0.25">
      <c r="A221" s="3" t="s">
        <v>170</v>
      </c>
      <c r="B221" s="3" t="s">
        <v>171</v>
      </c>
      <c r="C221" s="3" t="s">
        <v>1414</v>
      </c>
      <c r="D221" s="5">
        <v>6.0230449999999998</v>
      </c>
      <c r="E221" s="5">
        <v>6.1365689999999997</v>
      </c>
      <c r="F221" s="5">
        <v>5.891947</v>
      </c>
      <c r="G221" s="5">
        <v>6.9132049999999996</v>
      </c>
      <c r="H221" s="5">
        <v>6.87819</v>
      </c>
      <c r="I221" s="5">
        <v>6.8016199999999998</v>
      </c>
      <c r="J221" s="5">
        <v>6.9782289999999998</v>
      </c>
      <c r="K221" s="5">
        <v>6.7507080000000004</v>
      </c>
      <c r="L221" s="5">
        <v>6.8232710000000001</v>
      </c>
      <c r="M221" s="5">
        <v>8.0800879999999999</v>
      </c>
      <c r="N221" s="5">
        <v>7.9583440000000003</v>
      </c>
      <c r="O221" s="5">
        <v>8.0157690000000006</v>
      </c>
      <c r="P221" s="4" t="s">
        <v>2168</v>
      </c>
      <c r="Q221" s="4" t="s">
        <v>2167</v>
      </c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</row>
    <row r="222" spans="1:29" ht="15" x14ac:dyDescent="0.25">
      <c r="A222" s="3" t="s">
        <v>1247</v>
      </c>
      <c r="B222" s="3" t="s">
        <v>1248</v>
      </c>
      <c r="C222" s="3" t="s">
        <v>1714</v>
      </c>
      <c r="D222" s="5">
        <v>5.3591139999999999</v>
      </c>
      <c r="E222" s="5">
        <v>5.3149829999999998</v>
      </c>
      <c r="F222" s="5">
        <v>5.0485860000000002</v>
      </c>
      <c r="G222" s="5">
        <v>6.0686520000000002</v>
      </c>
      <c r="H222" s="5">
        <v>6.0702119999999997</v>
      </c>
      <c r="I222" s="5">
        <v>6.1299320000000002</v>
      </c>
      <c r="J222" s="5">
        <v>5.2975859999999999</v>
      </c>
      <c r="K222" s="5">
        <v>5.3204010000000004</v>
      </c>
      <c r="L222" s="5">
        <v>5.6244360000000002</v>
      </c>
      <c r="M222" s="5">
        <v>6.5134189999999998</v>
      </c>
      <c r="N222" s="5">
        <v>6.4739789999999999</v>
      </c>
      <c r="O222" s="5">
        <v>6.723579</v>
      </c>
      <c r="P222" s="4" t="s">
        <v>2168</v>
      </c>
      <c r="Q222" s="4" t="s">
        <v>2167</v>
      </c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</row>
    <row r="223" spans="1:29" ht="15" x14ac:dyDescent="0.25">
      <c r="A223" s="3" t="s">
        <v>524</v>
      </c>
      <c r="B223" s="3" t="s">
        <v>525</v>
      </c>
      <c r="C223" s="3" t="s">
        <v>1495</v>
      </c>
      <c r="D223" s="5">
        <v>7.391661</v>
      </c>
      <c r="E223" s="5">
        <v>7.4189059999999998</v>
      </c>
      <c r="F223" s="5">
        <v>7.5610169999999997</v>
      </c>
      <c r="G223" s="5">
        <v>9.1657630000000001</v>
      </c>
      <c r="H223" s="5">
        <v>9.016076</v>
      </c>
      <c r="I223" s="5">
        <v>9.1712150000000001</v>
      </c>
      <c r="J223" s="5">
        <v>8.8155459999999994</v>
      </c>
      <c r="K223" s="5">
        <v>8.7339409999999997</v>
      </c>
      <c r="L223" s="5">
        <v>8.7580039999999997</v>
      </c>
      <c r="M223" s="5">
        <v>10.049160000000001</v>
      </c>
      <c r="N223" s="5">
        <v>9.9546270000000003</v>
      </c>
      <c r="O223" s="5">
        <v>9.8570589999999996</v>
      </c>
      <c r="P223" s="4" t="s">
        <v>2168</v>
      </c>
      <c r="Q223" s="4" t="s">
        <v>2167</v>
      </c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</row>
    <row r="224" spans="1:29" ht="15" x14ac:dyDescent="0.25">
      <c r="A224" s="3" t="s">
        <v>1331</v>
      </c>
      <c r="B224" s="3" t="s">
        <v>1332</v>
      </c>
      <c r="C224" s="3" t="s">
        <v>1738</v>
      </c>
      <c r="D224" s="5">
        <v>8.1878209999999996</v>
      </c>
      <c r="E224" s="5">
        <v>8.0409389999999998</v>
      </c>
      <c r="F224" s="5">
        <v>8.2894170000000003</v>
      </c>
      <c r="G224" s="5">
        <v>9.075329</v>
      </c>
      <c r="H224" s="5">
        <v>8.9859139999999993</v>
      </c>
      <c r="I224" s="5">
        <v>8.9300460000000008</v>
      </c>
      <c r="J224" s="5">
        <v>7.86836</v>
      </c>
      <c r="K224" s="5">
        <v>7.995025</v>
      </c>
      <c r="L224" s="5">
        <v>7.888941</v>
      </c>
      <c r="M224" s="5">
        <v>9.0545740000000006</v>
      </c>
      <c r="N224" s="5">
        <v>8.9788619999999995</v>
      </c>
      <c r="O224" s="5">
        <v>9.2000840000000004</v>
      </c>
      <c r="P224" s="4" t="s">
        <v>2168</v>
      </c>
      <c r="Q224" s="4" t="s">
        <v>2167</v>
      </c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</row>
    <row r="225" spans="1:29" ht="15" x14ac:dyDescent="0.25">
      <c r="A225" s="3" t="s">
        <v>216</v>
      </c>
      <c r="B225" s="3" t="s">
        <v>217</v>
      </c>
      <c r="C225" s="3" t="s">
        <v>1424</v>
      </c>
      <c r="D225" s="5">
        <v>6.9459759999999999</v>
      </c>
      <c r="E225" s="5">
        <v>6.9411120000000004</v>
      </c>
      <c r="F225" s="5">
        <v>7.0786420000000003</v>
      </c>
      <c r="G225" s="5">
        <v>8.0165980000000001</v>
      </c>
      <c r="H225" s="5">
        <v>8.1404429999999994</v>
      </c>
      <c r="I225" s="5">
        <v>8.2830080000000006</v>
      </c>
      <c r="J225" s="5">
        <v>6.7924980000000001</v>
      </c>
      <c r="K225" s="5">
        <v>6.8375380000000003</v>
      </c>
      <c r="L225" s="5">
        <v>6.6302940000000001</v>
      </c>
      <c r="M225" s="5">
        <v>7.9218019999999996</v>
      </c>
      <c r="N225" s="5">
        <v>8.0812500000000007</v>
      </c>
      <c r="O225" s="5">
        <v>8.4489079999999994</v>
      </c>
      <c r="P225" s="4" t="s">
        <v>2168</v>
      </c>
      <c r="Q225" s="4" t="s">
        <v>2167</v>
      </c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</row>
    <row r="226" spans="1:29" ht="15" x14ac:dyDescent="0.25">
      <c r="A226" s="3" t="s">
        <v>553</v>
      </c>
      <c r="B226" s="3" t="s">
        <v>554</v>
      </c>
      <c r="C226" s="3" t="s">
        <v>1505</v>
      </c>
      <c r="D226" s="5">
        <v>10.21184</v>
      </c>
      <c r="E226" s="5">
        <v>10.03619</v>
      </c>
      <c r="F226" s="5">
        <v>10.127789999999999</v>
      </c>
      <c r="G226" s="5">
        <v>11.10754</v>
      </c>
      <c r="H226" s="5">
        <v>11.074070000000001</v>
      </c>
      <c r="I226" s="5">
        <v>11.23822</v>
      </c>
      <c r="J226" s="5">
        <v>10.179600000000001</v>
      </c>
      <c r="K226" s="5">
        <v>10.10352</v>
      </c>
      <c r="L226" s="5">
        <v>9.833774</v>
      </c>
      <c r="M226" s="5">
        <v>11.449579999999999</v>
      </c>
      <c r="N226" s="5">
        <v>11.27833</v>
      </c>
      <c r="O226" s="5">
        <v>11.57028</v>
      </c>
      <c r="P226" s="4" t="s">
        <v>2168</v>
      </c>
      <c r="Q226" s="4" t="s">
        <v>2167</v>
      </c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</row>
    <row r="227" spans="1:29" ht="15" x14ac:dyDescent="0.25">
      <c r="A227" s="3" t="s">
        <v>480</v>
      </c>
      <c r="B227" s="3" t="s">
        <v>481</v>
      </c>
      <c r="C227" s="3" t="s">
        <v>1482</v>
      </c>
      <c r="D227" s="5">
        <v>11.29548</v>
      </c>
      <c r="E227" s="5">
        <v>11.323919999999999</v>
      </c>
      <c r="F227" s="5">
        <v>11.36909</v>
      </c>
      <c r="G227" s="5">
        <v>12.81419</v>
      </c>
      <c r="H227" s="5">
        <v>12.844849999999999</v>
      </c>
      <c r="I227" s="5">
        <v>12.835509999999999</v>
      </c>
      <c r="J227" s="5">
        <v>10.85243</v>
      </c>
      <c r="K227" s="5">
        <v>10.890040000000001</v>
      </c>
      <c r="L227" s="5">
        <v>10.736610000000001</v>
      </c>
      <c r="M227" s="5">
        <v>12.18408</v>
      </c>
      <c r="N227" s="5">
        <v>12.259320000000001</v>
      </c>
      <c r="O227" s="5">
        <v>12.325340000000001</v>
      </c>
      <c r="P227" s="4" t="s">
        <v>2168</v>
      </c>
      <c r="Q227" s="4" t="s">
        <v>2167</v>
      </c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</row>
    <row r="228" spans="1:29" ht="15" x14ac:dyDescent="0.25">
      <c r="A228" s="3" t="s">
        <v>1277</v>
      </c>
      <c r="B228" s="3" t="s">
        <v>1278</v>
      </c>
      <c r="C228" s="3" t="s">
        <v>1722</v>
      </c>
      <c r="D228" s="5">
        <v>10.46982</v>
      </c>
      <c r="E228" s="5">
        <v>10.48462</v>
      </c>
      <c r="F228" s="5">
        <v>10.734579999999999</v>
      </c>
      <c r="G228" s="5">
        <v>11.98629</v>
      </c>
      <c r="H228" s="5">
        <v>11.82982</v>
      </c>
      <c r="I228" s="5">
        <v>11.97031</v>
      </c>
      <c r="J228" s="5">
        <v>10.5443</v>
      </c>
      <c r="K228" s="5">
        <v>10.556509999999999</v>
      </c>
      <c r="L228" s="5">
        <v>10.45368</v>
      </c>
      <c r="M228" s="5">
        <v>12.063599999999999</v>
      </c>
      <c r="N228" s="5">
        <v>11.887930000000001</v>
      </c>
      <c r="O228" s="5">
        <v>12.030849999999999</v>
      </c>
      <c r="P228" s="4" t="s">
        <v>2168</v>
      </c>
      <c r="Q228" s="4" t="s">
        <v>2167</v>
      </c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</row>
    <row r="229" spans="1:29" ht="15" x14ac:dyDescent="0.25">
      <c r="A229" s="3" t="s">
        <v>508</v>
      </c>
      <c r="B229" s="3" t="s">
        <v>509</v>
      </c>
      <c r="C229" s="3" t="s">
        <v>1490</v>
      </c>
      <c r="D229" s="5">
        <v>8.1487200000000009</v>
      </c>
      <c r="E229" s="5">
        <v>8.1721620000000001</v>
      </c>
      <c r="F229" s="5">
        <v>8.4755179999999992</v>
      </c>
      <c r="G229" s="5">
        <v>10.049300000000001</v>
      </c>
      <c r="H229" s="5">
        <v>9.9510620000000003</v>
      </c>
      <c r="I229" s="5">
        <v>10.04956</v>
      </c>
      <c r="J229" s="5">
        <v>8.229298</v>
      </c>
      <c r="K229" s="5">
        <v>8.3207939999999994</v>
      </c>
      <c r="L229" s="5">
        <v>8.0602599999999995</v>
      </c>
      <c r="M229" s="5">
        <v>9.6995769999999997</v>
      </c>
      <c r="N229" s="5">
        <v>9.5567550000000008</v>
      </c>
      <c r="O229" s="5">
        <v>9.8716519999999992</v>
      </c>
      <c r="P229" s="4" t="s">
        <v>2168</v>
      </c>
      <c r="Q229" s="4" t="s">
        <v>2167</v>
      </c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</row>
    <row r="230" spans="1:29" ht="15" x14ac:dyDescent="0.25">
      <c r="A230" s="3" t="s">
        <v>301</v>
      </c>
      <c r="B230" s="3" t="s">
        <v>302</v>
      </c>
      <c r="C230" s="3" t="s">
        <v>1432</v>
      </c>
      <c r="D230" s="5">
        <v>6.404191</v>
      </c>
      <c r="E230" s="5">
        <v>6.3170419999999998</v>
      </c>
      <c r="F230" s="5">
        <v>6.2477910000000003</v>
      </c>
      <c r="G230" s="5">
        <v>7.9281319999999997</v>
      </c>
      <c r="H230" s="5">
        <v>7.8891879999999999</v>
      </c>
      <c r="I230" s="5">
        <v>7.7788959999999996</v>
      </c>
      <c r="J230" s="5">
        <v>6.390879</v>
      </c>
      <c r="K230" s="5">
        <v>6.3408170000000004</v>
      </c>
      <c r="L230" s="5">
        <v>6.2810309999999996</v>
      </c>
      <c r="M230" s="5">
        <v>8.0089380000000006</v>
      </c>
      <c r="N230" s="5">
        <v>7.9274870000000002</v>
      </c>
      <c r="O230" s="5">
        <v>8.0660150000000002</v>
      </c>
      <c r="P230" s="4" t="s">
        <v>2168</v>
      </c>
      <c r="Q230" s="4" t="s">
        <v>2167</v>
      </c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</row>
    <row r="231" spans="1:29" ht="15" x14ac:dyDescent="0.25">
      <c r="A231" s="3" t="s">
        <v>361</v>
      </c>
      <c r="B231" s="3" t="s">
        <v>362</v>
      </c>
      <c r="C231" s="3" t="s">
        <v>1449</v>
      </c>
      <c r="D231" s="5">
        <v>5.3011759999999999</v>
      </c>
      <c r="E231" s="5">
        <v>5.4211130000000001</v>
      </c>
      <c r="F231" s="5">
        <v>5.0171150000000004</v>
      </c>
      <c r="G231" s="5">
        <v>6.737679</v>
      </c>
      <c r="H231" s="5">
        <v>6.7405949999999999</v>
      </c>
      <c r="I231" s="5">
        <v>6.5882620000000003</v>
      </c>
      <c r="J231" s="5">
        <v>5.3778189999999997</v>
      </c>
      <c r="K231" s="5">
        <v>5.2815000000000003</v>
      </c>
      <c r="L231" s="5">
        <v>5.4068810000000003</v>
      </c>
      <c r="M231" s="5">
        <v>7.0334240000000001</v>
      </c>
      <c r="N231" s="5">
        <v>6.9361800000000002</v>
      </c>
      <c r="O231" s="5">
        <v>7.1896760000000004</v>
      </c>
      <c r="P231" s="4" t="s">
        <v>2168</v>
      </c>
      <c r="Q231" s="4" t="s">
        <v>2167</v>
      </c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</row>
    <row r="232" spans="1:29" ht="15" x14ac:dyDescent="0.25">
      <c r="A232" s="3" t="s">
        <v>1168</v>
      </c>
      <c r="B232" s="3" t="s">
        <v>1169</v>
      </c>
      <c r="C232" s="3" t="s">
        <v>1698</v>
      </c>
      <c r="D232" s="5">
        <v>6.2839470000000004</v>
      </c>
      <c r="E232" s="5">
        <v>6.5162490000000002</v>
      </c>
      <c r="F232" s="5">
        <v>6.3417349999999999</v>
      </c>
      <c r="G232" s="5">
        <v>8.0069710000000001</v>
      </c>
      <c r="H232" s="5">
        <v>7.9193499999999997</v>
      </c>
      <c r="I232" s="5">
        <v>7.728669</v>
      </c>
      <c r="J232" s="5">
        <v>6.292548</v>
      </c>
      <c r="K232" s="5">
        <v>6.2392890000000003</v>
      </c>
      <c r="L232" s="5">
        <v>6.472486</v>
      </c>
      <c r="M232" s="5">
        <v>8.0449920000000006</v>
      </c>
      <c r="N232" s="5">
        <v>7.9087230000000002</v>
      </c>
      <c r="O232" s="5">
        <v>8.0679689999999997</v>
      </c>
      <c r="P232" s="4" t="s">
        <v>2168</v>
      </c>
      <c r="Q232" s="4" t="s">
        <v>2167</v>
      </c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</row>
    <row r="233" spans="1:29" ht="15" x14ac:dyDescent="0.25">
      <c r="A233" s="3" t="s">
        <v>85</v>
      </c>
      <c r="B233" s="3" t="s">
        <v>86</v>
      </c>
      <c r="C233" s="3" t="s">
        <v>1397</v>
      </c>
      <c r="D233" s="5">
        <v>5.5988740000000004</v>
      </c>
      <c r="E233" s="5">
        <v>5.5339179999999999</v>
      </c>
      <c r="F233" s="5">
        <v>5.6657960000000003</v>
      </c>
      <c r="G233" s="5">
        <v>7.1180329999999996</v>
      </c>
      <c r="H233" s="5">
        <v>7.0701390000000002</v>
      </c>
      <c r="I233" s="5">
        <v>7.1216850000000003</v>
      </c>
      <c r="J233" s="5">
        <v>5.6975550000000004</v>
      </c>
      <c r="K233" s="5">
        <v>5.8305980000000002</v>
      </c>
      <c r="L233" s="5">
        <v>5.6264279999999998</v>
      </c>
      <c r="M233" s="5">
        <v>7.449624</v>
      </c>
      <c r="N233" s="5">
        <v>7.5156970000000003</v>
      </c>
      <c r="O233" s="5">
        <v>7.9614399999999996</v>
      </c>
      <c r="P233" s="4" t="s">
        <v>2168</v>
      </c>
      <c r="Q233" s="4" t="s">
        <v>2167</v>
      </c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</row>
    <row r="234" spans="1:29" ht="15" x14ac:dyDescent="0.25">
      <c r="A234" s="3" t="s">
        <v>411</v>
      </c>
      <c r="B234" s="3" t="s">
        <v>412</v>
      </c>
      <c r="C234" s="3" t="s">
        <v>1464</v>
      </c>
      <c r="D234" s="5">
        <v>15.224959999999999</v>
      </c>
      <c r="E234" s="5">
        <v>15.16582</v>
      </c>
      <c r="F234" s="5">
        <v>15.356909999999999</v>
      </c>
      <c r="G234" s="5">
        <v>16.9544</v>
      </c>
      <c r="H234" s="5">
        <v>16.90634</v>
      </c>
      <c r="I234" s="5">
        <v>16.932849999999998</v>
      </c>
      <c r="J234" s="5">
        <v>15.12079</v>
      </c>
      <c r="K234" s="5">
        <v>15.16174</v>
      </c>
      <c r="L234" s="5">
        <v>15.091810000000001</v>
      </c>
      <c r="M234" s="5">
        <v>17.081800000000001</v>
      </c>
      <c r="N234" s="5">
        <v>16.986889999999999</v>
      </c>
      <c r="O234" s="5">
        <v>16.988379999999999</v>
      </c>
      <c r="P234" s="4" t="s">
        <v>2168</v>
      </c>
      <c r="Q234" s="4" t="s">
        <v>2167</v>
      </c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</row>
    <row r="235" spans="1:29" ht="15" x14ac:dyDescent="0.25">
      <c r="A235" s="3" t="s">
        <v>1007</v>
      </c>
      <c r="B235" s="3" t="s">
        <v>1008</v>
      </c>
      <c r="C235" s="3" t="s">
        <v>1643</v>
      </c>
      <c r="D235" s="5">
        <v>6.2992860000000004</v>
      </c>
      <c r="E235" s="5">
        <v>6.1804959999999998</v>
      </c>
      <c r="F235" s="5">
        <v>6.3936260000000003</v>
      </c>
      <c r="G235" s="5">
        <v>7.8116589999999997</v>
      </c>
      <c r="H235" s="5">
        <v>7.7563370000000003</v>
      </c>
      <c r="I235" s="5">
        <v>7.8095080000000001</v>
      </c>
      <c r="J235" s="5">
        <v>6.8623380000000003</v>
      </c>
      <c r="K235" s="5">
        <v>6.7662909999999998</v>
      </c>
      <c r="L235" s="5">
        <v>6.6483730000000003</v>
      </c>
      <c r="M235" s="5">
        <v>8.8226180000000003</v>
      </c>
      <c r="N235" s="5">
        <v>8.8798309999999994</v>
      </c>
      <c r="O235" s="5">
        <v>9.2034090000000006</v>
      </c>
      <c r="P235" s="4" t="s">
        <v>2168</v>
      </c>
      <c r="Q235" s="4" t="s">
        <v>2167</v>
      </c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</row>
    <row r="236" spans="1:29" ht="15" x14ac:dyDescent="0.25">
      <c r="A236" s="3" t="s">
        <v>186</v>
      </c>
      <c r="B236" s="3" t="s">
        <v>187</v>
      </c>
      <c r="C236" s="3" t="s">
        <v>1417</v>
      </c>
      <c r="D236" s="5">
        <v>9.6140939999999997</v>
      </c>
      <c r="E236" s="5">
        <v>9.7028610000000004</v>
      </c>
      <c r="F236" s="5">
        <v>9.6891590000000001</v>
      </c>
      <c r="G236" s="5">
        <v>12.548249999999999</v>
      </c>
      <c r="H236" s="5">
        <v>12.37072</v>
      </c>
      <c r="I236" s="5">
        <v>12.308730000000001</v>
      </c>
      <c r="J236" s="5">
        <v>9.2476520000000004</v>
      </c>
      <c r="K236" s="5">
        <v>9.0786829999999998</v>
      </c>
      <c r="L236" s="5">
        <v>9.0361560000000001</v>
      </c>
      <c r="M236" s="5">
        <v>11.771319999999999</v>
      </c>
      <c r="N236" s="5">
        <v>11.44694</v>
      </c>
      <c r="O236" s="5">
        <v>11.59886</v>
      </c>
      <c r="P236" s="4" t="s">
        <v>2168</v>
      </c>
      <c r="Q236" s="4" t="s">
        <v>2167</v>
      </c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</row>
    <row r="237" spans="1:29" ht="15" x14ac:dyDescent="0.25">
      <c r="A237" s="3" t="s">
        <v>867</v>
      </c>
      <c r="B237" s="3" t="s">
        <v>868</v>
      </c>
      <c r="C237" s="3" t="s">
        <v>1605</v>
      </c>
      <c r="D237" s="5">
        <v>7.0988470000000001</v>
      </c>
      <c r="E237" s="5">
        <v>7.104463</v>
      </c>
      <c r="F237" s="5">
        <v>7.1634950000000002</v>
      </c>
      <c r="G237" s="5">
        <v>8.6173369999999991</v>
      </c>
      <c r="H237" s="5">
        <v>8.4440179999999998</v>
      </c>
      <c r="I237" s="5">
        <v>8.5179039999999997</v>
      </c>
      <c r="J237" s="5">
        <v>6.9881589999999996</v>
      </c>
      <c r="K237" s="5">
        <v>7.2877770000000002</v>
      </c>
      <c r="L237" s="5">
        <v>7.1074840000000004</v>
      </c>
      <c r="M237" s="5">
        <v>9.8148929999999996</v>
      </c>
      <c r="N237" s="5">
        <v>9.7110710000000005</v>
      </c>
      <c r="O237" s="5">
        <v>10.090020000000001</v>
      </c>
      <c r="P237" s="4" t="s">
        <v>2168</v>
      </c>
      <c r="Q237" s="4" t="s">
        <v>2167</v>
      </c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</row>
    <row r="238" spans="1:29" ht="15" x14ac:dyDescent="0.25">
      <c r="A238" s="3" t="s">
        <v>1242</v>
      </c>
      <c r="B238" s="3" t="s">
        <v>1243</v>
      </c>
      <c r="C238" s="3" t="s">
        <v>1713</v>
      </c>
      <c r="D238" s="5">
        <v>8.0727879999999992</v>
      </c>
      <c r="E238" s="5">
        <v>8.0355670000000003</v>
      </c>
      <c r="F238" s="5">
        <v>8.2225219999999997</v>
      </c>
      <c r="G238" s="5">
        <v>11.536759999999999</v>
      </c>
      <c r="H238" s="5">
        <v>11.627129999999999</v>
      </c>
      <c r="I238" s="5">
        <v>11.750859999999999</v>
      </c>
      <c r="J238" s="5">
        <v>8.0519700000000007</v>
      </c>
      <c r="K238" s="5">
        <v>8.3348680000000002</v>
      </c>
      <c r="L238" s="5">
        <v>8.4739170000000001</v>
      </c>
      <c r="M238" s="5">
        <v>11.257009999999999</v>
      </c>
      <c r="N238" s="5">
        <v>11.23513</v>
      </c>
      <c r="O238" s="5">
        <v>11.65892</v>
      </c>
      <c r="P238" s="4" t="s">
        <v>2168</v>
      </c>
      <c r="Q238" s="4" t="s">
        <v>2167</v>
      </c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</row>
    <row r="239" spans="1:29" ht="15" x14ac:dyDescent="0.25">
      <c r="A239" s="3" t="s">
        <v>155</v>
      </c>
      <c r="B239" s="3" t="s">
        <v>156</v>
      </c>
      <c r="C239" s="3" t="s">
        <v>1412</v>
      </c>
      <c r="D239" s="5">
        <v>5.6454000000000004</v>
      </c>
      <c r="E239" s="5">
        <v>5.8310890000000004</v>
      </c>
      <c r="F239" s="5">
        <v>5.4111779999999996</v>
      </c>
      <c r="G239" s="5">
        <v>8.7086729999999992</v>
      </c>
      <c r="H239" s="5">
        <v>8.7811909999999997</v>
      </c>
      <c r="I239" s="5">
        <v>8.9488800000000008</v>
      </c>
      <c r="J239" s="5">
        <v>6.1767849999999997</v>
      </c>
      <c r="K239" s="5">
        <v>6.2448940000000004</v>
      </c>
      <c r="L239" s="5">
        <v>6.4771789999999996</v>
      </c>
      <c r="M239" s="5">
        <v>10.33747</v>
      </c>
      <c r="N239" s="5">
        <v>10.26013</v>
      </c>
      <c r="O239" s="5">
        <v>10.63528</v>
      </c>
      <c r="P239" s="4" t="s">
        <v>2168</v>
      </c>
      <c r="Q239" s="4" t="s">
        <v>2167</v>
      </c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</row>
    <row r="240" spans="1:29" ht="15" x14ac:dyDescent="0.25">
      <c r="A240" s="3" t="s">
        <v>1259</v>
      </c>
      <c r="B240" s="3" t="s">
        <v>1260</v>
      </c>
      <c r="C240" s="3" t="s">
        <v>1718</v>
      </c>
      <c r="D240" s="5">
        <v>13.979430000000001</v>
      </c>
      <c r="E240" s="5">
        <v>13.971909999999999</v>
      </c>
      <c r="F240" s="5">
        <v>14.184519999999999</v>
      </c>
      <c r="G240" s="5">
        <v>7.7964460000000004</v>
      </c>
      <c r="H240" s="5">
        <v>8.1349180000000008</v>
      </c>
      <c r="I240" s="5">
        <v>8.0853260000000002</v>
      </c>
      <c r="J240" s="5">
        <v>13.54612</v>
      </c>
      <c r="K240" s="5">
        <v>13.66287</v>
      </c>
      <c r="L240" s="5">
        <v>13.52876</v>
      </c>
      <c r="M240" s="5">
        <v>6.1787320000000001</v>
      </c>
      <c r="N240" s="5">
        <v>6.4461459999999997</v>
      </c>
      <c r="O240" s="5">
        <v>6.7075610000000001</v>
      </c>
      <c r="P240" s="4" t="s">
        <v>2168</v>
      </c>
      <c r="Q240" s="4" t="s">
        <v>2168</v>
      </c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</row>
    <row r="241" spans="1:29" ht="15" x14ac:dyDescent="0.25">
      <c r="A241" s="3" t="s">
        <v>429</v>
      </c>
      <c r="B241" s="3" t="s">
        <v>430</v>
      </c>
      <c r="C241" s="3" t="s">
        <v>1469</v>
      </c>
      <c r="D241" s="5">
        <v>12.78491</v>
      </c>
      <c r="E241" s="5">
        <v>12.64401</v>
      </c>
      <c r="F241" s="5">
        <v>12.946</v>
      </c>
      <c r="G241" s="5">
        <v>5.8571869999999997</v>
      </c>
      <c r="H241" s="5">
        <v>5.9080370000000002</v>
      </c>
      <c r="I241" s="5">
        <v>5.4217190000000004</v>
      </c>
      <c r="J241" s="5">
        <v>13.10745</v>
      </c>
      <c r="K241" s="5">
        <v>12.88463</v>
      </c>
      <c r="L241" s="5">
        <v>13.023490000000001</v>
      </c>
      <c r="M241" s="5">
        <v>5.833348</v>
      </c>
      <c r="N241" s="5">
        <v>6.0653459999999999</v>
      </c>
      <c r="O241" s="5">
        <v>5.9812060000000002</v>
      </c>
      <c r="P241" s="4" t="s">
        <v>2168</v>
      </c>
      <c r="Q241" s="4" t="s">
        <v>2168</v>
      </c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</row>
    <row r="242" spans="1:29" ht="15" x14ac:dyDescent="0.25">
      <c r="A242" s="3" t="s">
        <v>465</v>
      </c>
      <c r="B242" s="3" t="s">
        <v>466</v>
      </c>
      <c r="C242" s="3" t="s">
        <v>1476</v>
      </c>
      <c r="D242" s="5">
        <v>12.92728</v>
      </c>
      <c r="E242" s="5">
        <v>12.944089999999999</v>
      </c>
      <c r="F242" s="5">
        <v>13.013540000000001</v>
      </c>
      <c r="G242" s="5">
        <v>6.1726939999999999</v>
      </c>
      <c r="H242" s="5">
        <v>6.1739030000000001</v>
      </c>
      <c r="I242" s="5">
        <v>5.9992099999999997</v>
      </c>
      <c r="J242" s="5">
        <v>13.31311</v>
      </c>
      <c r="K242" s="5">
        <v>13.14936</v>
      </c>
      <c r="L242" s="5">
        <v>13.02492</v>
      </c>
      <c r="M242" s="5">
        <v>6.3204880000000001</v>
      </c>
      <c r="N242" s="5">
        <v>6.4577059999999999</v>
      </c>
      <c r="O242" s="5">
        <v>6.0650069999999996</v>
      </c>
      <c r="P242" s="4" t="s">
        <v>2168</v>
      </c>
      <c r="Q242" s="4" t="s">
        <v>2168</v>
      </c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</row>
    <row r="243" spans="1:29" ht="15" x14ac:dyDescent="0.25">
      <c r="A243" s="3" t="s">
        <v>1013</v>
      </c>
      <c r="B243" s="3" t="s">
        <v>1014</v>
      </c>
      <c r="C243" s="3" t="s">
        <v>1646</v>
      </c>
      <c r="D243" s="5">
        <v>10.19537</v>
      </c>
      <c r="E243" s="5">
        <v>10.295500000000001</v>
      </c>
      <c r="F243" s="5">
        <v>10.730589999999999</v>
      </c>
      <c r="G243" s="5">
        <v>5.5389879999999998</v>
      </c>
      <c r="H243" s="5">
        <v>4.9665860000000004</v>
      </c>
      <c r="I243" s="5">
        <v>5.5991730000000004</v>
      </c>
      <c r="J243" s="5">
        <v>10.481669999999999</v>
      </c>
      <c r="K243" s="5">
        <v>10.385899999999999</v>
      </c>
      <c r="L243" s="5">
        <v>10.45471</v>
      </c>
      <c r="M243" s="5">
        <v>4.5457559999999999</v>
      </c>
      <c r="N243" s="5">
        <v>5.1425679999999998</v>
      </c>
      <c r="O243" s="5">
        <v>4.6361290000000004</v>
      </c>
      <c r="P243" s="4" t="s">
        <v>2168</v>
      </c>
      <c r="Q243" s="4" t="s">
        <v>2168</v>
      </c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</row>
    <row r="244" spans="1:29" ht="15" x14ac:dyDescent="0.25">
      <c r="A244" s="3" t="s">
        <v>999</v>
      </c>
      <c r="B244" s="3" t="s">
        <v>1000</v>
      </c>
      <c r="C244" s="3" t="s">
        <v>1641</v>
      </c>
      <c r="D244" s="5">
        <v>12.643219999999999</v>
      </c>
      <c r="E244" s="5">
        <v>12.571949999999999</v>
      </c>
      <c r="F244" s="5">
        <v>12.689249999999999</v>
      </c>
      <c r="G244" s="5">
        <v>6.7427469999999996</v>
      </c>
      <c r="H244" s="5">
        <v>6.65008</v>
      </c>
      <c r="I244" s="5">
        <v>6.6757249999999999</v>
      </c>
      <c r="J244" s="5">
        <v>12.04603</v>
      </c>
      <c r="K244" s="5">
        <v>12.01749</v>
      </c>
      <c r="L244" s="5">
        <v>11.990399999999999</v>
      </c>
      <c r="M244" s="5">
        <v>6.1258710000000001</v>
      </c>
      <c r="N244" s="5">
        <v>6.2795959999999997</v>
      </c>
      <c r="O244" s="5">
        <v>6.1766750000000004</v>
      </c>
      <c r="P244" s="4" t="s">
        <v>2168</v>
      </c>
      <c r="Q244" s="4" t="s">
        <v>2168</v>
      </c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</row>
    <row r="245" spans="1:29" ht="15" x14ac:dyDescent="0.25">
      <c r="A245" s="3" t="s">
        <v>1353</v>
      </c>
      <c r="B245" s="3" t="s">
        <v>1354</v>
      </c>
      <c r="C245" s="3" t="s">
        <v>1745</v>
      </c>
      <c r="D245" s="5">
        <v>10.843120000000001</v>
      </c>
      <c r="E245" s="5">
        <v>11.040229999999999</v>
      </c>
      <c r="F245" s="5">
        <v>11.40607</v>
      </c>
      <c r="G245" s="5">
        <v>6.2284220000000001</v>
      </c>
      <c r="H245" s="5">
        <v>5.600752</v>
      </c>
      <c r="I245" s="5">
        <v>5.999447</v>
      </c>
      <c r="J245" s="5">
        <v>11.53335</v>
      </c>
      <c r="K245" s="5">
        <v>11.45552</v>
      </c>
      <c r="L245" s="5">
        <v>11.114229999999999</v>
      </c>
      <c r="M245" s="5">
        <v>6.0579080000000003</v>
      </c>
      <c r="N245" s="5">
        <v>6.3518100000000004</v>
      </c>
      <c r="O245" s="5">
        <v>5.8666429999999998</v>
      </c>
      <c r="P245" s="4" t="s">
        <v>2168</v>
      </c>
      <c r="Q245" s="4" t="s">
        <v>2168</v>
      </c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</row>
    <row r="246" spans="1:29" ht="15" x14ac:dyDescent="0.25">
      <c r="A246" s="3" t="s">
        <v>41</v>
      </c>
      <c r="B246" s="3" t="s">
        <v>42</v>
      </c>
      <c r="C246" s="3" t="s">
        <v>1385</v>
      </c>
      <c r="D246" s="5">
        <v>13.13627</v>
      </c>
      <c r="E246" s="5">
        <v>13.165900000000001</v>
      </c>
      <c r="F246" s="5">
        <v>13.364599999999999</v>
      </c>
      <c r="G246" s="5">
        <v>8.6830999999999996</v>
      </c>
      <c r="H246" s="5">
        <v>8.9966500000000007</v>
      </c>
      <c r="I246" s="5">
        <v>9.0197850000000006</v>
      </c>
      <c r="J246" s="5">
        <v>13.278639999999999</v>
      </c>
      <c r="K246" s="5">
        <v>13.21556</v>
      </c>
      <c r="L246" s="5">
        <v>13.2531</v>
      </c>
      <c r="M246" s="5">
        <v>8.0660699999999999</v>
      </c>
      <c r="N246" s="5">
        <v>8.2568570000000001</v>
      </c>
      <c r="O246" s="5">
        <v>8.5001300000000004</v>
      </c>
      <c r="P246" s="4" t="s">
        <v>2168</v>
      </c>
      <c r="Q246" s="4" t="s">
        <v>2168</v>
      </c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</row>
    <row r="247" spans="1:29" ht="15" x14ac:dyDescent="0.25">
      <c r="A247" s="3" t="s">
        <v>467</v>
      </c>
      <c r="B247" s="3" t="s">
        <v>468</v>
      </c>
      <c r="C247" s="3" t="s">
        <v>1477</v>
      </c>
      <c r="D247" s="5">
        <v>9.6373789999999993</v>
      </c>
      <c r="E247" s="5">
        <v>9.4912220000000005</v>
      </c>
      <c r="F247" s="5">
        <v>9.7869299999999999</v>
      </c>
      <c r="G247" s="5">
        <v>5.3155570000000001</v>
      </c>
      <c r="H247" s="5">
        <v>5.3247159999999996</v>
      </c>
      <c r="I247" s="5">
        <v>5.3788689999999999</v>
      </c>
      <c r="J247" s="5">
        <v>10.014430000000001</v>
      </c>
      <c r="K247" s="5">
        <v>10.04926</v>
      </c>
      <c r="L247" s="5">
        <v>9.6986399999999993</v>
      </c>
      <c r="M247" s="5">
        <v>5.3420800000000002</v>
      </c>
      <c r="N247" s="5">
        <v>5.3311739999999999</v>
      </c>
      <c r="O247" s="5">
        <v>4.8729560000000003</v>
      </c>
      <c r="P247" s="4" t="s">
        <v>2168</v>
      </c>
      <c r="Q247" s="4" t="s">
        <v>2168</v>
      </c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</row>
    <row r="248" spans="1:29" ht="15" x14ac:dyDescent="0.25">
      <c r="A248" s="3" t="s">
        <v>1077</v>
      </c>
      <c r="B248" s="3" t="s">
        <v>1078</v>
      </c>
      <c r="C248" s="3" t="s">
        <v>1669</v>
      </c>
      <c r="D248" s="5">
        <v>9.6801259999999996</v>
      </c>
      <c r="E248" s="5">
        <v>9.3488480000000003</v>
      </c>
      <c r="F248" s="5">
        <v>9.8677600000000005</v>
      </c>
      <c r="G248" s="5">
        <v>4.3997149999999996</v>
      </c>
      <c r="H248" s="5">
        <v>4.8924690000000002</v>
      </c>
      <c r="I248" s="5">
        <v>4.4204439999999998</v>
      </c>
      <c r="J248" s="5">
        <v>8.9936720000000001</v>
      </c>
      <c r="K248" s="5">
        <v>8.8873940000000005</v>
      </c>
      <c r="L248" s="5">
        <v>8.7328229999999998</v>
      </c>
      <c r="M248" s="5">
        <v>4.3314310000000003</v>
      </c>
      <c r="N248" s="5">
        <v>4.5450660000000003</v>
      </c>
      <c r="O248" s="5">
        <v>4.2251440000000002</v>
      </c>
      <c r="P248" s="4" t="s">
        <v>2168</v>
      </c>
      <c r="Q248" s="4" t="s">
        <v>2168</v>
      </c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</row>
    <row r="249" spans="1:29" ht="15" x14ac:dyDescent="0.25">
      <c r="A249" s="3" t="s">
        <v>337</v>
      </c>
      <c r="B249" s="3" t="s">
        <v>338</v>
      </c>
      <c r="C249" s="3" t="s">
        <v>1441</v>
      </c>
      <c r="D249" s="5">
        <v>10.88167</v>
      </c>
      <c r="E249" s="5">
        <v>10.58872</v>
      </c>
      <c r="F249" s="5">
        <v>10.93464</v>
      </c>
      <c r="G249" s="5">
        <v>5.052905</v>
      </c>
      <c r="H249" s="5">
        <v>5.6679639999999996</v>
      </c>
      <c r="I249" s="5">
        <v>5.9692280000000002</v>
      </c>
      <c r="J249" s="5">
        <v>10.54374</v>
      </c>
      <c r="K249" s="5">
        <v>10.58174</v>
      </c>
      <c r="L249" s="5">
        <v>10.496639999999999</v>
      </c>
      <c r="M249" s="5">
        <v>5.7551969999999999</v>
      </c>
      <c r="N249" s="5">
        <v>6.2202770000000003</v>
      </c>
      <c r="O249" s="5">
        <v>6.1119789999999998</v>
      </c>
      <c r="P249" s="4" t="s">
        <v>2168</v>
      </c>
      <c r="Q249" s="4" t="s">
        <v>2168</v>
      </c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</row>
    <row r="250" spans="1:29" ht="15" x14ac:dyDescent="0.25">
      <c r="A250" s="3" t="s">
        <v>761</v>
      </c>
      <c r="B250" s="3" t="s">
        <v>762</v>
      </c>
      <c r="C250" s="3" t="s">
        <v>1576</v>
      </c>
      <c r="D250" s="5">
        <v>11.41011</v>
      </c>
      <c r="E250" s="5">
        <v>11.507680000000001</v>
      </c>
      <c r="F250" s="5">
        <v>11.930400000000001</v>
      </c>
      <c r="G250" s="5">
        <v>7.0964619999999998</v>
      </c>
      <c r="H250" s="5">
        <v>7.3247960000000001</v>
      </c>
      <c r="I250" s="5">
        <v>7.2592169999999996</v>
      </c>
      <c r="J250" s="5">
        <v>11.78913</v>
      </c>
      <c r="K250" s="5">
        <v>11.67225</v>
      </c>
      <c r="L250" s="5">
        <v>11.629530000000001</v>
      </c>
      <c r="M250" s="5">
        <v>7.2670009999999996</v>
      </c>
      <c r="N250" s="5">
        <v>7.3182410000000004</v>
      </c>
      <c r="O250" s="5">
        <v>7.218191</v>
      </c>
      <c r="P250" s="4" t="s">
        <v>2168</v>
      </c>
      <c r="Q250" s="4" t="s">
        <v>2168</v>
      </c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</row>
    <row r="251" spans="1:29" ht="15" x14ac:dyDescent="0.25">
      <c r="A251" s="3" t="s">
        <v>661</v>
      </c>
      <c r="B251" s="3" t="s">
        <v>662</v>
      </c>
      <c r="C251" s="3" t="s">
        <v>1542</v>
      </c>
      <c r="D251" s="5">
        <v>8.7195780000000003</v>
      </c>
      <c r="E251" s="5">
        <v>8.5187159999999995</v>
      </c>
      <c r="F251" s="5">
        <v>8.7843479999999996</v>
      </c>
      <c r="G251" s="5">
        <v>5.4253309999999999</v>
      </c>
      <c r="H251" s="5">
        <v>5.5505509999999996</v>
      </c>
      <c r="I251" s="5">
        <v>5.5959599999999998</v>
      </c>
      <c r="J251" s="5">
        <v>9.7749740000000003</v>
      </c>
      <c r="K251" s="5">
        <v>9.6933100000000003</v>
      </c>
      <c r="L251" s="5">
        <v>9.3343589999999992</v>
      </c>
      <c r="M251" s="5">
        <v>5.5638480000000001</v>
      </c>
      <c r="N251" s="5">
        <v>5.4969039999999998</v>
      </c>
      <c r="O251" s="5">
        <v>5.5091809999999999</v>
      </c>
      <c r="P251" s="4" t="s">
        <v>2168</v>
      </c>
      <c r="Q251" s="4" t="s">
        <v>2168</v>
      </c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</row>
    <row r="252" spans="1:29" ht="15" x14ac:dyDescent="0.25">
      <c r="A252" s="3" t="s">
        <v>837</v>
      </c>
      <c r="B252" s="3" t="s">
        <v>838</v>
      </c>
      <c r="C252" s="3" t="s">
        <v>1597</v>
      </c>
      <c r="D252" s="5">
        <v>9.6483480000000004</v>
      </c>
      <c r="E252" s="5">
        <v>9.341901</v>
      </c>
      <c r="F252" s="5">
        <v>9.7767680000000006</v>
      </c>
      <c r="G252" s="5">
        <v>5.4605689999999996</v>
      </c>
      <c r="H252" s="5">
        <v>5.702788</v>
      </c>
      <c r="I252" s="5">
        <v>5.6493659999999997</v>
      </c>
      <c r="J252" s="5">
        <v>9.8084399999999992</v>
      </c>
      <c r="K252" s="5">
        <v>9.9549070000000004</v>
      </c>
      <c r="L252" s="5">
        <v>9.8626159999999992</v>
      </c>
      <c r="M252" s="5">
        <v>5.8263150000000001</v>
      </c>
      <c r="N252" s="5">
        <v>5.9536899999999999</v>
      </c>
      <c r="O252" s="5">
        <v>6.0147339999999998</v>
      </c>
      <c r="P252" s="4" t="s">
        <v>2168</v>
      </c>
      <c r="Q252" s="4" t="s">
        <v>2168</v>
      </c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</row>
    <row r="253" spans="1:29" ht="15" x14ac:dyDescent="0.25">
      <c r="A253" s="3" t="s">
        <v>500</v>
      </c>
      <c r="B253" s="3" t="s">
        <v>501</v>
      </c>
      <c r="C253" s="3" t="s">
        <v>1486</v>
      </c>
      <c r="D253" s="5">
        <v>14.740349999999999</v>
      </c>
      <c r="E253" s="5">
        <v>14.80565</v>
      </c>
      <c r="F253" s="5">
        <v>14.81734</v>
      </c>
      <c r="G253" s="5">
        <v>11.71111</v>
      </c>
      <c r="H253" s="5">
        <v>11.741110000000001</v>
      </c>
      <c r="I253" s="5">
        <v>11.759679999999999</v>
      </c>
      <c r="J253" s="5">
        <v>14.581659999999999</v>
      </c>
      <c r="K253" s="5">
        <v>14.537559999999999</v>
      </c>
      <c r="L253" s="5">
        <v>14.603540000000001</v>
      </c>
      <c r="M253" s="5">
        <v>10.67648</v>
      </c>
      <c r="N253" s="5">
        <v>10.78594</v>
      </c>
      <c r="O253" s="5">
        <v>10.84271</v>
      </c>
      <c r="P253" s="4" t="s">
        <v>2168</v>
      </c>
      <c r="Q253" s="4" t="s">
        <v>2168</v>
      </c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</row>
    <row r="254" spans="1:29" ht="15" x14ac:dyDescent="0.25">
      <c r="A254" s="3" t="s">
        <v>901</v>
      </c>
      <c r="B254" s="3" t="s">
        <v>902</v>
      </c>
      <c r="C254" s="3" t="s">
        <v>1616</v>
      </c>
      <c r="D254" s="5">
        <v>9.6495169999999995</v>
      </c>
      <c r="E254" s="5">
        <v>9.8871520000000004</v>
      </c>
      <c r="F254" s="5">
        <v>10.08339</v>
      </c>
      <c r="G254" s="5">
        <v>6.708844</v>
      </c>
      <c r="H254" s="5">
        <v>6.3640670000000004</v>
      </c>
      <c r="I254" s="5">
        <v>6.7331669999999999</v>
      </c>
      <c r="J254" s="5">
        <v>10.006410000000001</v>
      </c>
      <c r="K254" s="5">
        <v>10.1579</v>
      </c>
      <c r="L254" s="5">
        <v>9.8444990000000008</v>
      </c>
      <c r="M254" s="5">
        <v>6.3909649999999996</v>
      </c>
      <c r="N254" s="5">
        <v>6.5861830000000001</v>
      </c>
      <c r="O254" s="5">
        <v>6.5040199999999997</v>
      </c>
      <c r="P254" s="4" t="s">
        <v>2168</v>
      </c>
      <c r="Q254" s="4" t="s">
        <v>2168</v>
      </c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</row>
    <row r="255" spans="1:29" ht="15" x14ac:dyDescent="0.25">
      <c r="A255" s="3" t="s">
        <v>1103</v>
      </c>
      <c r="B255" s="3" t="s">
        <v>1104</v>
      </c>
      <c r="C255" s="3" t="s">
        <v>1676</v>
      </c>
      <c r="D255" s="5">
        <v>8.9874270000000003</v>
      </c>
      <c r="E255" s="5">
        <v>9.228237</v>
      </c>
      <c r="F255" s="5">
        <v>9.2219460000000009</v>
      </c>
      <c r="G255" s="5">
        <v>5.8539719999999997</v>
      </c>
      <c r="H255" s="5">
        <v>5.5838130000000001</v>
      </c>
      <c r="I255" s="5">
        <v>5.7197480000000001</v>
      </c>
      <c r="J255" s="5">
        <v>8.7039740000000005</v>
      </c>
      <c r="K255" s="5">
        <v>8.6956500000000005</v>
      </c>
      <c r="L255" s="5">
        <v>8.5728170000000006</v>
      </c>
      <c r="M255" s="5">
        <v>5.482583</v>
      </c>
      <c r="N255" s="5">
        <v>5.4478200000000001</v>
      </c>
      <c r="O255" s="5">
        <v>5.328176</v>
      </c>
      <c r="P255" s="4" t="s">
        <v>2168</v>
      </c>
      <c r="Q255" s="4" t="s">
        <v>2168</v>
      </c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</row>
    <row r="256" spans="1:29" ht="15" x14ac:dyDescent="0.25">
      <c r="A256" s="3" t="s">
        <v>1307</v>
      </c>
      <c r="B256" s="3" t="s">
        <v>1308</v>
      </c>
      <c r="C256" s="3" t="s">
        <v>1732</v>
      </c>
      <c r="D256" s="5">
        <v>9.5753710000000005</v>
      </c>
      <c r="E256" s="5">
        <v>9.3516049999999993</v>
      </c>
      <c r="F256" s="5">
        <v>9.97851</v>
      </c>
      <c r="G256" s="5">
        <v>6.1353739999999997</v>
      </c>
      <c r="H256" s="5">
        <v>6.1975119999999997</v>
      </c>
      <c r="I256" s="5">
        <v>6.6472170000000004</v>
      </c>
      <c r="J256" s="5">
        <v>10.14185</v>
      </c>
      <c r="K256" s="5">
        <v>10.03111</v>
      </c>
      <c r="L256" s="5">
        <v>9.7864090000000008</v>
      </c>
      <c r="M256" s="5">
        <v>6.8469360000000004</v>
      </c>
      <c r="N256" s="5">
        <v>6.9367960000000002</v>
      </c>
      <c r="O256" s="5">
        <v>7.0335029999999996</v>
      </c>
      <c r="P256" s="4" t="s">
        <v>2168</v>
      </c>
      <c r="Q256" s="4" t="s">
        <v>2168</v>
      </c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</row>
    <row r="257" spans="1:29" ht="15" x14ac:dyDescent="0.25">
      <c r="A257" s="3" t="s">
        <v>206</v>
      </c>
      <c r="B257" s="3" t="s">
        <v>207</v>
      </c>
      <c r="C257" s="3" t="s">
        <v>1422</v>
      </c>
      <c r="D257" s="5">
        <v>8.5396090000000004</v>
      </c>
      <c r="E257" s="5">
        <v>8.6291209999999996</v>
      </c>
      <c r="F257" s="5">
        <v>8.9775360000000006</v>
      </c>
      <c r="G257" s="5">
        <v>5.5879450000000004</v>
      </c>
      <c r="H257" s="5">
        <v>5.5594650000000003</v>
      </c>
      <c r="I257" s="5">
        <v>5.6092760000000004</v>
      </c>
      <c r="J257" s="5">
        <v>8.7576610000000006</v>
      </c>
      <c r="K257" s="5">
        <v>8.6211459999999995</v>
      </c>
      <c r="L257" s="5">
        <v>8.5908149999999992</v>
      </c>
      <c r="M257" s="5">
        <v>5.5601019999999997</v>
      </c>
      <c r="N257" s="5">
        <v>5.6426699999999999</v>
      </c>
      <c r="O257" s="5">
        <v>5.5077850000000002</v>
      </c>
      <c r="P257" s="4" t="s">
        <v>2168</v>
      </c>
      <c r="Q257" s="4" t="s">
        <v>2168</v>
      </c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</row>
    <row r="258" spans="1:29" ht="15" x14ac:dyDescent="0.25">
      <c r="A258" s="3" t="s">
        <v>547</v>
      </c>
      <c r="B258" s="3" t="s">
        <v>548</v>
      </c>
      <c r="C258" s="3" t="s">
        <v>1503</v>
      </c>
      <c r="D258" s="5">
        <v>7.9295429999999998</v>
      </c>
      <c r="E258" s="5">
        <v>7.9205899999999998</v>
      </c>
      <c r="F258" s="5">
        <v>8.2281600000000008</v>
      </c>
      <c r="G258" s="5">
        <v>5.7891490000000001</v>
      </c>
      <c r="H258" s="5">
        <v>5.9492520000000004</v>
      </c>
      <c r="I258" s="5">
        <v>5.8880059999999999</v>
      </c>
      <c r="J258" s="5">
        <v>8.8653060000000004</v>
      </c>
      <c r="K258" s="5">
        <v>8.8004879999999996</v>
      </c>
      <c r="L258" s="5">
        <v>8.6296429999999997</v>
      </c>
      <c r="M258" s="5">
        <v>6.1373540000000002</v>
      </c>
      <c r="N258" s="5">
        <v>5.8957670000000002</v>
      </c>
      <c r="O258" s="5">
        <v>5.8878690000000002</v>
      </c>
      <c r="P258" s="4" t="s">
        <v>2168</v>
      </c>
      <c r="Q258" s="4" t="s">
        <v>2168</v>
      </c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</row>
    <row r="259" spans="1:29" ht="15" x14ac:dyDescent="0.25">
      <c r="A259" s="3" t="s">
        <v>641</v>
      </c>
      <c r="B259" s="3" t="s">
        <v>642</v>
      </c>
      <c r="C259" s="3" t="s">
        <v>1536</v>
      </c>
      <c r="D259" s="5">
        <v>10.13129</v>
      </c>
      <c r="E259" s="5">
        <v>9.8162090000000006</v>
      </c>
      <c r="F259" s="5">
        <v>10.13659</v>
      </c>
      <c r="G259" s="5">
        <v>7.6885700000000003</v>
      </c>
      <c r="H259" s="5">
        <v>7.7448170000000003</v>
      </c>
      <c r="I259" s="5">
        <v>7.8347090000000001</v>
      </c>
      <c r="J259" s="5">
        <v>10.60455</v>
      </c>
      <c r="K259" s="5">
        <v>10.730029999999999</v>
      </c>
      <c r="L259" s="5">
        <v>10.62481</v>
      </c>
      <c r="M259" s="5">
        <v>7.4101949999999999</v>
      </c>
      <c r="N259" s="5">
        <v>7.9856040000000004</v>
      </c>
      <c r="O259" s="5">
        <v>7.898015</v>
      </c>
      <c r="P259" s="4" t="s">
        <v>2168</v>
      </c>
      <c r="Q259" s="4" t="s">
        <v>2168</v>
      </c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</row>
    <row r="260" spans="1:29" ht="15" x14ac:dyDescent="0.25">
      <c r="A260" s="3" t="s">
        <v>899</v>
      </c>
      <c r="B260" s="3" t="s">
        <v>900</v>
      </c>
      <c r="C260" s="3" t="s">
        <v>1615</v>
      </c>
      <c r="D260" s="5">
        <v>9.0936260000000004</v>
      </c>
      <c r="E260" s="5">
        <v>9.0728200000000001</v>
      </c>
      <c r="F260" s="5">
        <v>9.5323100000000007</v>
      </c>
      <c r="G260" s="5">
        <v>6.6544420000000004</v>
      </c>
      <c r="H260" s="5">
        <v>6.711843</v>
      </c>
      <c r="I260" s="5">
        <v>6.7509860000000002</v>
      </c>
      <c r="J260" s="5">
        <v>9.1814900000000002</v>
      </c>
      <c r="K260" s="5">
        <v>9.1467460000000003</v>
      </c>
      <c r="L260" s="5">
        <v>9.0341070000000006</v>
      </c>
      <c r="M260" s="5">
        <v>6.3286490000000004</v>
      </c>
      <c r="N260" s="5">
        <v>6.4864420000000003</v>
      </c>
      <c r="O260" s="5">
        <v>6.559132</v>
      </c>
      <c r="P260" s="4" t="s">
        <v>2168</v>
      </c>
      <c r="Q260" s="4" t="s">
        <v>2168</v>
      </c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</row>
    <row r="261" spans="1:29" ht="15" x14ac:dyDescent="0.25">
      <c r="A261" s="3" t="s">
        <v>729</v>
      </c>
      <c r="B261" s="3" t="s">
        <v>730</v>
      </c>
      <c r="C261" s="3" t="s">
        <v>1565</v>
      </c>
      <c r="D261" s="5">
        <v>8.9759779999999996</v>
      </c>
      <c r="E261" s="5">
        <v>8.8804219999999994</v>
      </c>
      <c r="F261" s="5">
        <v>9.2561370000000007</v>
      </c>
      <c r="G261" s="5">
        <v>6.3664269999999998</v>
      </c>
      <c r="H261" s="5">
        <v>6.5677079999999997</v>
      </c>
      <c r="I261" s="5">
        <v>6.4047660000000004</v>
      </c>
      <c r="J261" s="5">
        <v>8.9585760000000008</v>
      </c>
      <c r="K261" s="5">
        <v>8.9365520000000007</v>
      </c>
      <c r="L261" s="5">
        <v>9.0117860000000007</v>
      </c>
      <c r="M261" s="5">
        <v>6.3875640000000002</v>
      </c>
      <c r="N261" s="5">
        <v>6.3186850000000003</v>
      </c>
      <c r="O261" s="5">
        <v>6.3027730000000002</v>
      </c>
      <c r="P261" s="4" t="s">
        <v>2168</v>
      </c>
      <c r="Q261" s="4" t="s">
        <v>2168</v>
      </c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</row>
    <row r="262" spans="1:29" ht="15" x14ac:dyDescent="0.25">
      <c r="A262" s="3" t="s">
        <v>1347</v>
      </c>
      <c r="B262" s="3" t="s">
        <v>1348</v>
      </c>
      <c r="C262" s="3" t="s">
        <v>1743</v>
      </c>
      <c r="D262" s="5">
        <v>10.58535</v>
      </c>
      <c r="E262" s="5">
        <v>10.782389999999999</v>
      </c>
      <c r="F262" s="5">
        <v>10.77271</v>
      </c>
      <c r="G262" s="5">
        <v>7.7515799999999997</v>
      </c>
      <c r="H262" s="5">
        <v>7.8102130000000001</v>
      </c>
      <c r="I262" s="5">
        <v>7.8177529999999997</v>
      </c>
      <c r="J262" s="5">
        <v>10.326140000000001</v>
      </c>
      <c r="K262" s="5">
        <v>10.37875</v>
      </c>
      <c r="L262" s="5">
        <v>10.293519999999999</v>
      </c>
      <c r="M262" s="5">
        <v>7.6653719999999996</v>
      </c>
      <c r="N262" s="5">
        <v>7.7692699999999997</v>
      </c>
      <c r="O262" s="5">
        <v>7.7339270000000004</v>
      </c>
      <c r="P262" s="4" t="s">
        <v>2168</v>
      </c>
      <c r="Q262" s="4" t="s">
        <v>2168</v>
      </c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</row>
    <row r="263" spans="1:29" ht="15" x14ac:dyDescent="0.25">
      <c r="A263" s="3" t="s">
        <v>589</v>
      </c>
      <c r="B263" s="3" t="s">
        <v>590</v>
      </c>
      <c r="C263" s="3" t="s">
        <v>1518</v>
      </c>
      <c r="D263" s="5">
        <v>12.04843</v>
      </c>
      <c r="E263" s="5">
        <v>12.151439999999999</v>
      </c>
      <c r="F263" s="5">
        <v>12.393140000000001</v>
      </c>
      <c r="G263" s="5">
        <v>10.45651</v>
      </c>
      <c r="H263" s="5">
        <v>10.56161</v>
      </c>
      <c r="I263" s="5">
        <v>10.36659</v>
      </c>
      <c r="J263" s="5">
        <v>11.837160000000001</v>
      </c>
      <c r="K263" s="5">
        <v>11.947889999999999</v>
      </c>
      <c r="L263" s="5">
        <v>11.75902</v>
      </c>
      <c r="M263" s="5">
        <v>9.0874100000000002</v>
      </c>
      <c r="N263" s="5">
        <v>9.3543109999999992</v>
      </c>
      <c r="O263" s="5">
        <v>9.5055519999999998</v>
      </c>
      <c r="P263" s="4" t="s">
        <v>2168</v>
      </c>
      <c r="Q263" s="4" t="s">
        <v>2168</v>
      </c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</row>
    <row r="264" spans="1:29" ht="15" x14ac:dyDescent="0.25">
      <c r="A264" s="3" t="s">
        <v>172</v>
      </c>
      <c r="B264" s="3" t="s">
        <v>173</v>
      </c>
      <c r="C264" s="3" t="s">
        <v>1415</v>
      </c>
      <c r="D264" s="5">
        <v>9.4256379999999993</v>
      </c>
      <c r="E264" s="5">
        <v>9.296856</v>
      </c>
      <c r="F264" s="5">
        <v>9.5330790000000007</v>
      </c>
      <c r="G264" s="5">
        <v>6.8097219999999998</v>
      </c>
      <c r="H264" s="5">
        <v>6.723217</v>
      </c>
      <c r="I264" s="5">
        <v>6.7839330000000002</v>
      </c>
      <c r="J264" s="5">
        <v>9.4553940000000001</v>
      </c>
      <c r="K264" s="5">
        <v>9.2745920000000002</v>
      </c>
      <c r="L264" s="5">
        <v>9.3630329999999997</v>
      </c>
      <c r="M264" s="5">
        <v>6.9208340000000002</v>
      </c>
      <c r="N264" s="5">
        <v>6.8396179999999998</v>
      </c>
      <c r="O264" s="5">
        <v>6.9164479999999999</v>
      </c>
      <c r="P264" s="4" t="s">
        <v>2168</v>
      </c>
      <c r="Q264" s="4" t="s">
        <v>2168</v>
      </c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</row>
    <row r="265" spans="1:29" ht="15" x14ac:dyDescent="0.25">
      <c r="A265" s="3" t="s">
        <v>1369</v>
      </c>
      <c r="B265" s="3" t="s">
        <v>1370</v>
      </c>
      <c r="C265" s="3" t="s">
        <v>1748</v>
      </c>
      <c r="D265" s="5">
        <v>10.675330000000001</v>
      </c>
      <c r="E265" s="5">
        <v>10.477220000000001</v>
      </c>
      <c r="F265" s="5">
        <v>10.9361</v>
      </c>
      <c r="G265" s="5">
        <v>8.1188520000000004</v>
      </c>
      <c r="H265" s="5">
        <v>8.2775250000000007</v>
      </c>
      <c r="I265" s="5">
        <v>8.2118190000000002</v>
      </c>
      <c r="J265" s="5">
        <v>11.39986</v>
      </c>
      <c r="K265" s="5">
        <v>11.28689</v>
      </c>
      <c r="L265" s="5">
        <v>11.217750000000001</v>
      </c>
      <c r="M265" s="5">
        <v>8.8843350000000001</v>
      </c>
      <c r="N265" s="5">
        <v>8.8271029999999993</v>
      </c>
      <c r="O265" s="5">
        <v>9.0908339999999992</v>
      </c>
      <c r="P265" s="4" t="s">
        <v>2168</v>
      </c>
      <c r="Q265" s="4" t="s">
        <v>2168</v>
      </c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</row>
    <row r="266" spans="1:29" ht="15" x14ac:dyDescent="0.25">
      <c r="A266" s="3" t="s">
        <v>757</v>
      </c>
      <c r="B266" s="3" t="s">
        <v>758</v>
      </c>
      <c r="C266" s="3" t="s">
        <v>1573</v>
      </c>
      <c r="D266" s="5">
        <v>9.1631350000000005</v>
      </c>
      <c r="E266" s="5">
        <v>9.1534639999999996</v>
      </c>
      <c r="F266" s="5">
        <v>9.4669460000000001</v>
      </c>
      <c r="G266" s="5">
        <v>7.2806649999999999</v>
      </c>
      <c r="H266" s="5">
        <v>7.1008800000000001</v>
      </c>
      <c r="I266" s="5">
        <v>7.2186529999999998</v>
      </c>
      <c r="J266" s="5">
        <v>9.6612419999999997</v>
      </c>
      <c r="K266" s="5">
        <v>9.4864379999999997</v>
      </c>
      <c r="L266" s="5">
        <v>9.5013400000000008</v>
      </c>
      <c r="M266" s="5">
        <v>6.8909029999999998</v>
      </c>
      <c r="N266" s="5">
        <v>7.0758830000000001</v>
      </c>
      <c r="O266" s="5">
        <v>7.1040340000000004</v>
      </c>
      <c r="P266" s="4" t="s">
        <v>2168</v>
      </c>
      <c r="Q266" s="4" t="s">
        <v>2168</v>
      </c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</row>
    <row r="267" spans="1:29" ht="15" x14ac:dyDescent="0.25">
      <c r="A267" s="3" t="s">
        <v>683</v>
      </c>
      <c r="B267" s="3" t="s">
        <v>684</v>
      </c>
      <c r="C267" s="3" t="s">
        <v>1551</v>
      </c>
      <c r="D267" s="5">
        <v>12.16208</v>
      </c>
      <c r="E267" s="5">
        <v>12.15878</v>
      </c>
      <c r="F267" s="5">
        <v>12.344799999999999</v>
      </c>
      <c r="G267" s="5">
        <v>9.6642690000000009</v>
      </c>
      <c r="H267" s="5">
        <v>9.5136599999999998</v>
      </c>
      <c r="I267" s="5">
        <v>9.5461770000000001</v>
      </c>
      <c r="J267" s="5">
        <v>12.83512</v>
      </c>
      <c r="K267" s="5">
        <v>12.881019999999999</v>
      </c>
      <c r="L267" s="5">
        <v>12.816990000000001</v>
      </c>
      <c r="M267" s="5">
        <v>10.3619</v>
      </c>
      <c r="N267" s="5">
        <v>10.43932</v>
      </c>
      <c r="O267" s="5">
        <v>10.497260000000001</v>
      </c>
      <c r="P267" s="4" t="s">
        <v>2168</v>
      </c>
      <c r="Q267" s="4" t="s">
        <v>2168</v>
      </c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</row>
    <row r="268" spans="1:29" ht="15" x14ac:dyDescent="0.25">
      <c r="A268" s="3" t="s">
        <v>117</v>
      </c>
      <c r="B268" s="3" t="s">
        <v>118</v>
      </c>
      <c r="C268" s="3" t="s">
        <v>1407</v>
      </c>
      <c r="D268" s="5">
        <v>11.00267</v>
      </c>
      <c r="E268" s="5">
        <v>11.234579999999999</v>
      </c>
      <c r="F268" s="5">
        <v>11.273</v>
      </c>
      <c r="G268" s="5">
        <v>8.7594469999999998</v>
      </c>
      <c r="H268" s="5">
        <v>8.8424130000000005</v>
      </c>
      <c r="I268" s="5">
        <v>8.7913789999999992</v>
      </c>
      <c r="J268" s="5">
        <v>10.89606</v>
      </c>
      <c r="K268" s="5">
        <v>10.91475</v>
      </c>
      <c r="L268" s="5">
        <v>10.7668</v>
      </c>
      <c r="M268" s="5">
        <v>8.4247859999999992</v>
      </c>
      <c r="N268" s="5">
        <v>8.4990729999999992</v>
      </c>
      <c r="O268" s="5">
        <v>8.5959090000000007</v>
      </c>
      <c r="P268" s="4" t="s">
        <v>2168</v>
      </c>
      <c r="Q268" s="4" t="s">
        <v>2168</v>
      </c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</row>
    <row r="269" spans="1:29" ht="15" x14ac:dyDescent="0.25">
      <c r="A269" s="3" t="s">
        <v>861</v>
      </c>
      <c r="B269" s="3" t="s">
        <v>862</v>
      </c>
      <c r="C269" s="3" t="s">
        <v>1604</v>
      </c>
      <c r="D269" s="5">
        <v>15.90827</v>
      </c>
      <c r="E269" s="5">
        <v>15.820690000000001</v>
      </c>
      <c r="F269" s="5">
        <v>16.025559999999999</v>
      </c>
      <c r="G269" s="5">
        <v>14.20388</v>
      </c>
      <c r="H269" s="5">
        <v>14.31259</v>
      </c>
      <c r="I269" s="5">
        <v>14.32835</v>
      </c>
      <c r="J269" s="5">
        <v>16.011990000000001</v>
      </c>
      <c r="K269" s="5">
        <v>16.016179999999999</v>
      </c>
      <c r="L269" s="5">
        <v>15.96405</v>
      </c>
      <c r="M269" s="5">
        <v>13.59455</v>
      </c>
      <c r="N269" s="5">
        <v>13.76881</v>
      </c>
      <c r="O269" s="5">
        <v>13.8392</v>
      </c>
      <c r="P269" s="4" t="s">
        <v>2168</v>
      </c>
      <c r="Q269" s="4" t="s">
        <v>2168</v>
      </c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</row>
    <row r="270" spans="1:29" ht="15" x14ac:dyDescent="0.25">
      <c r="A270" s="3" t="s">
        <v>1281</v>
      </c>
      <c r="B270" s="3" t="s">
        <v>1282</v>
      </c>
      <c r="C270" s="3" t="s">
        <v>1723</v>
      </c>
      <c r="D270" s="5">
        <v>10.37823</v>
      </c>
      <c r="E270" s="5">
        <v>10.38152</v>
      </c>
      <c r="F270" s="5">
        <v>10.750540000000001</v>
      </c>
      <c r="G270" s="5">
        <v>8.7889269999999993</v>
      </c>
      <c r="H270" s="5">
        <v>8.8555360000000007</v>
      </c>
      <c r="I270" s="5">
        <v>8.7934330000000003</v>
      </c>
      <c r="J270" s="5">
        <v>10.519600000000001</v>
      </c>
      <c r="K270" s="5">
        <v>10.559340000000001</v>
      </c>
      <c r="L270" s="5">
        <v>10.511950000000001</v>
      </c>
      <c r="M270" s="5">
        <v>8.0705930000000006</v>
      </c>
      <c r="N270" s="5">
        <v>8.254289</v>
      </c>
      <c r="O270" s="5">
        <v>8.4504520000000003</v>
      </c>
      <c r="P270" s="4" t="s">
        <v>2168</v>
      </c>
      <c r="Q270" s="4" t="s">
        <v>2168</v>
      </c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</row>
    <row r="271" spans="1:29" ht="15" x14ac:dyDescent="0.25">
      <c r="A271" s="3" t="s">
        <v>929</v>
      </c>
      <c r="B271" s="3" t="s">
        <v>930</v>
      </c>
      <c r="C271" s="3" t="s">
        <v>1623</v>
      </c>
      <c r="D271" s="5">
        <v>8.1815010000000008</v>
      </c>
      <c r="E271" s="5">
        <v>7.994148</v>
      </c>
      <c r="F271" s="5">
        <v>8.4995480000000008</v>
      </c>
      <c r="G271" s="5">
        <v>6.169022</v>
      </c>
      <c r="H271" s="5">
        <v>6.0898409999999998</v>
      </c>
      <c r="I271" s="5">
        <v>6.200774</v>
      </c>
      <c r="J271" s="5">
        <v>8.7407520000000005</v>
      </c>
      <c r="K271" s="5">
        <v>8.8214290000000002</v>
      </c>
      <c r="L271" s="5">
        <v>8.6952719999999992</v>
      </c>
      <c r="M271" s="5">
        <v>6.502154</v>
      </c>
      <c r="N271" s="5">
        <v>6.3937759999999999</v>
      </c>
      <c r="O271" s="5">
        <v>6.4940569999999997</v>
      </c>
      <c r="P271" s="4" t="s">
        <v>2168</v>
      </c>
      <c r="Q271" s="4" t="s">
        <v>2168</v>
      </c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</row>
    <row r="272" spans="1:29" ht="15" x14ac:dyDescent="0.25">
      <c r="A272" s="3" t="s">
        <v>803</v>
      </c>
      <c r="B272" s="3" t="s">
        <v>804</v>
      </c>
      <c r="C272" s="3" t="s">
        <v>1586</v>
      </c>
      <c r="D272" s="5">
        <v>7.5773169999999999</v>
      </c>
      <c r="E272" s="5">
        <v>7.5433620000000001</v>
      </c>
      <c r="F272" s="5">
        <v>7.7857329999999996</v>
      </c>
      <c r="G272" s="5">
        <v>6.2532360000000002</v>
      </c>
      <c r="H272" s="5">
        <v>6.3285130000000001</v>
      </c>
      <c r="I272" s="5">
        <v>6.2388919999999999</v>
      </c>
      <c r="J272" s="5">
        <v>9.2241040000000005</v>
      </c>
      <c r="K272" s="5">
        <v>9.1013590000000004</v>
      </c>
      <c r="L272" s="5">
        <v>8.9162029999999994</v>
      </c>
      <c r="M272" s="5">
        <v>6.838012</v>
      </c>
      <c r="N272" s="5">
        <v>6.8392739999999996</v>
      </c>
      <c r="O272" s="5">
        <v>6.829796</v>
      </c>
      <c r="P272" s="4" t="s">
        <v>2168</v>
      </c>
      <c r="Q272" s="4" t="s">
        <v>2168</v>
      </c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</row>
    <row r="273" spans="1:29" ht="15" x14ac:dyDescent="0.25">
      <c r="A273" s="3" t="s">
        <v>969</v>
      </c>
      <c r="B273" s="3" t="s">
        <v>970</v>
      </c>
      <c r="C273" s="3" t="s">
        <v>1632</v>
      </c>
      <c r="D273" s="5">
        <v>9.8042590000000001</v>
      </c>
      <c r="E273" s="5">
        <v>9.7848380000000006</v>
      </c>
      <c r="F273" s="5">
        <v>9.8127949999999995</v>
      </c>
      <c r="G273" s="5">
        <v>7.842168</v>
      </c>
      <c r="H273" s="5">
        <v>8.0609350000000006</v>
      </c>
      <c r="I273" s="5">
        <v>8.1063890000000001</v>
      </c>
      <c r="J273" s="5">
        <v>10.11477</v>
      </c>
      <c r="K273" s="5">
        <v>10.06654</v>
      </c>
      <c r="L273" s="5">
        <v>10.01468</v>
      </c>
      <c r="M273" s="5">
        <v>7.8828279999999999</v>
      </c>
      <c r="N273" s="5">
        <v>7.9145859999999999</v>
      </c>
      <c r="O273" s="5">
        <v>8.1459290000000006</v>
      </c>
      <c r="P273" s="4" t="s">
        <v>2168</v>
      </c>
      <c r="Q273" s="4" t="s">
        <v>2168</v>
      </c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</row>
    <row r="274" spans="1:29" ht="15" x14ac:dyDescent="0.25">
      <c r="A274" s="3" t="s">
        <v>89</v>
      </c>
      <c r="B274" s="3" t="s">
        <v>90</v>
      </c>
      <c r="C274" s="3" t="s">
        <v>1399</v>
      </c>
      <c r="D274" s="5">
        <v>6.0504790000000002</v>
      </c>
      <c r="E274" s="5">
        <v>6.0474079999999999</v>
      </c>
      <c r="F274" s="5">
        <v>6.1262600000000003</v>
      </c>
      <c r="G274" s="5">
        <v>4.8556140000000001</v>
      </c>
      <c r="H274" s="5">
        <v>4.9136709999999999</v>
      </c>
      <c r="I274" s="5">
        <v>4.8496249999999996</v>
      </c>
      <c r="J274" s="5">
        <v>7.2027549999999998</v>
      </c>
      <c r="K274" s="5">
        <v>7.123481</v>
      </c>
      <c r="L274" s="5">
        <v>6.7812380000000001</v>
      </c>
      <c r="M274" s="5">
        <v>5.0644749999999998</v>
      </c>
      <c r="N274" s="5">
        <v>5.0066459999999999</v>
      </c>
      <c r="O274" s="5">
        <v>4.899095</v>
      </c>
      <c r="P274" s="4" t="s">
        <v>2168</v>
      </c>
      <c r="Q274" s="4" t="s">
        <v>2168</v>
      </c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</row>
    <row r="275" spans="1:29" ht="15" x14ac:dyDescent="0.25">
      <c r="A275" s="3" t="s">
        <v>797</v>
      </c>
      <c r="B275" s="3" t="s">
        <v>798</v>
      </c>
      <c r="C275" s="3" t="s">
        <v>1585</v>
      </c>
      <c r="D275" s="5">
        <v>8.3734699999999993</v>
      </c>
      <c r="E275" s="5">
        <v>8.4848689999999998</v>
      </c>
      <c r="F275" s="5">
        <v>8.7819479999999999</v>
      </c>
      <c r="G275" s="5">
        <v>6.1585760000000001</v>
      </c>
      <c r="H275" s="5">
        <v>6.2551110000000003</v>
      </c>
      <c r="I275" s="5">
        <v>6.2126599999999996</v>
      </c>
      <c r="J275" s="5">
        <v>8.5231980000000007</v>
      </c>
      <c r="K275" s="5">
        <v>8.4492399999999996</v>
      </c>
      <c r="L275" s="5">
        <v>8.2859999999999996</v>
      </c>
      <c r="M275" s="5">
        <v>6.2026500000000002</v>
      </c>
      <c r="N275" s="5">
        <v>6.3068400000000002</v>
      </c>
      <c r="O275" s="5">
        <v>6.3019150000000002</v>
      </c>
      <c r="P275" s="4" t="s">
        <v>2168</v>
      </c>
      <c r="Q275" s="4" t="s">
        <v>2168</v>
      </c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</row>
    <row r="276" spans="1:29" ht="15" x14ac:dyDescent="0.25">
      <c r="A276" s="3" t="s">
        <v>669</v>
      </c>
      <c r="B276" s="3" t="s">
        <v>670</v>
      </c>
      <c r="C276" s="3" t="s">
        <v>1546</v>
      </c>
      <c r="D276" s="5">
        <v>8.1538930000000001</v>
      </c>
      <c r="E276" s="5">
        <v>8.0490729999999999</v>
      </c>
      <c r="F276" s="5">
        <v>8.437303</v>
      </c>
      <c r="G276" s="5">
        <v>6.1178419999999996</v>
      </c>
      <c r="H276" s="5">
        <v>6.1164399999999999</v>
      </c>
      <c r="I276" s="5">
        <v>6.0241639999999999</v>
      </c>
      <c r="J276" s="5">
        <v>8.1611879999999992</v>
      </c>
      <c r="K276" s="5">
        <v>8.4174819999999997</v>
      </c>
      <c r="L276" s="5">
        <v>8.0812200000000001</v>
      </c>
      <c r="M276" s="5">
        <v>6.1554200000000003</v>
      </c>
      <c r="N276" s="5">
        <v>6.0650579999999996</v>
      </c>
      <c r="O276" s="5">
        <v>6.0434419999999998</v>
      </c>
      <c r="P276" s="4" t="s">
        <v>2168</v>
      </c>
      <c r="Q276" s="4" t="s">
        <v>2168</v>
      </c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</row>
    <row r="277" spans="1:29" ht="15" x14ac:dyDescent="0.25">
      <c r="A277" s="3" t="s">
        <v>457</v>
      </c>
      <c r="B277" s="3" t="s">
        <v>458</v>
      </c>
      <c r="C277" s="3" t="s">
        <v>1474</v>
      </c>
      <c r="D277" s="5">
        <v>7.0151149999999998</v>
      </c>
      <c r="E277" s="5">
        <v>7.5205060000000001</v>
      </c>
      <c r="F277" s="5">
        <v>8.0558669999999992</v>
      </c>
      <c r="G277" s="5">
        <v>5.1668940000000001</v>
      </c>
      <c r="H277" s="5">
        <v>5.1355969999999997</v>
      </c>
      <c r="I277" s="5">
        <v>5.167135</v>
      </c>
      <c r="J277" s="5">
        <v>7.3700989999999997</v>
      </c>
      <c r="K277" s="5">
        <v>7.781244</v>
      </c>
      <c r="L277" s="5">
        <v>7.3102530000000003</v>
      </c>
      <c r="M277" s="5">
        <v>5.2427299999999999</v>
      </c>
      <c r="N277" s="5">
        <v>5.5068070000000002</v>
      </c>
      <c r="O277" s="5">
        <v>5.0535509999999997</v>
      </c>
      <c r="P277" s="4" t="s">
        <v>2168</v>
      </c>
      <c r="Q277" s="4" t="s">
        <v>2168</v>
      </c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</row>
    <row r="278" spans="1:29" ht="15" x14ac:dyDescent="0.25">
      <c r="A278" s="3" t="s">
        <v>613</v>
      </c>
      <c r="B278" s="3" t="s">
        <v>614</v>
      </c>
      <c r="C278" s="3" t="s">
        <v>1526</v>
      </c>
      <c r="D278" s="5">
        <v>14.118220000000001</v>
      </c>
      <c r="E278" s="5">
        <v>13.97025</v>
      </c>
      <c r="F278" s="5">
        <v>14.252660000000001</v>
      </c>
      <c r="G278" s="5">
        <v>12.643280000000001</v>
      </c>
      <c r="H278" s="5">
        <v>12.751239999999999</v>
      </c>
      <c r="I278" s="5">
        <v>12.76013</v>
      </c>
      <c r="J278" s="5">
        <v>14.003920000000001</v>
      </c>
      <c r="K278" s="5">
        <v>14.015470000000001</v>
      </c>
      <c r="L278" s="5">
        <v>14.00178</v>
      </c>
      <c r="M278" s="5">
        <v>11.920949999999999</v>
      </c>
      <c r="N278" s="5">
        <v>11.92867</v>
      </c>
      <c r="O278" s="5">
        <v>12.074009999999999</v>
      </c>
      <c r="P278" s="4" t="s">
        <v>2168</v>
      </c>
      <c r="Q278" s="4" t="s">
        <v>2168</v>
      </c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</row>
    <row r="279" spans="1:29" ht="15" x14ac:dyDescent="0.25">
      <c r="A279" s="3" t="s">
        <v>1343</v>
      </c>
      <c r="B279" s="3" t="s">
        <v>1344</v>
      </c>
      <c r="C279" s="3" t="s">
        <v>1741</v>
      </c>
      <c r="D279" s="5">
        <v>11.9094</v>
      </c>
      <c r="E279" s="5">
        <v>11.92489</v>
      </c>
      <c r="F279" s="5">
        <v>12.15292</v>
      </c>
      <c r="G279" s="5">
        <v>9.7462009999999992</v>
      </c>
      <c r="H279" s="5">
        <v>9.6916810000000009</v>
      </c>
      <c r="I279" s="5">
        <v>9.7666979999999999</v>
      </c>
      <c r="J279" s="5">
        <v>12.026149999999999</v>
      </c>
      <c r="K279" s="5">
        <v>11.981920000000001</v>
      </c>
      <c r="L279" s="5">
        <v>11.810750000000001</v>
      </c>
      <c r="M279" s="5">
        <v>9.7212200000000006</v>
      </c>
      <c r="N279" s="5">
        <v>9.9311249999999998</v>
      </c>
      <c r="O279" s="5">
        <v>9.9432340000000003</v>
      </c>
      <c r="P279" s="4" t="s">
        <v>2168</v>
      </c>
      <c r="Q279" s="4" t="s">
        <v>2168</v>
      </c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</row>
    <row r="280" spans="1:29" ht="15" x14ac:dyDescent="0.25">
      <c r="A280" s="3" t="s">
        <v>1255</v>
      </c>
      <c r="B280" s="3" t="s">
        <v>1256</v>
      </c>
      <c r="C280" s="3" t="s">
        <v>1716</v>
      </c>
      <c r="D280" s="5">
        <v>8.5927199999999999</v>
      </c>
      <c r="E280" s="5">
        <v>8.6827780000000008</v>
      </c>
      <c r="F280" s="5">
        <v>8.7326309999999996</v>
      </c>
      <c r="G280" s="5">
        <v>7.5002909999999998</v>
      </c>
      <c r="H280" s="5">
        <v>7.7082430000000004</v>
      </c>
      <c r="I280" s="5">
        <v>7.8010630000000001</v>
      </c>
      <c r="J280" s="5">
        <v>9.2953320000000001</v>
      </c>
      <c r="K280" s="5">
        <v>9.3539349999999999</v>
      </c>
      <c r="L280" s="5">
        <v>9.1790730000000007</v>
      </c>
      <c r="M280" s="5">
        <v>7.1206490000000002</v>
      </c>
      <c r="N280" s="5">
        <v>7.2229109999999999</v>
      </c>
      <c r="O280" s="5">
        <v>7.3980629999999996</v>
      </c>
      <c r="P280" s="4" t="s">
        <v>2168</v>
      </c>
      <c r="Q280" s="4" t="s">
        <v>2168</v>
      </c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</row>
    <row r="281" spans="1:29" ht="15" x14ac:dyDescent="0.25">
      <c r="A281" s="3" t="s">
        <v>583</v>
      </c>
      <c r="B281" s="3" t="s">
        <v>584</v>
      </c>
      <c r="C281" s="3" t="s">
        <v>1515</v>
      </c>
      <c r="D281" s="5">
        <v>14.708500000000001</v>
      </c>
      <c r="E281" s="5">
        <v>14.759869999999999</v>
      </c>
      <c r="F281" s="5">
        <v>14.721399999999999</v>
      </c>
      <c r="G281" s="5">
        <v>12.278219999999999</v>
      </c>
      <c r="H281" s="5">
        <v>12.052390000000001</v>
      </c>
      <c r="I281" s="5">
        <v>12.1671</v>
      </c>
      <c r="J281" s="5">
        <v>14.24043</v>
      </c>
      <c r="K281" s="5">
        <v>14.22378</v>
      </c>
      <c r="L281" s="5">
        <v>14.285410000000001</v>
      </c>
      <c r="M281" s="5">
        <v>12.21838</v>
      </c>
      <c r="N281" s="5">
        <v>12.17592</v>
      </c>
      <c r="O281" s="5">
        <v>12.38979</v>
      </c>
      <c r="P281" s="4" t="s">
        <v>2168</v>
      </c>
      <c r="Q281" s="4" t="s">
        <v>2168</v>
      </c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</row>
    <row r="282" spans="1:29" ht="15" x14ac:dyDescent="0.25">
      <c r="A282" s="3" t="s">
        <v>389</v>
      </c>
      <c r="B282" s="3" t="s">
        <v>390</v>
      </c>
      <c r="C282" s="3" t="s">
        <v>1457</v>
      </c>
      <c r="D282" s="5">
        <v>8.9457590000000007</v>
      </c>
      <c r="E282" s="5">
        <v>8.971387</v>
      </c>
      <c r="F282" s="5">
        <v>9.1954100000000007</v>
      </c>
      <c r="G282" s="5">
        <v>7.7229179999999999</v>
      </c>
      <c r="H282" s="5">
        <v>7.7962369999999996</v>
      </c>
      <c r="I282" s="5">
        <v>7.9192369999999999</v>
      </c>
      <c r="J282" s="5">
        <v>9.7804359999999999</v>
      </c>
      <c r="K282" s="5">
        <v>9.7891689999999993</v>
      </c>
      <c r="L282" s="5">
        <v>9.7601720000000007</v>
      </c>
      <c r="M282" s="5">
        <v>7.7352999999999996</v>
      </c>
      <c r="N282" s="5">
        <v>7.7514459999999996</v>
      </c>
      <c r="O282" s="5">
        <v>8.0566829999999996</v>
      </c>
      <c r="P282" s="4" t="s">
        <v>2168</v>
      </c>
      <c r="Q282" s="4" t="s">
        <v>2168</v>
      </c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</row>
    <row r="283" spans="1:29" ht="15" x14ac:dyDescent="0.25">
      <c r="A283" s="3" t="s">
        <v>1011</v>
      </c>
      <c r="B283" s="3" t="s">
        <v>1012</v>
      </c>
      <c r="C283" s="3" t="s">
        <v>1645</v>
      </c>
      <c r="D283" s="5">
        <v>7.3478599999999998</v>
      </c>
      <c r="E283" s="5">
        <v>7.2339900000000004</v>
      </c>
      <c r="F283" s="5">
        <v>7.7405200000000001</v>
      </c>
      <c r="G283" s="5">
        <v>5.1630159999999998</v>
      </c>
      <c r="H283" s="5">
        <v>5.3591860000000002</v>
      </c>
      <c r="I283" s="5">
        <v>5.3697869999999996</v>
      </c>
      <c r="J283" s="5">
        <v>7.4293500000000003</v>
      </c>
      <c r="K283" s="5">
        <v>7.4508190000000001</v>
      </c>
      <c r="L283" s="5">
        <v>7.1726510000000001</v>
      </c>
      <c r="M283" s="5">
        <v>5.3494039999999998</v>
      </c>
      <c r="N283" s="5">
        <v>5.4647249999999996</v>
      </c>
      <c r="O283" s="5">
        <v>5.4065989999999999</v>
      </c>
      <c r="P283" s="4" t="s">
        <v>2168</v>
      </c>
      <c r="Q283" s="4" t="s">
        <v>2168</v>
      </c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</row>
    <row r="284" spans="1:29" ht="15" x14ac:dyDescent="0.25">
      <c r="A284" s="3" t="s">
        <v>851</v>
      </c>
      <c r="B284" s="3" t="s">
        <v>852</v>
      </c>
      <c r="C284" s="3" t="s">
        <v>1602</v>
      </c>
      <c r="D284" s="5">
        <v>7.6037850000000002</v>
      </c>
      <c r="E284" s="5">
        <v>7.6943429999999999</v>
      </c>
      <c r="F284" s="5">
        <v>8.1171679999999995</v>
      </c>
      <c r="G284" s="5">
        <v>5.7906209999999998</v>
      </c>
      <c r="H284" s="5">
        <v>5.7871300000000003</v>
      </c>
      <c r="I284" s="5">
        <v>5.7844660000000001</v>
      </c>
      <c r="J284" s="5">
        <v>8.0321789999999993</v>
      </c>
      <c r="K284" s="5">
        <v>7.7146520000000001</v>
      </c>
      <c r="L284" s="5">
        <v>7.4910240000000003</v>
      </c>
      <c r="M284" s="5">
        <v>5.7342219999999999</v>
      </c>
      <c r="N284" s="5">
        <v>5.8739359999999996</v>
      </c>
      <c r="O284" s="5">
        <v>5.4519570000000002</v>
      </c>
      <c r="P284" s="4" t="s">
        <v>2168</v>
      </c>
      <c r="Q284" s="4" t="s">
        <v>2168</v>
      </c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</row>
    <row r="285" spans="1:29" ht="15" x14ac:dyDescent="0.25">
      <c r="A285" s="3" t="s">
        <v>2101</v>
      </c>
      <c r="B285" s="3" t="s">
        <v>2151</v>
      </c>
      <c r="C285" s="3" t="s">
        <v>1577</v>
      </c>
      <c r="D285" s="5">
        <v>11.918530000000001</v>
      </c>
      <c r="E285" s="5">
        <v>12.09643</v>
      </c>
      <c r="F285" s="5">
        <v>12.032249999999999</v>
      </c>
      <c r="G285" s="5">
        <v>10.60618</v>
      </c>
      <c r="H285" s="5">
        <v>10.585559999999999</v>
      </c>
      <c r="I285" s="5">
        <v>10.593059999999999</v>
      </c>
      <c r="J285" s="5">
        <v>12.03979</v>
      </c>
      <c r="K285" s="5">
        <v>11.9831</v>
      </c>
      <c r="L285" s="5">
        <v>11.85181</v>
      </c>
      <c r="M285" s="5">
        <v>9.9388900000000007</v>
      </c>
      <c r="N285" s="5">
        <v>9.9535079999999994</v>
      </c>
      <c r="O285" s="5">
        <v>10.020149999999999</v>
      </c>
      <c r="P285" s="4" t="s">
        <v>2168</v>
      </c>
      <c r="Q285" s="4" t="s">
        <v>2168</v>
      </c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</row>
    <row r="286" spans="1:29" ht="15" x14ac:dyDescent="0.25">
      <c r="A286" s="3" t="s">
        <v>777</v>
      </c>
      <c r="B286" s="3" t="s">
        <v>778</v>
      </c>
      <c r="C286" s="3" t="s">
        <v>1579</v>
      </c>
      <c r="D286" s="5">
        <v>12.54715</v>
      </c>
      <c r="E286" s="5">
        <v>12.465260000000001</v>
      </c>
      <c r="F286" s="5">
        <v>12.59759</v>
      </c>
      <c r="G286" s="5">
        <v>11.09661</v>
      </c>
      <c r="H286" s="5">
        <v>11.007440000000001</v>
      </c>
      <c r="I286" s="5">
        <v>11.0587</v>
      </c>
      <c r="J286" s="5">
        <v>12.005990000000001</v>
      </c>
      <c r="K286" s="5">
        <v>11.89052</v>
      </c>
      <c r="L286" s="5">
        <v>11.820489999999999</v>
      </c>
      <c r="M286" s="5">
        <v>9.885802</v>
      </c>
      <c r="N286" s="5">
        <v>9.7338780000000007</v>
      </c>
      <c r="O286" s="5">
        <v>9.8684799999999999</v>
      </c>
      <c r="P286" s="4" t="s">
        <v>2168</v>
      </c>
      <c r="Q286" s="4" t="s">
        <v>2168</v>
      </c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</row>
    <row r="287" spans="1:29" ht="15" x14ac:dyDescent="0.25">
      <c r="A287" s="3" t="s">
        <v>707</v>
      </c>
      <c r="B287" s="3" t="s">
        <v>708</v>
      </c>
      <c r="C287" s="3" t="s">
        <v>1560</v>
      </c>
      <c r="D287" s="5">
        <v>10.560359999999999</v>
      </c>
      <c r="E287" s="5">
        <v>10.75508</v>
      </c>
      <c r="F287" s="5">
        <v>10.600540000000001</v>
      </c>
      <c r="G287" s="5">
        <v>8.2109210000000008</v>
      </c>
      <c r="H287" s="5">
        <v>8.5873699999999999</v>
      </c>
      <c r="I287" s="5">
        <v>8.4186390000000006</v>
      </c>
      <c r="J287" s="5">
        <v>11.77844</v>
      </c>
      <c r="K287" s="5">
        <v>12.01399</v>
      </c>
      <c r="L287" s="5">
        <v>11.899459999999999</v>
      </c>
      <c r="M287" s="5">
        <v>10.042310000000001</v>
      </c>
      <c r="N287" s="5">
        <v>9.8898050000000008</v>
      </c>
      <c r="O287" s="5">
        <v>9.8346199999999993</v>
      </c>
      <c r="P287" s="4" t="s">
        <v>2168</v>
      </c>
      <c r="Q287" s="4" t="s">
        <v>2168</v>
      </c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</row>
    <row r="288" spans="1:29" ht="15" x14ac:dyDescent="0.25">
      <c r="A288" s="3" t="s">
        <v>685</v>
      </c>
      <c r="B288" s="3" t="s">
        <v>686</v>
      </c>
      <c r="C288" s="3" t="s">
        <v>1552</v>
      </c>
      <c r="D288" s="5">
        <v>10.570259999999999</v>
      </c>
      <c r="E288" s="5">
        <v>10.61392</v>
      </c>
      <c r="F288" s="5">
        <v>10.90249</v>
      </c>
      <c r="G288" s="5">
        <v>9.3935010000000005</v>
      </c>
      <c r="H288" s="5">
        <v>9.4758220000000009</v>
      </c>
      <c r="I288" s="5">
        <v>9.466113</v>
      </c>
      <c r="J288" s="5">
        <v>9.9226919999999996</v>
      </c>
      <c r="K288" s="5">
        <v>9.9184339999999995</v>
      </c>
      <c r="L288" s="5">
        <v>9.6036140000000003</v>
      </c>
      <c r="M288" s="5">
        <v>7.9090509999999998</v>
      </c>
      <c r="N288" s="5">
        <v>7.9689639999999997</v>
      </c>
      <c r="O288" s="5">
        <v>8.2070640000000008</v>
      </c>
      <c r="P288" s="4" t="s">
        <v>2168</v>
      </c>
      <c r="Q288" s="4" t="s">
        <v>2168</v>
      </c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</row>
    <row r="289" spans="1:29" ht="15" x14ac:dyDescent="0.25">
      <c r="A289" s="3" t="s">
        <v>1139</v>
      </c>
      <c r="B289" s="3" t="s">
        <v>1140</v>
      </c>
      <c r="C289" s="3" t="s">
        <v>1688</v>
      </c>
      <c r="D289" s="5">
        <v>11.992419999999999</v>
      </c>
      <c r="E289" s="5">
        <v>11.91403</v>
      </c>
      <c r="F289" s="5">
        <v>12.21951</v>
      </c>
      <c r="G289" s="5">
        <v>10.448259999999999</v>
      </c>
      <c r="H289" s="5">
        <v>10.42839</v>
      </c>
      <c r="I289" s="5">
        <v>10.356170000000001</v>
      </c>
      <c r="J289" s="5">
        <v>12.057309999999999</v>
      </c>
      <c r="K289" s="5">
        <v>11.8531</v>
      </c>
      <c r="L289" s="5">
        <v>11.8317</v>
      </c>
      <c r="M289" s="5">
        <v>9.6985390000000002</v>
      </c>
      <c r="N289" s="5">
        <v>9.9013249999999999</v>
      </c>
      <c r="O289" s="5">
        <v>10.011060000000001</v>
      </c>
      <c r="P289" s="4" t="s">
        <v>2168</v>
      </c>
      <c r="Q289" s="4" t="s">
        <v>2168</v>
      </c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</row>
    <row r="290" spans="1:29" ht="15" x14ac:dyDescent="0.25">
      <c r="A290" s="3" t="s">
        <v>627</v>
      </c>
      <c r="B290" s="3" t="s">
        <v>628</v>
      </c>
      <c r="C290" s="3" t="s">
        <v>1530</v>
      </c>
      <c r="D290" s="5">
        <v>7.1184849999999997</v>
      </c>
      <c r="E290" s="5">
        <v>6.908544</v>
      </c>
      <c r="F290" s="5">
        <v>7.2385999999999999</v>
      </c>
      <c r="G290" s="5">
        <v>6.0175429999999999</v>
      </c>
      <c r="H290" s="5">
        <v>5.9631059999999998</v>
      </c>
      <c r="I290" s="5">
        <v>6.1992539999999998</v>
      </c>
      <c r="J290" s="5">
        <v>8.5219970000000007</v>
      </c>
      <c r="K290" s="5">
        <v>8.388109</v>
      </c>
      <c r="L290" s="5">
        <v>8.050122</v>
      </c>
      <c r="M290" s="5">
        <v>6.1652849999999999</v>
      </c>
      <c r="N290" s="5">
        <v>6.4232149999999999</v>
      </c>
      <c r="O290" s="5">
        <v>6.4162660000000002</v>
      </c>
      <c r="P290" s="4" t="s">
        <v>2168</v>
      </c>
      <c r="Q290" s="4" t="s">
        <v>2168</v>
      </c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</row>
    <row r="291" spans="1:29" ht="15" x14ac:dyDescent="0.25">
      <c r="A291" s="3" t="s">
        <v>1041</v>
      </c>
      <c r="B291" s="3" t="s">
        <v>1042</v>
      </c>
      <c r="C291" s="3" t="s">
        <v>1655</v>
      </c>
      <c r="D291" s="5">
        <v>8.5310310000000005</v>
      </c>
      <c r="E291" s="5">
        <v>8.3932319999999994</v>
      </c>
      <c r="F291" s="5">
        <v>8.7950130000000009</v>
      </c>
      <c r="G291" s="5">
        <v>6.549963</v>
      </c>
      <c r="H291" s="5">
        <v>6.3610629999999997</v>
      </c>
      <c r="I291" s="5">
        <v>6.2975329999999996</v>
      </c>
      <c r="J291" s="5">
        <v>7.8691089999999999</v>
      </c>
      <c r="K291" s="5">
        <v>8.1263550000000002</v>
      </c>
      <c r="L291" s="5">
        <v>7.7913449999999997</v>
      </c>
      <c r="M291" s="5">
        <v>5.9836989999999997</v>
      </c>
      <c r="N291" s="5">
        <v>6.0328369999999998</v>
      </c>
      <c r="O291" s="5">
        <v>5.9881970000000004</v>
      </c>
      <c r="P291" s="4" t="s">
        <v>2168</v>
      </c>
      <c r="Q291" s="4" t="s">
        <v>2168</v>
      </c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</row>
    <row r="292" spans="1:29" ht="15" x14ac:dyDescent="0.25">
      <c r="A292" s="3" t="s">
        <v>785</v>
      </c>
      <c r="B292" s="3" t="s">
        <v>786</v>
      </c>
      <c r="C292" s="3" t="s">
        <v>1582</v>
      </c>
      <c r="D292" s="5">
        <v>11.318899999999999</v>
      </c>
      <c r="E292" s="5">
        <v>11.451599999999999</v>
      </c>
      <c r="F292" s="5">
        <v>11.540039999999999</v>
      </c>
      <c r="G292" s="5">
        <v>10.1342</v>
      </c>
      <c r="H292" s="5">
        <v>10.183859999999999</v>
      </c>
      <c r="I292" s="5">
        <v>10.15962</v>
      </c>
      <c r="J292" s="5">
        <v>11.38579</v>
      </c>
      <c r="K292" s="5">
        <v>11.3559</v>
      </c>
      <c r="L292" s="5">
        <v>11.226850000000001</v>
      </c>
      <c r="M292" s="5">
        <v>9.5010209999999997</v>
      </c>
      <c r="N292" s="5">
        <v>9.4955189999999998</v>
      </c>
      <c r="O292" s="5">
        <v>9.5615839999999999</v>
      </c>
      <c r="P292" s="4" t="s">
        <v>2168</v>
      </c>
      <c r="Q292" s="4" t="s">
        <v>2168</v>
      </c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</row>
    <row r="293" spans="1:29" ht="15" x14ac:dyDescent="0.25">
      <c r="A293" s="3" t="s">
        <v>385</v>
      </c>
      <c r="B293" s="3" t="s">
        <v>386</v>
      </c>
      <c r="C293" s="3" t="s">
        <v>1455</v>
      </c>
      <c r="D293" s="5">
        <v>9.5077219999999993</v>
      </c>
      <c r="E293" s="5">
        <v>9.296996</v>
      </c>
      <c r="F293" s="5">
        <v>9.7089999999999996</v>
      </c>
      <c r="G293" s="5">
        <v>7.7300269999999998</v>
      </c>
      <c r="H293" s="5">
        <v>7.8370790000000001</v>
      </c>
      <c r="I293" s="5">
        <v>7.683249</v>
      </c>
      <c r="J293" s="5">
        <v>10.840299999999999</v>
      </c>
      <c r="K293" s="5">
        <v>10.62698</v>
      </c>
      <c r="L293" s="5">
        <v>10.56565</v>
      </c>
      <c r="M293" s="5">
        <v>8.6390139999999995</v>
      </c>
      <c r="N293" s="5">
        <v>8.7865179999999992</v>
      </c>
      <c r="O293" s="5">
        <v>8.7941040000000008</v>
      </c>
      <c r="P293" s="4" t="s">
        <v>2168</v>
      </c>
      <c r="Q293" s="4" t="s">
        <v>2168</v>
      </c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</row>
    <row r="294" spans="1:29" ht="15" x14ac:dyDescent="0.25">
      <c r="A294" s="3" t="s">
        <v>997</v>
      </c>
      <c r="B294" s="3" t="s">
        <v>998</v>
      </c>
      <c r="C294" s="3" t="s">
        <v>1640</v>
      </c>
      <c r="D294" s="5">
        <v>9.1226430000000001</v>
      </c>
      <c r="E294" s="5">
        <v>9.1042959999999997</v>
      </c>
      <c r="F294" s="5">
        <v>9.2668700000000008</v>
      </c>
      <c r="G294" s="5">
        <v>7.5834210000000004</v>
      </c>
      <c r="H294" s="5">
        <v>7.3386490000000002</v>
      </c>
      <c r="I294" s="5">
        <v>7.4340989999999998</v>
      </c>
      <c r="J294" s="5">
        <v>8.6518320000000006</v>
      </c>
      <c r="K294" s="5">
        <v>8.6448169999999998</v>
      </c>
      <c r="L294" s="5">
        <v>8.5470860000000002</v>
      </c>
      <c r="M294" s="5">
        <v>6.8646890000000003</v>
      </c>
      <c r="N294" s="5">
        <v>6.7498630000000004</v>
      </c>
      <c r="O294" s="5">
        <v>6.8208469999999997</v>
      </c>
      <c r="P294" s="4" t="s">
        <v>2168</v>
      </c>
      <c r="Q294" s="4" t="s">
        <v>2168</v>
      </c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</row>
    <row r="295" spans="1:29" ht="15" x14ac:dyDescent="0.25">
      <c r="A295" s="3" t="s">
        <v>2110</v>
      </c>
      <c r="B295" s="3" t="s">
        <v>2155</v>
      </c>
      <c r="C295" s="3" t="s">
        <v>1535</v>
      </c>
      <c r="D295" s="5">
        <v>12.54706</v>
      </c>
      <c r="E295" s="5">
        <v>12.59667</v>
      </c>
      <c r="F295" s="5">
        <v>12.88086</v>
      </c>
      <c r="G295" s="5">
        <v>11.425689999999999</v>
      </c>
      <c r="H295" s="5">
        <v>11.45172</v>
      </c>
      <c r="I295" s="5">
        <v>11.635730000000001</v>
      </c>
      <c r="J295" s="5">
        <v>10.546279999999999</v>
      </c>
      <c r="K295" s="5">
        <v>10.51065</v>
      </c>
      <c r="L295" s="5">
        <v>10.167260000000001</v>
      </c>
      <c r="M295" s="5">
        <v>8.2491699999999994</v>
      </c>
      <c r="N295" s="5">
        <v>8.6853280000000002</v>
      </c>
      <c r="O295" s="5">
        <v>8.7812540000000006</v>
      </c>
      <c r="P295" s="4" t="s">
        <v>2168</v>
      </c>
      <c r="Q295" s="4" t="s">
        <v>2168</v>
      </c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</row>
    <row r="296" spans="1:29" ht="15" x14ac:dyDescent="0.25">
      <c r="A296" s="3" t="s">
        <v>559</v>
      </c>
      <c r="B296" s="3" t="s">
        <v>560</v>
      </c>
      <c r="C296" s="3" t="s">
        <v>1509</v>
      </c>
      <c r="D296" s="5">
        <v>10.70593</v>
      </c>
      <c r="E296" s="5">
        <v>10.93877</v>
      </c>
      <c r="F296" s="5">
        <v>11.053140000000001</v>
      </c>
      <c r="G296" s="5">
        <v>8.6579060000000005</v>
      </c>
      <c r="H296" s="5">
        <v>8.670776</v>
      </c>
      <c r="I296" s="5">
        <v>8.7219329999999999</v>
      </c>
      <c r="J296" s="5">
        <v>10.58714</v>
      </c>
      <c r="K296" s="5">
        <v>10.63589</v>
      </c>
      <c r="L296" s="5">
        <v>10.501860000000001</v>
      </c>
      <c r="M296" s="5">
        <v>8.6160429999999995</v>
      </c>
      <c r="N296" s="5">
        <v>8.8122740000000004</v>
      </c>
      <c r="O296" s="5">
        <v>8.7898720000000008</v>
      </c>
      <c r="P296" s="4" t="s">
        <v>2168</v>
      </c>
      <c r="Q296" s="4" t="s">
        <v>2168</v>
      </c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</row>
    <row r="297" spans="1:29" ht="15" x14ac:dyDescent="0.25">
      <c r="A297" s="3" t="s">
        <v>673</v>
      </c>
      <c r="B297" s="3" t="s">
        <v>674</v>
      </c>
      <c r="C297" s="3" t="s">
        <v>1557</v>
      </c>
      <c r="D297" s="5">
        <v>12.15461</v>
      </c>
      <c r="E297" s="5">
        <v>12.24372</v>
      </c>
      <c r="F297" s="5">
        <v>12.522270000000001</v>
      </c>
      <c r="G297" s="5">
        <v>11.06127</v>
      </c>
      <c r="H297" s="5">
        <v>11.092409999999999</v>
      </c>
      <c r="I297" s="5">
        <v>11.307270000000001</v>
      </c>
      <c r="J297" s="5">
        <v>10.382210000000001</v>
      </c>
      <c r="K297" s="5">
        <v>10.40574</v>
      </c>
      <c r="L297" s="5">
        <v>10.12208</v>
      </c>
      <c r="M297" s="5">
        <v>8.3947369999999992</v>
      </c>
      <c r="N297" s="5">
        <v>8.6274809999999995</v>
      </c>
      <c r="O297" s="5">
        <v>8.8093129999999995</v>
      </c>
      <c r="P297" s="4" t="s">
        <v>2168</v>
      </c>
      <c r="Q297" s="4" t="s">
        <v>2168</v>
      </c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</row>
    <row r="298" spans="1:29" ht="15" x14ac:dyDescent="0.25">
      <c r="A298" s="3" t="s">
        <v>1117</v>
      </c>
      <c r="B298" s="3" t="s">
        <v>1118</v>
      </c>
      <c r="C298" s="3" t="s">
        <v>1681</v>
      </c>
      <c r="D298" s="5">
        <v>9.0061420000000005</v>
      </c>
      <c r="E298" s="5">
        <v>9.1086510000000001</v>
      </c>
      <c r="F298" s="5">
        <v>9.2894070000000006</v>
      </c>
      <c r="G298" s="5">
        <v>7.7684959999999998</v>
      </c>
      <c r="H298" s="5">
        <v>7.8045650000000002</v>
      </c>
      <c r="I298" s="5">
        <v>7.8750720000000003</v>
      </c>
      <c r="J298" s="5">
        <v>8.8363300000000002</v>
      </c>
      <c r="K298" s="5">
        <v>9.1140190000000008</v>
      </c>
      <c r="L298" s="5">
        <v>8.8768320000000003</v>
      </c>
      <c r="M298" s="5">
        <v>6.751207</v>
      </c>
      <c r="N298" s="5">
        <v>7.2992679999999996</v>
      </c>
      <c r="O298" s="5">
        <v>7.1330179999999999</v>
      </c>
      <c r="P298" s="4" t="s">
        <v>2168</v>
      </c>
      <c r="Q298" s="4" t="s">
        <v>2168</v>
      </c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</row>
    <row r="299" spans="1:29" ht="15" x14ac:dyDescent="0.25">
      <c r="A299" s="3" t="s">
        <v>1075</v>
      </c>
      <c r="B299" s="3" t="s">
        <v>1076</v>
      </c>
      <c r="C299" s="3" t="s">
        <v>1668</v>
      </c>
      <c r="D299" s="5">
        <v>8.4048680000000004</v>
      </c>
      <c r="E299" s="5">
        <v>8.4492899999999995</v>
      </c>
      <c r="F299" s="5">
        <v>8.6338629999999998</v>
      </c>
      <c r="G299" s="5">
        <v>7.744529</v>
      </c>
      <c r="H299" s="5">
        <v>7.7470369999999997</v>
      </c>
      <c r="I299" s="5">
        <v>7.8172249999999996</v>
      </c>
      <c r="J299" s="5">
        <v>8.1835819999999995</v>
      </c>
      <c r="K299" s="5">
        <v>8.2100329999999992</v>
      </c>
      <c r="L299" s="5">
        <v>8.0730869999999992</v>
      </c>
      <c r="M299" s="5">
        <v>6.4379249999999999</v>
      </c>
      <c r="N299" s="5">
        <v>6.3679030000000001</v>
      </c>
      <c r="O299" s="5">
        <v>6.4393469999999997</v>
      </c>
      <c r="P299" s="4" t="s">
        <v>2168</v>
      </c>
      <c r="Q299" s="4" t="s">
        <v>2168</v>
      </c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</row>
    <row r="300" spans="1:29" ht="15" x14ac:dyDescent="0.25">
      <c r="A300" s="3" t="s">
        <v>717</v>
      </c>
      <c r="B300" s="3" t="s">
        <v>718</v>
      </c>
      <c r="C300" s="3" t="s">
        <v>1562</v>
      </c>
      <c r="D300" s="5">
        <v>6.9057579999999996</v>
      </c>
      <c r="E300" s="5">
        <v>6.6841900000000001</v>
      </c>
      <c r="F300" s="5">
        <v>6.9531900000000002</v>
      </c>
      <c r="G300" s="5">
        <v>6.0198229999999997</v>
      </c>
      <c r="H300" s="5">
        <v>5.9239850000000001</v>
      </c>
      <c r="I300" s="5">
        <v>6.0612370000000002</v>
      </c>
      <c r="J300" s="5">
        <v>8.428941</v>
      </c>
      <c r="K300" s="5">
        <v>8.4469499999999993</v>
      </c>
      <c r="L300" s="5">
        <v>8.4048549999999995</v>
      </c>
      <c r="M300" s="5">
        <v>6.7605909999999998</v>
      </c>
      <c r="N300" s="5">
        <v>6.6821719999999996</v>
      </c>
      <c r="O300" s="5">
        <v>6.6008930000000001</v>
      </c>
      <c r="P300" s="4" t="s">
        <v>2168</v>
      </c>
      <c r="Q300" s="4" t="s">
        <v>2168</v>
      </c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</row>
    <row r="301" spans="1:29" ht="15" x14ac:dyDescent="0.25">
      <c r="A301" s="3" t="s">
        <v>393</v>
      </c>
      <c r="B301" s="3" t="s">
        <v>394</v>
      </c>
      <c r="C301" s="3" t="s">
        <v>1459</v>
      </c>
      <c r="D301" s="5">
        <v>9.2870539999999995</v>
      </c>
      <c r="E301" s="5">
        <v>9.2396619999999992</v>
      </c>
      <c r="F301" s="5">
        <v>9.4589169999999996</v>
      </c>
      <c r="G301" s="5">
        <v>8.0428460000000008</v>
      </c>
      <c r="H301" s="5">
        <v>7.9883220000000001</v>
      </c>
      <c r="I301" s="5">
        <v>8.009328</v>
      </c>
      <c r="J301" s="5">
        <v>9.3549129999999998</v>
      </c>
      <c r="K301" s="5">
        <v>9.4081700000000001</v>
      </c>
      <c r="L301" s="5">
        <v>9.2851560000000006</v>
      </c>
      <c r="M301" s="5">
        <v>7.6120679999999998</v>
      </c>
      <c r="N301" s="5">
        <v>7.4711970000000001</v>
      </c>
      <c r="O301" s="5">
        <v>7.6032609999999998</v>
      </c>
      <c r="P301" s="4" t="s">
        <v>2168</v>
      </c>
      <c r="Q301" s="4" t="s">
        <v>2168</v>
      </c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</row>
    <row r="302" spans="1:29" ht="15" x14ac:dyDescent="0.25">
      <c r="A302" s="3" t="s">
        <v>2111</v>
      </c>
      <c r="B302" s="3" t="s">
        <v>2156</v>
      </c>
      <c r="C302" s="3" t="s">
        <v>1533</v>
      </c>
      <c r="D302" s="5">
        <v>16.184920000000002</v>
      </c>
      <c r="E302" s="5">
        <v>16.09674</v>
      </c>
      <c r="F302" s="5">
        <v>16.336099999999998</v>
      </c>
      <c r="G302" s="5">
        <v>14.93844</v>
      </c>
      <c r="H302" s="5">
        <v>15.05729</v>
      </c>
      <c r="I302" s="5">
        <v>15.027369999999999</v>
      </c>
      <c r="J302" s="5">
        <v>15.84239</v>
      </c>
      <c r="K302" s="5">
        <v>15.854430000000001</v>
      </c>
      <c r="L302" s="5">
        <v>15.761710000000001</v>
      </c>
      <c r="M302" s="5">
        <v>14.10073</v>
      </c>
      <c r="N302" s="5">
        <v>14.114599999999999</v>
      </c>
      <c r="O302" s="5">
        <v>14.26238</v>
      </c>
      <c r="P302" s="4" t="s">
        <v>2168</v>
      </c>
      <c r="Q302" s="4" t="s">
        <v>2168</v>
      </c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</row>
    <row r="303" spans="1:29" ht="15" x14ac:dyDescent="0.25">
      <c r="A303" s="3" t="s">
        <v>1009</v>
      </c>
      <c r="B303" s="3" t="s">
        <v>1010</v>
      </c>
      <c r="C303" s="3" t="s">
        <v>1644</v>
      </c>
      <c r="D303" s="5">
        <v>8.9499549999999992</v>
      </c>
      <c r="E303" s="5">
        <v>8.7646250000000006</v>
      </c>
      <c r="F303" s="5">
        <v>9.1029250000000008</v>
      </c>
      <c r="G303" s="5">
        <v>6.9275710000000004</v>
      </c>
      <c r="H303" s="5">
        <v>6.9009210000000003</v>
      </c>
      <c r="I303" s="5">
        <v>6.7847869999999997</v>
      </c>
      <c r="J303" s="5">
        <v>8.8092989999999993</v>
      </c>
      <c r="K303" s="5">
        <v>8.7472560000000001</v>
      </c>
      <c r="L303" s="5">
        <v>8.6813099999999999</v>
      </c>
      <c r="M303" s="5">
        <v>7.016057</v>
      </c>
      <c r="N303" s="5">
        <v>7.1423819999999996</v>
      </c>
      <c r="O303" s="5">
        <v>7.0037979999999997</v>
      </c>
      <c r="P303" s="4" t="s">
        <v>2168</v>
      </c>
      <c r="Q303" s="4" t="s">
        <v>2168</v>
      </c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</row>
    <row r="304" spans="1:29" ht="15" x14ac:dyDescent="0.25">
      <c r="A304" s="3" t="s">
        <v>677</v>
      </c>
      <c r="B304" s="3" t="s">
        <v>678</v>
      </c>
      <c r="C304" s="3" t="s">
        <v>1549</v>
      </c>
      <c r="D304" s="5">
        <v>11.047599999999999</v>
      </c>
      <c r="E304" s="5">
        <v>11.03646</v>
      </c>
      <c r="F304" s="5">
        <v>11.42942</v>
      </c>
      <c r="G304" s="5">
        <v>10.052110000000001</v>
      </c>
      <c r="H304" s="5">
        <v>10.048719999999999</v>
      </c>
      <c r="I304" s="5">
        <v>9.9330879999999997</v>
      </c>
      <c r="J304" s="5">
        <v>11.193519999999999</v>
      </c>
      <c r="K304" s="5">
        <v>11.19487</v>
      </c>
      <c r="L304" s="5">
        <v>11.029059999999999</v>
      </c>
      <c r="M304" s="5">
        <v>9.5231689999999993</v>
      </c>
      <c r="N304" s="5">
        <v>9.3978280000000005</v>
      </c>
      <c r="O304" s="5">
        <v>9.4847140000000003</v>
      </c>
      <c r="P304" s="4" t="s">
        <v>2168</v>
      </c>
      <c r="Q304" s="4" t="s">
        <v>2168</v>
      </c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</row>
    <row r="305" spans="1:29" ht="15" x14ac:dyDescent="0.25">
      <c r="A305" s="3" t="s">
        <v>599</v>
      </c>
      <c r="B305" s="3" t="s">
        <v>600</v>
      </c>
      <c r="C305" s="3" t="s">
        <v>1519</v>
      </c>
      <c r="D305" s="5">
        <v>11.550789999999999</v>
      </c>
      <c r="E305" s="5">
        <v>11.583349999999999</v>
      </c>
      <c r="F305" s="5">
        <v>11.63312</v>
      </c>
      <c r="G305" s="5">
        <v>10.074769999999999</v>
      </c>
      <c r="H305" s="5">
        <v>10.01474</v>
      </c>
      <c r="I305" s="5">
        <v>10.16488</v>
      </c>
      <c r="J305" s="5">
        <v>11.004189999999999</v>
      </c>
      <c r="K305" s="5">
        <v>10.992240000000001</v>
      </c>
      <c r="L305" s="5">
        <v>11.03661</v>
      </c>
      <c r="M305" s="5">
        <v>9.2843319999999991</v>
      </c>
      <c r="N305" s="5">
        <v>9.1620699999999999</v>
      </c>
      <c r="O305" s="5">
        <v>9.4799399999999991</v>
      </c>
      <c r="P305" s="4" t="s">
        <v>2168</v>
      </c>
      <c r="Q305" s="4" t="s">
        <v>2168</v>
      </c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</row>
    <row r="306" spans="1:29" ht="15" x14ac:dyDescent="0.25">
      <c r="A306" s="3" t="s">
        <v>1133</v>
      </c>
      <c r="B306" s="3" t="s">
        <v>1134</v>
      </c>
      <c r="C306" s="3" t="s">
        <v>1685</v>
      </c>
      <c r="D306" s="5">
        <v>8.8435839999999999</v>
      </c>
      <c r="E306" s="5">
        <v>8.6306779999999996</v>
      </c>
      <c r="F306" s="5">
        <v>9.1199670000000008</v>
      </c>
      <c r="G306" s="5">
        <v>6.8303209999999996</v>
      </c>
      <c r="H306" s="5">
        <v>6.819007</v>
      </c>
      <c r="I306" s="5">
        <v>6.9004640000000004</v>
      </c>
      <c r="J306" s="5">
        <v>8.3200769999999995</v>
      </c>
      <c r="K306" s="5">
        <v>8.3011079999999993</v>
      </c>
      <c r="L306" s="5">
        <v>8.3449329999999993</v>
      </c>
      <c r="M306" s="5">
        <v>6.5117839999999996</v>
      </c>
      <c r="N306" s="5">
        <v>6.744129</v>
      </c>
      <c r="O306" s="5">
        <v>6.6707280000000004</v>
      </c>
      <c r="P306" s="4" t="s">
        <v>2168</v>
      </c>
      <c r="Q306" s="4" t="s">
        <v>2168</v>
      </c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</row>
    <row r="307" spans="1:29" ht="15" x14ac:dyDescent="0.25">
      <c r="A307" s="3" t="s">
        <v>531</v>
      </c>
      <c r="B307" s="3" t="s">
        <v>532</v>
      </c>
      <c r="C307" s="3" t="s">
        <v>1497</v>
      </c>
      <c r="D307" s="5">
        <v>10.5219</v>
      </c>
      <c r="E307" s="5">
        <v>10.367979999999999</v>
      </c>
      <c r="F307" s="5">
        <v>10.666600000000001</v>
      </c>
      <c r="G307" s="5">
        <v>8.9992579999999993</v>
      </c>
      <c r="H307" s="5">
        <v>8.9647349999999992</v>
      </c>
      <c r="I307" s="5">
        <v>9.2514040000000008</v>
      </c>
      <c r="J307" s="5">
        <v>10.67643</v>
      </c>
      <c r="K307" s="5">
        <v>10.5284</v>
      </c>
      <c r="L307" s="5">
        <v>10.18469</v>
      </c>
      <c r="M307" s="5">
        <v>8.6636469999999992</v>
      </c>
      <c r="N307" s="5">
        <v>8.8303569999999993</v>
      </c>
      <c r="O307" s="5">
        <v>8.8693390000000001</v>
      </c>
      <c r="P307" s="4" t="s">
        <v>2168</v>
      </c>
      <c r="Q307" s="4" t="s">
        <v>2168</v>
      </c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</row>
    <row r="308" spans="1:29" ht="15" x14ac:dyDescent="0.25">
      <c r="A308" s="3" t="s">
        <v>841</v>
      </c>
      <c r="B308" s="3" t="s">
        <v>842</v>
      </c>
      <c r="C308" s="3" t="s">
        <v>1598</v>
      </c>
      <c r="D308" s="5">
        <v>6.1378579999999996</v>
      </c>
      <c r="E308" s="5">
        <v>6.0039429999999996</v>
      </c>
      <c r="F308" s="5">
        <v>6.4365579999999998</v>
      </c>
      <c r="G308" s="5">
        <v>4.8664050000000003</v>
      </c>
      <c r="H308" s="5">
        <v>4.8567479999999996</v>
      </c>
      <c r="I308" s="5">
        <v>4.9287960000000002</v>
      </c>
      <c r="J308" s="5">
        <v>6.7558980000000002</v>
      </c>
      <c r="K308" s="5">
        <v>6.8551270000000004</v>
      </c>
      <c r="L308" s="5">
        <v>6.7854200000000002</v>
      </c>
      <c r="M308" s="5">
        <v>5.1350449999999999</v>
      </c>
      <c r="N308" s="5">
        <v>5.2498760000000004</v>
      </c>
      <c r="O308" s="5">
        <v>4.7135410000000002</v>
      </c>
      <c r="P308" s="4" t="s">
        <v>2168</v>
      </c>
      <c r="Q308" s="4" t="s">
        <v>2168</v>
      </c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</row>
    <row r="309" spans="1:29" ht="15" x14ac:dyDescent="0.25">
      <c r="A309" s="3" t="s">
        <v>1113</v>
      </c>
      <c r="B309" s="3" t="s">
        <v>1114</v>
      </c>
      <c r="C309" s="3" t="s">
        <v>1679</v>
      </c>
      <c r="D309" s="5">
        <v>9.6862750000000002</v>
      </c>
      <c r="E309" s="5">
        <v>9.6372590000000002</v>
      </c>
      <c r="F309" s="5">
        <v>9.908334</v>
      </c>
      <c r="G309" s="5">
        <v>8.2488980000000005</v>
      </c>
      <c r="H309" s="5">
        <v>8.2114469999999997</v>
      </c>
      <c r="I309" s="5">
        <v>8.3829630000000002</v>
      </c>
      <c r="J309" s="5">
        <v>9.7224459999999997</v>
      </c>
      <c r="K309" s="5">
        <v>9.7862390000000001</v>
      </c>
      <c r="L309" s="5">
        <v>9.6608649999999994</v>
      </c>
      <c r="M309" s="5">
        <v>7.6694389999999997</v>
      </c>
      <c r="N309" s="5">
        <v>8.2237220000000004</v>
      </c>
      <c r="O309" s="5">
        <v>8.1063089999999995</v>
      </c>
      <c r="P309" s="4" t="s">
        <v>2168</v>
      </c>
      <c r="Q309" s="4" t="s">
        <v>2168</v>
      </c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</row>
    <row r="310" spans="1:29" ht="15" x14ac:dyDescent="0.25">
      <c r="A310" s="3" t="s">
        <v>891</v>
      </c>
      <c r="B310" s="3" t="s">
        <v>892</v>
      </c>
      <c r="C310" s="3" t="s">
        <v>1612</v>
      </c>
      <c r="D310" s="5">
        <v>9.5846579999999992</v>
      </c>
      <c r="E310" s="5">
        <v>9.806381</v>
      </c>
      <c r="F310" s="5">
        <v>9.9386030000000005</v>
      </c>
      <c r="G310" s="5">
        <v>8.3483579999999993</v>
      </c>
      <c r="H310" s="5">
        <v>8.3926230000000004</v>
      </c>
      <c r="I310" s="5">
        <v>8.4306990000000006</v>
      </c>
      <c r="J310" s="5">
        <v>9.5847390000000008</v>
      </c>
      <c r="K310" s="5">
        <v>9.6994150000000001</v>
      </c>
      <c r="L310" s="5">
        <v>9.6579969999999999</v>
      </c>
      <c r="M310" s="5">
        <v>7.8686780000000001</v>
      </c>
      <c r="N310" s="5">
        <v>8.0785350000000005</v>
      </c>
      <c r="O310" s="5">
        <v>8.0555950000000003</v>
      </c>
      <c r="P310" s="4" t="s">
        <v>2168</v>
      </c>
      <c r="Q310" s="4" t="s">
        <v>2168</v>
      </c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</row>
    <row r="311" spans="1:29" ht="15" x14ac:dyDescent="0.25">
      <c r="A311" s="3" t="s">
        <v>476</v>
      </c>
      <c r="B311" s="3" t="s">
        <v>477</v>
      </c>
      <c r="C311" s="3" t="s">
        <v>1480</v>
      </c>
      <c r="D311" s="5">
        <v>6.4273410000000002</v>
      </c>
      <c r="E311" s="5">
        <v>6.1517330000000001</v>
      </c>
      <c r="F311" s="5">
        <v>6.5314220000000001</v>
      </c>
      <c r="G311" s="5">
        <v>5.1688470000000004</v>
      </c>
      <c r="H311" s="5">
        <v>5.0660369999999997</v>
      </c>
      <c r="I311" s="5">
        <v>4.9649939999999999</v>
      </c>
      <c r="J311" s="5">
        <v>6.7507720000000004</v>
      </c>
      <c r="K311" s="5">
        <v>6.6964880000000004</v>
      </c>
      <c r="L311" s="5">
        <v>6.7463939999999996</v>
      </c>
      <c r="M311" s="5">
        <v>5.1780239999999997</v>
      </c>
      <c r="N311" s="5">
        <v>5.2437480000000001</v>
      </c>
      <c r="O311" s="5">
        <v>5.064451</v>
      </c>
      <c r="P311" s="4" t="s">
        <v>2168</v>
      </c>
      <c r="Q311" s="4" t="s">
        <v>2168</v>
      </c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</row>
    <row r="312" spans="1:29" ht="15" x14ac:dyDescent="0.25">
      <c r="A312" s="3" t="s">
        <v>1093</v>
      </c>
      <c r="B312" s="3" t="s">
        <v>1094</v>
      </c>
      <c r="C312" s="3" t="s">
        <v>1675</v>
      </c>
      <c r="D312" s="5">
        <v>9.0891640000000002</v>
      </c>
      <c r="E312" s="5">
        <v>8.9590460000000007</v>
      </c>
      <c r="F312" s="5">
        <v>9.368487</v>
      </c>
      <c r="G312" s="5">
        <v>7.6102819999999998</v>
      </c>
      <c r="H312" s="5">
        <v>7.6798570000000002</v>
      </c>
      <c r="I312" s="5">
        <v>7.7312859999999999</v>
      </c>
      <c r="J312" s="5">
        <v>9.3682119999999998</v>
      </c>
      <c r="K312" s="5">
        <v>9.4771470000000004</v>
      </c>
      <c r="L312" s="5">
        <v>9.0834279999999996</v>
      </c>
      <c r="M312" s="5">
        <v>7.7710350000000004</v>
      </c>
      <c r="N312" s="5">
        <v>7.7270289999999999</v>
      </c>
      <c r="O312" s="5">
        <v>7.9291219999999996</v>
      </c>
      <c r="P312" s="4" t="s">
        <v>2168</v>
      </c>
      <c r="Q312" s="4" t="s">
        <v>2168</v>
      </c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</row>
    <row r="313" spans="1:29" ht="15" x14ac:dyDescent="0.25">
      <c r="A313" s="3" t="s">
        <v>307</v>
      </c>
      <c r="B313" s="3" t="s">
        <v>308</v>
      </c>
      <c r="C313" s="3" t="s">
        <v>1434</v>
      </c>
      <c r="D313" s="5">
        <v>8.214029</v>
      </c>
      <c r="E313" s="5">
        <v>8.0903130000000001</v>
      </c>
      <c r="F313" s="5">
        <v>8.4527339999999995</v>
      </c>
      <c r="G313" s="5">
        <v>6.451403</v>
      </c>
      <c r="H313" s="5">
        <v>6.6106090000000002</v>
      </c>
      <c r="I313" s="5">
        <v>6.533919</v>
      </c>
      <c r="J313" s="5">
        <v>7.7275460000000002</v>
      </c>
      <c r="K313" s="5">
        <v>7.472766</v>
      </c>
      <c r="L313" s="5">
        <v>7.3672810000000002</v>
      </c>
      <c r="M313" s="5">
        <v>5.9253429999999998</v>
      </c>
      <c r="N313" s="5">
        <v>5.7508179999999998</v>
      </c>
      <c r="O313" s="5">
        <v>6.0458959999999999</v>
      </c>
      <c r="P313" s="4" t="s">
        <v>2168</v>
      </c>
      <c r="Q313" s="4" t="s">
        <v>2168</v>
      </c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</row>
    <row r="314" spans="1:29" ht="15" x14ac:dyDescent="0.25">
      <c r="A314" s="3" t="s">
        <v>703</v>
      </c>
      <c r="B314" s="3" t="s">
        <v>704</v>
      </c>
      <c r="C314" s="3" t="s">
        <v>1559</v>
      </c>
      <c r="D314" s="5">
        <v>7.303566</v>
      </c>
      <c r="E314" s="5">
        <v>7.1225319999999996</v>
      </c>
      <c r="F314" s="5">
        <v>7.535552</v>
      </c>
      <c r="G314" s="5">
        <v>5.5851800000000003</v>
      </c>
      <c r="H314" s="5">
        <v>5.5633270000000001</v>
      </c>
      <c r="I314" s="5">
        <v>5.4989990000000004</v>
      </c>
      <c r="J314" s="5">
        <v>7.3274509999999999</v>
      </c>
      <c r="K314" s="5">
        <v>7.1973989999999999</v>
      </c>
      <c r="L314" s="5">
        <v>7.109451</v>
      </c>
      <c r="M314" s="5">
        <v>5.6598100000000002</v>
      </c>
      <c r="N314" s="5">
        <v>5.6250020000000003</v>
      </c>
      <c r="O314" s="5">
        <v>5.377758</v>
      </c>
      <c r="P314" s="4" t="s">
        <v>2168</v>
      </c>
      <c r="Q314" s="4" t="s">
        <v>2168</v>
      </c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</row>
    <row r="315" spans="1:29" ht="15" x14ac:dyDescent="0.25">
      <c r="A315" s="3" t="s">
        <v>315</v>
      </c>
      <c r="B315" s="3" t="s">
        <v>316</v>
      </c>
      <c r="C315" s="3" t="s">
        <v>1435</v>
      </c>
      <c r="D315" s="5">
        <v>7.7687759999999999</v>
      </c>
      <c r="E315" s="5">
        <v>7.7131980000000002</v>
      </c>
      <c r="F315" s="5">
        <v>7.9897119999999999</v>
      </c>
      <c r="G315" s="5">
        <v>6.2244349999999997</v>
      </c>
      <c r="H315" s="5">
        <v>6.3711820000000001</v>
      </c>
      <c r="I315" s="5">
        <v>6.4664869999999999</v>
      </c>
      <c r="J315" s="5">
        <v>7.8904930000000002</v>
      </c>
      <c r="K315" s="5">
        <v>7.9914990000000001</v>
      </c>
      <c r="L315" s="5">
        <v>7.9066539999999996</v>
      </c>
      <c r="M315" s="5">
        <v>6.2549419999999998</v>
      </c>
      <c r="N315" s="5">
        <v>6.4002540000000003</v>
      </c>
      <c r="O315" s="5">
        <v>6.356808</v>
      </c>
      <c r="P315" s="4" t="s">
        <v>2168</v>
      </c>
      <c r="Q315" s="4" t="s">
        <v>2168</v>
      </c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</row>
    <row r="316" spans="1:29" ht="15" x14ac:dyDescent="0.25">
      <c r="A316" s="3" t="s">
        <v>351</v>
      </c>
      <c r="B316" s="3" t="s">
        <v>352</v>
      </c>
      <c r="C316" s="3" t="s">
        <v>1446</v>
      </c>
      <c r="D316" s="5">
        <v>10.42939</v>
      </c>
      <c r="E316" s="5">
        <v>10.1754</v>
      </c>
      <c r="F316" s="5">
        <v>10.465730000000001</v>
      </c>
      <c r="G316" s="5">
        <v>9.2023720000000004</v>
      </c>
      <c r="H316" s="5">
        <v>9.3213039999999996</v>
      </c>
      <c r="I316" s="5">
        <v>9.4462539999999997</v>
      </c>
      <c r="J316" s="5">
        <v>10.670260000000001</v>
      </c>
      <c r="K316" s="5">
        <v>11.02323</v>
      </c>
      <c r="L316" s="5">
        <v>10.94802</v>
      </c>
      <c r="M316" s="5">
        <v>9.3029320000000002</v>
      </c>
      <c r="N316" s="5">
        <v>9.4432179999999999</v>
      </c>
      <c r="O316" s="5">
        <v>9.4188690000000008</v>
      </c>
      <c r="P316" s="4" t="s">
        <v>2168</v>
      </c>
      <c r="Q316" s="4" t="s">
        <v>2168</v>
      </c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</row>
    <row r="317" spans="1:29" ht="15" x14ac:dyDescent="0.25">
      <c r="A317" s="3" t="s">
        <v>441</v>
      </c>
      <c r="B317" s="3" t="s">
        <v>442</v>
      </c>
      <c r="C317" s="3" t="s">
        <v>1470</v>
      </c>
      <c r="D317" s="5">
        <v>11.61734</v>
      </c>
      <c r="E317" s="5">
        <v>11.42116</v>
      </c>
      <c r="F317" s="5">
        <v>11.55822</v>
      </c>
      <c r="G317" s="5">
        <v>10.824170000000001</v>
      </c>
      <c r="H317" s="5">
        <v>10.74943</v>
      </c>
      <c r="I317" s="5">
        <v>10.7288</v>
      </c>
      <c r="J317" s="5">
        <v>12.02857</v>
      </c>
      <c r="K317" s="5">
        <v>11.949529999999999</v>
      </c>
      <c r="L317" s="5">
        <v>11.948560000000001</v>
      </c>
      <c r="M317" s="5">
        <v>10.453279999999999</v>
      </c>
      <c r="N317" s="5">
        <v>10.427849999999999</v>
      </c>
      <c r="O317" s="5">
        <v>10.4094</v>
      </c>
      <c r="P317" s="4" t="s">
        <v>2168</v>
      </c>
      <c r="Q317" s="4" t="s">
        <v>2168</v>
      </c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</row>
    <row r="318" spans="1:29" ht="15" x14ac:dyDescent="0.25">
      <c r="A318" s="3" t="s">
        <v>421</v>
      </c>
      <c r="B318" s="3" t="s">
        <v>422</v>
      </c>
      <c r="C318" s="3" t="s">
        <v>1468</v>
      </c>
      <c r="D318" s="5">
        <v>11.09845</v>
      </c>
      <c r="E318" s="5">
        <v>11.195130000000001</v>
      </c>
      <c r="F318" s="5">
        <v>11.297040000000001</v>
      </c>
      <c r="G318" s="5">
        <v>9.7657889999999998</v>
      </c>
      <c r="H318" s="5">
        <v>9.7991240000000008</v>
      </c>
      <c r="I318" s="5">
        <v>9.7623169999999995</v>
      </c>
      <c r="J318" s="5">
        <v>11.04847</v>
      </c>
      <c r="K318" s="5">
        <v>10.980079999999999</v>
      </c>
      <c r="L318" s="5">
        <v>11.02833</v>
      </c>
      <c r="M318" s="5">
        <v>9.4573619999999998</v>
      </c>
      <c r="N318" s="5">
        <v>9.50244</v>
      </c>
      <c r="O318" s="5">
        <v>9.5725909999999992</v>
      </c>
      <c r="P318" s="4" t="s">
        <v>2168</v>
      </c>
      <c r="Q318" s="4" t="s">
        <v>2168</v>
      </c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</row>
    <row r="319" spans="1:29" ht="15" x14ac:dyDescent="0.25">
      <c r="A319" s="3" t="s">
        <v>81</v>
      </c>
      <c r="B319" s="3" t="s">
        <v>82</v>
      </c>
      <c r="C319" s="3" t="s">
        <v>1395</v>
      </c>
      <c r="D319" s="5">
        <v>10.337199999999999</v>
      </c>
      <c r="E319" s="5">
        <v>10.361840000000001</v>
      </c>
      <c r="F319" s="5">
        <v>10.564870000000001</v>
      </c>
      <c r="G319" s="5">
        <v>9.7130270000000003</v>
      </c>
      <c r="H319" s="5">
        <v>9.5899149999999995</v>
      </c>
      <c r="I319" s="5">
        <v>9.60778</v>
      </c>
      <c r="J319" s="5">
        <v>10.035539999999999</v>
      </c>
      <c r="K319" s="5">
        <v>10.097289999999999</v>
      </c>
      <c r="L319" s="5">
        <v>9.9744650000000004</v>
      </c>
      <c r="M319" s="5">
        <v>8.5542490000000004</v>
      </c>
      <c r="N319" s="5">
        <v>8.4162350000000004</v>
      </c>
      <c r="O319" s="5">
        <v>8.6648940000000003</v>
      </c>
      <c r="P319" s="4" t="s">
        <v>2168</v>
      </c>
      <c r="Q319" s="4" t="s">
        <v>2168</v>
      </c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</row>
    <row r="320" spans="1:29" ht="15" x14ac:dyDescent="0.25">
      <c r="A320" s="3" t="s">
        <v>637</v>
      </c>
      <c r="B320" s="3" t="s">
        <v>638</v>
      </c>
      <c r="C320" s="3" t="s">
        <v>1534</v>
      </c>
      <c r="D320" s="5">
        <v>14.08278</v>
      </c>
      <c r="E320" s="5">
        <v>14.01911</v>
      </c>
      <c r="F320" s="5">
        <v>14.28656</v>
      </c>
      <c r="G320" s="5">
        <v>13.025040000000001</v>
      </c>
      <c r="H320" s="5">
        <v>13.181380000000001</v>
      </c>
      <c r="I320" s="5">
        <v>13.089510000000001</v>
      </c>
      <c r="J320" s="5">
        <v>14.00095</v>
      </c>
      <c r="K320" s="5">
        <v>13.952909999999999</v>
      </c>
      <c r="L320" s="5">
        <v>13.8977</v>
      </c>
      <c r="M320" s="5">
        <v>12.454040000000001</v>
      </c>
      <c r="N320" s="5">
        <v>12.48466</v>
      </c>
      <c r="O320" s="5">
        <v>12.608639999999999</v>
      </c>
      <c r="P320" s="4" t="s">
        <v>2168</v>
      </c>
      <c r="Q320" s="4" t="s">
        <v>2168</v>
      </c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</row>
    <row r="321" spans="1:29" ht="15" x14ac:dyDescent="0.25">
      <c r="A321" s="3" t="s">
        <v>699</v>
      </c>
      <c r="B321" s="3" t="s">
        <v>700</v>
      </c>
      <c r="C321" s="3" t="s">
        <v>1558</v>
      </c>
      <c r="D321" s="5">
        <v>9.7445260000000005</v>
      </c>
      <c r="E321" s="5">
        <v>9.7454699999999992</v>
      </c>
      <c r="F321" s="5">
        <v>10.14917</v>
      </c>
      <c r="G321" s="5">
        <v>8.4949300000000001</v>
      </c>
      <c r="H321" s="5">
        <v>8.3137030000000003</v>
      </c>
      <c r="I321" s="5">
        <v>8.4009049999999998</v>
      </c>
      <c r="J321" s="5">
        <v>9.4452719999999992</v>
      </c>
      <c r="K321" s="5">
        <v>9.5289739999999998</v>
      </c>
      <c r="L321" s="5">
        <v>9.3819210000000002</v>
      </c>
      <c r="M321" s="5">
        <v>7.9581020000000002</v>
      </c>
      <c r="N321" s="5">
        <v>8.0133860000000006</v>
      </c>
      <c r="O321" s="5">
        <v>8.0143959999999996</v>
      </c>
      <c r="P321" s="4" t="s">
        <v>2168</v>
      </c>
      <c r="Q321" s="4" t="s">
        <v>2168</v>
      </c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</row>
    <row r="322" spans="1:29" ht="15" x14ac:dyDescent="0.25">
      <c r="A322" s="3" t="s">
        <v>807</v>
      </c>
      <c r="B322" s="3" t="s">
        <v>808</v>
      </c>
      <c r="C322" s="3" t="s">
        <v>1601</v>
      </c>
      <c r="D322" s="5">
        <v>9.0056919999999998</v>
      </c>
      <c r="E322" s="5">
        <v>8.8433609999999998</v>
      </c>
      <c r="F322" s="5">
        <v>9.1284779999999994</v>
      </c>
      <c r="G322" s="5">
        <v>7.7685789999999999</v>
      </c>
      <c r="H322" s="5">
        <v>7.533728</v>
      </c>
      <c r="I322" s="5">
        <v>7.569839</v>
      </c>
      <c r="J322" s="5">
        <v>8.3738759999999992</v>
      </c>
      <c r="K322" s="5">
        <v>8.486656</v>
      </c>
      <c r="L322" s="5">
        <v>8.2383690000000005</v>
      </c>
      <c r="M322" s="5">
        <v>7.0696570000000003</v>
      </c>
      <c r="N322" s="5">
        <v>6.9690289999999999</v>
      </c>
      <c r="O322" s="5">
        <v>6.9128509999999999</v>
      </c>
      <c r="P322" s="4" t="s">
        <v>2168</v>
      </c>
      <c r="Q322" s="4" t="s">
        <v>2168</v>
      </c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</row>
    <row r="323" spans="1:29" ht="15" x14ac:dyDescent="0.25">
      <c r="A323" s="3" t="s">
        <v>514</v>
      </c>
      <c r="B323" s="3" t="s">
        <v>515</v>
      </c>
      <c r="C323" s="3" t="s">
        <v>1492</v>
      </c>
      <c r="D323" s="5">
        <v>7.452909</v>
      </c>
      <c r="E323" s="5">
        <v>7.3787330000000004</v>
      </c>
      <c r="F323" s="5">
        <v>7.4253850000000003</v>
      </c>
      <c r="G323" s="5">
        <v>6.0521929999999999</v>
      </c>
      <c r="H323" s="5">
        <v>5.8929419999999997</v>
      </c>
      <c r="I323" s="5">
        <v>6.0638740000000002</v>
      </c>
      <c r="J323" s="5">
        <v>7.1855960000000003</v>
      </c>
      <c r="K323" s="5">
        <v>7.0488670000000004</v>
      </c>
      <c r="L323" s="5">
        <v>7.1912710000000004</v>
      </c>
      <c r="M323" s="5">
        <v>5.6981789999999997</v>
      </c>
      <c r="N323" s="5">
        <v>5.9658410000000002</v>
      </c>
      <c r="O323" s="5">
        <v>5.7861089999999997</v>
      </c>
      <c r="P323" s="4" t="s">
        <v>2168</v>
      </c>
      <c r="Q323" s="4" t="s">
        <v>2168</v>
      </c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</row>
    <row r="324" spans="1:29" ht="15" x14ac:dyDescent="0.25">
      <c r="A324" s="3" t="s">
        <v>1061</v>
      </c>
      <c r="B324" s="3" t="s">
        <v>1062</v>
      </c>
      <c r="C324" s="3" t="s">
        <v>1665</v>
      </c>
      <c r="D324" s="5">
        <v>7.1000249999999996</v>
      </c>
      <c r="E324" s="5">
        <v>6.8980399999999999</v>
      </c>
      <c r="F324" s="5">
        <v>7.3031920000000001</v>
      </c>
      <c r="G324" s="5">
        <v>5.3558700000000004</v>
      </c>
      <c r="H324" s="5">
        <v>5.240615</v>
      </c>
      <c r="I324" s="5">
        <v>5.3437720000000004</v>
      </c>
      <c r="J324" s="5">
        <v>6.4300949999999997</v>
      </c>
      <c r="K324" s="5">
        <v>6.6303669999999997</v>
      </c>
      <c r="L324" s="5">
        <v>6.3531089999999999</v>
      </c>
      <c r="M324" s="5">
        <v>5.1428640000000003</v>
      </c>
      <c r="N324" s="5">
        <v>5.0649319999999998</v>
      </c>
      <c r="O324" s="5">
        <v>5.0578760000000003</v>
      </c>
      <c r="P324" s="4" t="s">
        <v>2168</v>
      </c>
      <c r="Q324" s="4" t="s">
        <v>2168</v>
      </c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</row>
    <row r="325" spans="1:29" ht="15" x14ac:dyDescent="0.25">
      <c r="A325" s="3" t="s">
        <v>1226</v>
      </c>
      <c r="B325" s="3" t="s">
        <v>1227</v>
      </c>
      <c r="C325" s="3" t="s">
        <v>1709</v>
      </c>
      <c r="D325" s="5">
        <v>9.3566009999999995</v>
      </c>
      <c r="E325" s="5">
        <v>9.3113939999999999</v>
      </c>
      <c r="F325" s="5">
        <v>9.6224720000000001</v>
      </c>
      <c r="G325" s="5">
        <v>8.1486370000000008</v>
      </c>
      <c r="H325" s="5">
        <v>8.0691799999999994</v>
      </c>
      <c r="I325" s="5">
        <v>8.1601809999999997</v>
      </c>
      <c r="J325" s="5">
        <v>9.2807870000000001</v>
      </c>
      <c r="K325" s="5">
        <v>9.4030769999999997</v>
      </c>
      <c r="L325" s="5">
        <v>9.060155</v>
      </c>
      <c r="M325" s="5">
        <v>7.8872429999999998</v>
      </c>
      <c r="N325" s="5">
        <v>7.8007059999999999</v>
      </c>
      <c r="O325" s="5">
        <v>7.9196900000000001</v>
      </c>
      <c r="P325" s="4" t="s">
        <v>2168</v>
      </c>
      <c r="Q325" s="4" t="s">
        <v>2168</v>
      </c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</row>
    <row r="326" spans="1:29" ht="15" x14ac:dyDescent="0.25">
      <c r="A326" s="3" t="s">
        <v>817</v>
      </c>
      <c r="B326" s="3" t="s">
        <v>818</v>
      </c>
      <c r="C326" s="3" t="s">
        <v>1590</v>
      </c>
      <c r="D326" s="5">
        <v>6.9963889999999997</v>
      </c>
      <c r="E326" s="5">
        <v>7.1049220000000002</v>
      </c>
      <c r="F326" s="5">
        <v>7.1502790000000003</v>
      </c>
      <c r="G326" s="5">
        <v>5.8629300000000004</v>
      </c>
      <c r="H326" s="5">
        <v>5.6083550000000004</v>
      </c>
      <c r="I326" s="5">
        <v>5.6300220000000003</v>
      </c>
      <c r="J326" s="5">
        <v>7.2966519999999999</v>
      </c>
      <c r="K326" s="5">
        <v>7.2671320000000001</v>
      </c>
      <c r="L326" s="5">
        <v>7.2524170000000003</v>
      </c>
      <c r="M326" s="5">
        <v>5.8994400000000002</v>
      </c>
      <c r="N326" s="5">
        <v>5.8933809999999998</v>
      </c>
      <c r="O326" s="5">
        <v>5.9315009999999999</v>
      </c>
      <c r="P326" s="4" t="s">
        <v>2168</v>
      </c>
      <c r="Q326" s="4" t="s">
        <v>2168</v>
      </c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</row>
    <row r="327" spans="1:29" ht="15" x14ac:dyDescent="0.25">
      <c r="A327" s="3" t="s">
        <v>2099</v>
      </c>
      <c r="B327" s="3" t="s">
        <v>2150</v>
      </c>
      <c r="C327" s="3" t="s">
        <v>1672</v>
      </c>
      <c r="D327" s="5">
        <v>8.8670829999999992</v>
      </c>
      <c r="E327" s="5">
        <v>8.671735</v>
      </c>
      <c r="F327" s="5">
        <v>9.0152809999999999</v>
      </c>
      <c r="G327" s="5">
        <v>7.8062079999999998</v>
      </c>
      <c r="H327" s="5">
        <v>7.7060550000000001</v>
      </c>
      <c r="I327" s="5">
        <v>7.6139869999999998</v>
      </c>
      <c r="J327" s="5">
        <v>9.1372800000000005</v>
      </c>
      <c r="K327" s="5">
        <v>9.0468159999999997</v>
      </c>
      <c r="L327" s="5">
        <v>8.9614729999999998</v>
      </c>
      <c r="M327" s="5">
        <v>7.6632689999999997</v>
      </c>
      <c r="N327" s="5">
        <v>7.6807480000000004</v>
      </c>
      <c r="O327" s="5">
        <v>7.6777379999999997</v>
      </c>
      <c r="P327" s="4" t="s">
        <v>2168</v>
      </c>
      <c r="Q327" s="4" t="s">
        <v>2168</v>
      </c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</row>
    <row r="328" spans="1:29" ht="15" x14ac:dyDescent="0.25">
      <c r="A328" s="3" t="s">
        <v>1257</v>
      </c>
      <c r="B328" s="3" t="s">
        <v>1258</v>
      </c>
      <c r="C328" s="3" t="s">
        <v>1717</v>
      </c>
      <c r="D328" s="5">
        <v>8.4462589999999995</v>
      </c>
      <c r="E328" s="5">
        <v>8.3873119999999997</v>
      </c>
      <c r="F328" s="5">
        <v>8.6896690000000003</v>
      </c>
      <c r="G328" s="5">
        <v>7.1827540000000001</v>
      </c>
      <c r="H328" s="5">
        <v>7.1593470000000003</v>
      </c>
      <c r="I328" s="5">
        <v>7.2275090000000004</v>
      </c>
      <c r="J328" s="5">
        <v>8.4360429999999997</v>
      </c>
      <c r="K328" s="5">
        <v>8.4374699999999994</v>
      </c>
      <c r="L328" s="5">
        <v>8.0292490000000001</v>
      </c>
      <c r="M328" s="5">
        <v>6.9688619999999997</v>
      </c>
      <c r="N328" s="5">
        <v>7.174601</v>
      </c>
      <c r="O328" s="5">
        <v>7.0784890000000003</v>
      </c>
      <c r="P328" s="4" t="s">
        <v>2168</v>
      </c>
      <c r="Q328" s="4" t="s">
        <v>2168</v>
      </c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</row>
    <row r="329" spans="1:29" ht="15" x14ac:dyDescent="0.25">
      <c r="A329" s="3" t="s">
        <v>1162</v>
      </c>
      <c r="B329" s="3" t="s">
        <v>1163</v>
      </c>
      <c r="C329" s="3" t="s">
        <v>1696</v>
      </c>
      <c r="D329" s="5">
        <v>11.353059999999999</v>
      </c>
      <c r="E329" s="5">
        <v>11.371919999999999</v>
      </c>
      <c r="F329" s="5">
        <v>11.578609999999999</v>
      </c>
      <c r="G329" s="5">
        <v>10.530010000000001</v>
      </c>
      <c r="H329" s="5">
        <v>10.45059</v>
      </c>
      <c r="I329" s="5">
        <v>10.52323</v>
      </c>
      <c r="J329" s="5">
        <v>10.922739999999999</v>
      </c>
      <c r="K329" s="5">
        <v>10.8964</v>
      </c>
      <c r="L329" s="5">
        <v>10.7721</v>
      </c>
      <c r="M329" s="5">
        <v>9.4401630000000001</v>
      </c>
      <c r="N329" s="5">
        <v>9.5566329999999997</v>
      </c>
      <c r="O329" s="5">
        <v>9.6314299999999999</v>
      </c>
      <c r="P329" s="4" t="s">
        <v>2168</v>
      </c>
      <c r="Q329" s="4" t="s">
        <v>2168</v>
      </c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</row>
    <row r="330" spans="1:29" ht="15" x14ac:dyDescent="0.25">
      <c r="A330" s="3" t="s">
        <v>1265</v>
      </c>
      <c r="B330" s="3" t="s">
        <v>1266</v>
      </c>
      <c r="C330" s="3" t="s">
        <v>1720</v>
      </c>
      <c r="D330" s="5">
        <v>7.4219989999999996</v>
      </c>
      <c r="E330" s="5">
        <v>7.2644729999999997</v>
      </c>
      <c r="F330" s="5">
        <v>7.4040509999999999</v>
      </c>
      <c r="G330" s="5">
        <v>6.2910589999999997</v>
      </c>
      <c r="H330" s="5">
        <v>6.258661</v>
      </c>
      <c r="I330" s="5">
        <v>6.3500300000000003</v>
      </c>
      <c r="J330" s="5">
        <v>8.2112850000000002</v>
      </c>
      <c r="K330" s="5">
        <v>8.2260880000000007</v>
      </c>
      <c r="L330" s="5">
        <v>8.095459</v>
      </c>
      <c r="M330" s="5">
        <v>6.972912</v>
      </c>
      <c r="N330" s="5">
        <v>6.8111420000000003</v>
      </c>
      <c r="O330" s="5">
        <v>6.8588959999999997</v>
      </c>
      <c r="P330" s="4" t="s">
        <v>2168</v>
      </c>
      <c r="Q330" s="4" t="s">
        <v>2168</v>
      </c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</row>
    <row r="331" spans="1:29" ht="15" x14ac:dyDescent="0.25">
      <c r="A331" s="3" t="s">
        <v>967</v>
      </c>
      <c r="B331" s="3" t="s">
        <v>968</v>
      </c>
      <c r="C331" s="3" t="s">
        <v>1631</v>
      </c>
      <c r="D331" s="5">
        <v>10.181570000000001</v>
      </c>
      <c r="E331" s="5">
        <v>10.160769999999999</v>
      </c>
      <c r="F331" s="5">
        <v>10.457850000000001</v>
      </c>
      <c r="G331" s="5">
        <v>9.3355859999999993</v>
      </c>
      <c r="H331" s="5">
        <v>9.0849650000000004</v>
      </c>
      <c r="I331" s="5">
        <v>9.2536330000000007</v>
      </c>
      <c r="J331" s="5">
        <v>10.705590000000001</v>
      </c>
      <c r="K331" s="5">
        <v>10.69815</v>
      </c>
      <c r="L331" s="5">
        <v>10.567959999999999</v>
      </c>
      <c r="M331" s="5">
        <v>9.3528990000000007</v>
      </c>
      <c r="N331" s="5">
        <v>9.2027809999999999</v>
      </c>
      <c r="O331" s="5">
        <v>9.5098310000000001</v>
      </c>
      <c r="P331" s="4" t="s">
        <v>2168</v>
      </c>
      <c r="Q331" s="4" t="s">
        <v>2168</v>
      </c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</row>
    <row r="332" spans="1:29" ht="15" x14ac:dyDescent="0.25">
      <c r="A332" s="3" t="s">
        <v>1317</v>
      </c>
      <c r="B332" s="3" t="s">
        <v>1318</v>
      </c>
      <c r="C332" s="3" t="s">
        <v>1735</v>
      </c>
      <c r="D332" s="5">
        <v>9.0601640000000003</v>
      </c>
      <c r="E332" s="5">
        <v>9.2462429999999998</v>
      </c>
      <c r="F332" s="5">
        <v>9.5002429999999993</v>
      </c>
      <c r="G332" s="5">
        <v>7.1730090000000004</v>
      </c>
      <c r="H332" s="5">
        <v>7.294899</v>
      </c>
      <c r="I332" s="5">
        <v>7.2784129999999996</v>
      </c>
      <c r="J332" s="5">
        <v>8.6122200000000007</v>
      </c>
      <c r="K332" s="5">
        <v>8.7053700000000003</v>
      </c>
      <c r="L332" s="5">
        <v>8.5956489999999999</v>
      </c>
      <c r="M332" s="5">
        <v>7.1672159999999998</v>
      </c>
      <c r="N332" s="5">
        <v>7.2641650000000002</v>
      </c>
      <c r="O332" s="5">
        <v>7.2940680000000002</v>
      </c>
      <c r="P332" s="4" t="s">
        <v>2168</v>
      </c>
      <c r="Q332" s="4" t="s">
        <v>2168</v>
      </c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</row>
    <row r="333" spans="1:29" ht="15" x14ac:dyDescent="0.25">
      <c r="A333" s="3" t="s">
        <v>1291</v>
      </c>
      <c r="B333" s="3" t="s">
        <v>1292</v>
      </c>
      <c r="C333" s="3" t="s">
        <v>1727</v>
      </c>
      <c r="D333" s="5">
        <v>9.5297059999999991</v>
      </c>
      <c r="E333" s="5">
        <v>9.570373</v>
      </c>
      <c r="F333" s="5">
        <v>9.6400170000000003</v>
      </c>
      <c r="G333" s="5">
        <v>8.2655250000000002</v>
      </c>
      <c r="H333" s="5">
        <v>8.2704690000000003</v>
      </c>
      <c r="I333" s="5">
        <v>8.3263809999999996</v>
      </c>
      <c r="J333" s="5">
        <v>9.2434069999999995</v>
      </c>
      <c r="K333" s="5">
        <v>9.3159159999999996</v>
      </c>
      <c r="L333" s="5">
        <v>9.2371160000000003</v>
      </c>
      <c r="M333" s="5">
        <v>7.8708280000000004</v>
      </c>
      <c r="N333" s="5">
        <v>7.9024029999999996</v>
      </c>
      <c r="O333" s="5">
        <v>8.0345469999999999</v>
      </c>
      <c r="P333" s="4" t="s">
        <v>2168</v>
      </c>
      <c r="Q333" s="4" t="s">
        <v>2168</v>
      </c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</row>
    <row r="334" spans="1:29" ht="15" x14ac:dyDescent="0.25">
      <c r="A334" s="3" t="s">
        <v>875</v>
      </c>
      <c r="B334" s="3" t="s">
        <v>876</v>
      </c>
      <c r="C334" s="3" t="s">
        <v>1606</v>
      </c>
      <c r="D334" s="5">
        <v>16.045819999999999</v>
      </c>
      <c r="E334" s="5">
        <v>16.062059999999999</v>
      </c>
      <c r="F334" s="5">
        <v>16.10848</v>
      </c>
      <c r="G334" s="5">
        <v>15.13327</v>
      </c>
      <c r="H334" s="5">
        <v>15.255039999999999</v>
      </c>
      <c r="I334" s="5">
        <v>15.18479</v>
      </c>
      <c r="J334" s="5">
        <v>16.081440000000001</v>
      </c>
      <c r="K334" s="5">
        <v>16.008939999999999</v>
      </c>
      <c r="L334" s="5">
        <v>15.98319</v>
      </c>
      <c r="M334" s="5">
        <v>14.68295</v>
      </c>
      <c r="N334" s="5">
        <v>14.64129</v>
      </c>
      <c r="O334" s="5">
        <v>14.77722</v>
      </c>
      <c r="P334" s="4" t="s">
        <v>2168</v>
      </c>
      <c r="Q334" s="4" t="s">
        <v>2168</v>
      </c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</row>
    <row r="335" spans="1:29" ht="15" x14ac:dyDescent="0.25">
      <c r="A335" s="3" t="s">
        <v>1049</v>
      </c>
      <c r="B335" s="3" t="s">
        <v>1050</v>
      </c>
      <c r="C335" s="3" t="s">
        <v>1659</v>
      </c>
      <c r="D335" s="5">
        <v>5.7545270000000004</v>
      </c>
      <c r="E335" s="5">
        <v>5.7154730000000002</v>
      </c>
      <c r="F335" s="5">
        <v>5.8020990000000001</v>
      </c>
      <c r="G335" s="5">
        <v>4.61036</v>
      </c>
      <c r="H335" s="5">
        <v>4.5711709999999997</v>
      </c>
      <c r="I335" s="5">
        <v>4.6991949999999996</v>
      </c>
      <c r="J335" s="5">
        <v>5.8881589999999999</v>
      </c>
      <c r="K335" s="5">
        <v>5.7508800000000004</v>
      </c>
      <c r="L335" s="5">
        <v>5.6381389999999998</v>
      </c>
      <c r="M335" s="5">
        <v>4.4532179999999997</v>
      </c>
      <c r="N335" s="5">
        <v>4.7095649999999996</v>
      </c>
      <c r="O335" s="5">
        <v>4.4260440000000001</v>
      </c>
      <c r="P335" s="4" t="s">
        <v>2168</v>
      </c>
      <c r="Q335" s="4" t="s">
        <v>2168</v>
      </c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</row>
    <row r="336" spans="1:29" ht="15" x14ac:dyDescent="0.25">
      <c r="A336" s="3" t="s">
        <v>603</v>
      </c>
      <c r="B336" s="3" t="s">
        <v>604</v>
      </c>
      <c r="C336" s="3" t="s">
        <v>1521</v>
      </c>
      <c r="D336" s="5">
        <v>7.1366420000000002</v>
      </c>
      <c r="E336" s="5">
        <v>7.4057079999999997</v>
      </c>
      <c r="F336" s="5">
        <v>7.3574809999999999</v>
      </c>
      <c r="G336" s="5">
        <v>5.6168449999999996</v>
      </c>
      <c r="H336" s="5">
        <v>5.3705569999999998</v>
      </c>
      <c r="I336" s="5">
        <v>5.3255359999999996</v>
      </c>
      <c r="J336" s="5">
        <v>6.7611160000000003</v>
      </c>
      <c r="K336" s="5">
        <v>6.9060139999999999</v>
      </c>
      <c r="L336" s="5">
        <v>6.6940150000000003</v>
      </c>
      <c r="M336" s="5">
        <v>5.4907789999999999</v>
      </c>
      <c r="N336" s="5">
        <v>5.6031630000000003</v>
      </c>
      <c r="O336" s="5">
        <v>5.1798630000000001</v>
      </c>
      <c r="P336" s="4" t="s">
        <v>2168</v>
      </c>
      <c r="Q336" s="4" t="s">
        <v>2168</v>
      </c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</row>
    <row r="337" spans="1:29" ht="15" x14ac:dyDescent="0.25">
      <c r="A337" s="3" t="s">
        <v>2116</v>
      </c>
      <c r="B337" s="3" t="s">
        <v>2161</v>
      </c>
      <c r="C337" s="3" t="s">
        <v>1657</v>
      </c>
      <c r="D337" s="5">
        <v>10.53008</v>
      </c>
      <c r="E337" s="5">
        <v>10.415929999999999</v>
      </c>
      <c r="F337" s="5">
        <v>10.683490000000001</v>
      </c>
      <c r="G337" s="5">
        <v>9.0857829999999993</v>
      </c>
      <c r="H337" s="5">
        <v>8.9496900000000004</v>
      </c>
      <c r="I337" s="5">
        <v>9.0551569999999995</v>
      </c>
      <c r="J337" s="5">
        <v>10.353809999999999</v>
      </c>
      <c r="K337" s="5">
        <v>10.29435</v>
      </c>
      <c r="L337" s="5">
        <v>10.1806</v>
      </c>
      <c r="M337" s="5">
        <v>9.0263340000000003</v>
      </c>
      <c r="N337" s="5">
        <v>8.9044629999999998</v>
      </c>
      <c r="O337" s="5">
        <v>8.9886540000000004</v>
      </c>
      <c r="P337" s="4" t="s">
        <v>2168</v>
      </c>
      <c r="Q337" s="4" t="s">
        <v>2168</v>
      </c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</row>
    <row r="338" spans="1:29" ht="15" x14ac:dyDescent="0.25">
      <c r="A338" s="3" t="s">
        <v>335</v>
      </c>
      <c r="B338" s="3" t="s">
        <v>336</v>
      </c>
      <c r="C338" s="3" t="s">
        <v>1440</v>
      </c>
      <c r="D338" s="5">
        <v>8.6795080000000002</v>
      </c>
      <c r="E338" s="5">
        <v>8.7070059999999998</v>
      </c>
      <c r="F338" s="5">
        <v>8.7432479999999995</v>
      </c>
      <c r="G338" s="5">
        <v>7.6262999999999996</v>
      </c>
      <c r="H338" s="5">
        <v>7.5348360000000003</v>
      </c>
      <c r="I338" s="5">
        <v>7.4241450000000002</v>
      </c>
      <c r="J338" s="5">
        <v>9.0503959999999992</v>
      </c>
      <c r="K338" s="5">
        <v>8.9275599999999997</v>
      </c>
      <c r="L338" s="5">
        <v>8.6310129999999994</v>
      </c>
      <c r="M338" s="5">
        <v>7.5654389999999996</v>
      </c>
      <c r="N338" s="5">
        <v>7.6005940000000001</v>
      </c>
      <c r="O338" s="5">
        <v>7.6555840000000002</v>
      </c>
      <c r="P338" s="4" t="s">
        <v>2168</v>
      </c>
      <c r="Q338" s="4" t="s">
        <v>2168</v>
      </c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</row>
    <row r="339" spans="1:29" ht="15" x14ac:dyDescent="0.25">
      <c r="A339" s="3" t="s">
        <v>1149</v>
      </c>
      <c r="B339" s="3" t="s">
        <v>1150</v>
      </c>
      <c r="C339" s="3" t="s">
        <v>1691</v>
      </c>
      <c r="D339" s="5">
        <v>11.81054</v>
      </c>
      <c r="E339" s="5">
        <v>11.768990000000001</v>
      </c>
      <c r="F339" s="5">
        <v>11.948969999999999</v>
      </c>
      <c r="G339" s="5">
        <v>10.978899999999999</v>
      </c>
      <c r="H339" s="5">
        <v>10.845079999999999</v>
      </c>
      <c r="I339" s="5">
        <v>10.92704</v>
      </c>
      <c r="J339" s="5">
        <v>11.94258</v>
      </c>
      <c r="K339" s="5">
        <v>11.900919999999999</v>
      </c>
      <c r="L339" s="5">
        <v>11.82845</v>
      </c>
      <c r="M339" s="5">
        <v>10.508290000000001</v>
      </c>
      <c r="N339" s="5">
        <v>10.58623</v>
      </c>
      <c r="O339" s="5">
        <v>10.722340000000001</v>
      </c>
      <c r="P339" s="4" t="s">
        <v>2168</v>
      </c>
      <c r="Q339" s="4" t="s">
        <v>2168</v>
      </c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</row>
    <row r="340" spans="1:29" ht="15" x14ac:dyDescent="0.25">
      <c r="A340" s="3" t="s">
        <v>977</v>
      </c>
      <c r="B340" s="3" t="s">
        <v>978</v>
      </c>
      <c r="C340" s="3" t="s">
        <v>1635</v>
      </c>
      <c r="D340" s="5">
        <v>9.9020329999999994</v>
      </c>
      <c r="E340" s="5">
        <v>9.7478979999999993</v>
      </c>
      <c r="F340" s="5">
        <v>10.08085</v>
      </c>
      <c r="G340" s="5">
        <v>9.0815359999999998</v>
      </c>
      <c r="H340" s="5">
        <v>9.0857089999999996</v>
      </c>
      <c r="I340" s="5">
        <v>9.0845769999999995</v>
      </c>
      <c r="J340" s="5">
        <v>10.182449999999999</v>
      </c>
      <c r="K340" s="5">
        <v>10.18826</v>
      </c>
      <c r="L340" s="5">
        <v>10.118779999999999</v>
      </c>
      <c r="M340" s="5">
        <v>8.8387410000000006</v>
      </c>
      <c r="N340" s="5">
        <v>8.9786260000000002</v>
      </c>
      <c r="O340" s="5">
        <v>8.8931489999999993</v>
      </c>
      <c r="P340" s="4" t="s">
        <v>2168</v>
      </c>
      <c r="Q340" s="4" t="s">
        <v>2168</v>
      </c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</row>
    <row r="341" spans="1:29" ht="15" x14ac:dyDescent="0.25">
      <c r="A341" s="3" t="s">
        <v>727</v>
      </c>
      <c r="B341" s="3" t="s">
        <v>728</v>
      </c>
      <c r="C341" s="3" t="s">
        <v>1564</v>
      </c>
      <c r="D341" s="5">
        <v>9.1766729999999992</v>
      </c>
      <c r="E341" s="5">
        <v>9.0918880000000009</v>
      </c>
      <c r="F341" s="5">
        <v>9.2747189999999993</v>
      </c>
      <c r="G341" s="5">
        <v>8.2568210000000004</v>
      </c>
      <c r="H341" s="5">
        <v>8.3186180000000007</v>
      </c>
      <c r="I341" s="5">
        <v>8.3382339999999999</v>
      </c>
      <c r="J341" s="5">
        <v>9.3800089999999994</v>
      </c>
      <c r="K341" s="5">
        <v>9.3214179999999995</v>
      </c>
      <c r="L341" s="5">
        <v>9.2914639999999995</v>
      </c>
      <c r="M341" s="5">
        <v>8.0432550000000003</v>
      </c>
      <c r="N341" s="5">
        <v>8.0546299999999995</v>
      </c>
      <c r="O341" s="5">
        <v>8.0435300000000005</v>
      </c>
      <c r="P341" s="4" t="s">
        <v>2168</v>
      </c>
      <c r="Q341" s="4" t="s">
        <v>2168</v>
      </c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</row>
    <row r="342" spans="1:29" ht="15" x14ac:dyDescent="0.25">
      <c r="A342" s="3" t="s">
        <v>897</v>
      </c>
      <c r="B342" s="3" t="s">
        <v>898</v>
      </c>
      <c r="C342" s="3" t="s">
        <v>1614</v>
      </c>
      <c r="D342" s="5">
        <v>12.4596</v>
      </c>
      <c r="E342" s="5">
        <v>12.43336</v>
      </c>
      <c r="F342" s="5">
        <v>12.607100000000001</v>
      </c>
      <c r="G342" s="5">
        <v>11.566990000000001</v>
      </c>
      <c r="H342" s="5">
        <v>11.547459999999999</v>
      </c>
      <c r="I342" s="5">
        <v>11.58156</v>
      </c>
      <c r="J342" s="5">
        <v>13.526870000000001</v>
      </c>
      <c r="K342" s="5">
        <v>13.5114</v>
      </c>
      <c r="L342" s="5">
        <v>13.39517</v>
      </c>
      <c r="M342" s="5">
        <v>12.23165</v>
      </c>
      <c r="N342" s="5">
        <v>12.20191</v>
      </c>
      <c r="O342" s="5">
        <v>12.31437</v>
      </c>
      <c r="P342" s="4" t="s">
        <v>2168</v>
      </c>
      <c r="Q342" s="4" t="s">
        <v>2168</v>
      </c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</row>
    <row r="343" spans="1:29" ht="15" x14ac:dyDescent="0.25">
      <c r="A343" s="3" t="s">
        <v>391</v>
      </c>
      <c r="B343" s="3" t="s">
        <v>392</v>
      </c>
      <c r="C343" s="3" t="s">
        <v>1458</v>
      </c>
      <c r="D343" s="5">
        <v>6.3860609999999998</v>
      </c>
      <c r="E343" s="5">
        <v>6.0367100000000002</v>
      </c>
      <c r="F343" s="5">
        <v>6.234578</v>
      </c>
      <c r="G343" s="5">
        <v>5.2888979999999997</v>
      </c>
      <c r="H343" s="5">
        <v>5.2149159999999997</v>
      </c>
      <c r="I343" s="5">
        <v>5.127707</v>
      </c>
      <c r="J343" s="5">
        <v>6.7097709999999999</v>
      </c>
      <c r="K343" s="5">
        <v>6.7262969999999997</v>
      </c>
      <c r="L343" s="5">
        <v>6.4804190000000004</v>
      </c>
      <c r="M343" s="5">
        <v>5.4346329999999998</v>
      </c>
      <c r="N343" s="5">
        <v>5.4348859999999997</v>
      </c>
      <c r="O343" s="5">
        <v>5.3655059999999999</v>
      </c>
      <c r="P343" s="4" t="s">
        <v>2168</v>
      </c>
      <c r="Q343" s="4" t="s">
        <v>2168</v>
      </c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</row>
    <row r="344" spans="1:29" ht="15" x14ac:dyDescent="0.25">
      <c r="A344" s="3" t="s">
        <v>1345</v>
      </c>
      <c r="B344" s="3" t="s">
        <v>1346</v>
      </c>
      <c r="C344" s="3" t="s">
        <v>1742</v>
      </c>
      <c r="D344" s="5">
        <v>13.67831</v>
      </c>
      <c r="E344" s="5">
        <v>13.73761</v>
      </c>
      <c r="F344" s="5">
        <v>13.901389999999999</v>
      </c>
      <c r="G344" s="5">
        <v>13.11492</v>
      </c>
      <c r="H344" s="5">
        <v>12.97729</v>
      </c>
      <c r="I344" s="5">
        <v>13.01881</v>
      </c>
      <c r="J344" s="5">
        <v>13.52985</v>
      </c>
      <c r="K344" s="5">
        <v>13.59919</v>
      </c>
      <c r="L344" s="5">
        <v>13.452959999999999</v>
      </c>
      <c r="M344" s="5">
        <v>12.14977</v>
      </c>
      <c r="N344" s="5">
        <v>12.2346</v>
      </c>
      <c r="O344" s="5">
        <v>12.383929999999999</v>
      </c>
      <c r="P344" s="4" t="s">
        <v>2168</v>
      </c>
      <c r="Q344" s="4" t="s">
        <v>2168</v>
      </c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</row>
    <row r="345" spans="1:29" ht="15" x14ac:dyDescent="0.25">
      <c r="A345" s="3" t="s">
        <v>359</v>
      </c>
      <c r="B345" s="3" t="s">
        <v>360</v>
      </c>
      <c r="C345" s="3" t="s">
        <v>1448</v>
      </c>
      <c r="D345" s="5">
        <v>9.4020810000000008</v>
      </c>
      <c r="E345" s="5">
        <v>9.4380819999999996</v>
      </c>
      <c r="F345" s="5">
        <v>9.7778069999999992</v>
      </c>
      <c r="G345" s="5">
        <v>8.3451889999999995</v>
      </c>
      <c r="H345" s="5">
        <v>8.508108</v>
      </c>
      <c r="I345" s="5">
        <v>8.3425689999999992</v>
      </c>
      <c r="J345" s="5">
        <v>9.5946759999999998</v>
      </c>
      <c r="K345" s="5">
        <v>9.6473410000000008</v>
      </c>
      <c r="L345" s="5">
        <v>9.3921849999999996</v>
      </c>
      <c r="M345" s="5">
        <v>8.1098859999999995</v>
      </c>
      <c r="N345" s="5">
        <v>8.327833</v>
      </c>
      <c r="O345" s="5">
        <v>8.5814319999999995</v>
      </c>
      <c r="P345" s="4" t="s">
        <v>2168</v>
      </c>
      <c r="Q345" s="4" t="s">
        <v>2168</v>
      </c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</row>
    <row r="346" spans="1:29" ht="15" x14ac:dyDescent="0.25">
      <c r="A346" s="3" t="s">
        <v>595</v>
      </c>
      <c r="B346" s="3" t="s">
        <v>596</v>
      </c>
      <c r="C346" s="3" t="s">
        <v>1525</v>
      </c>
      <c r="D346" s="5">
        <v>7.9746040000000002</v>
      </c>
      <c r="E346" s="5">
        <v>8.1004609999999992</v>
      </c>
      <c r="F346" s="5">
        <v>8.1845949999999998</v>
      </c>
      <c r="G346" s="5">
        <v>6.7688540000000001</v>
      </c>
      <c r="H346" s="5">
        <v>6.8662710000000002</v>
      </c>
      <c r="I346" s="5">
        <v>6.7440119999999997</v>
      </c>
      <c r="J346" s="5">
        <v>7.6507560000000003</v>
      </c>
      <c r="K346" s="5">
        <v>7.6371609999999999</v>
      </c>
      <c r="L346" s="5">
        <v>7.5509380000000004</v>
      </c>
      <c r="M346" s="5">
        <v>6.4425439999999998</v>
      </c>
      <c r="N346" s="5">
        <v>6.3947900000000004</v>
      </c>
      <c r="O346" s="5">
        <v>6.3250099999999998</v>
      </c>
      <c r="P346" s="4" t="s">
        <v>2168</v>
      </c>
      <c r="Q346" s="4" t="s">
        <v>2168</v>
      </c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</row>
    <row r="347" spans="1:29" ht="15" x14ac:dyDescent="0.25">
      <c r="A347" s="3" t="s">
        <v>287</v>
      </c>
      <c r="B347" s="3" t="s">
        <v>288</v>
      </c>
      <c r="C347" s="3" t="s">
        <v>1430</v>
      </c>
      <c r="D347" s="5">
        <v>13.68721</v>
      </c>
      <c r="E347" s="5">
        <v>13.499280000000001</v>
      </c>
      <c r="F347" s="5">
        <v>13.65978</v>
      </c>
      <c r="G347" s="5">
        <v>12.636889999999999</v>
      </c>
      <c r="H347" s="5">
        <v>12.63326</v>
      </c>
      <c r="I347" s="5">
        <v>12.57338</v>
      </c>
      <c r="J347" s="5">
        <v>13.737299999999999</v>
      </c>
      <c r="K347" s="5">
        <v>13.54224</v>
      </c>
      <c r="L347" s="5">
        <v>13.59102</v>
      </c>
      <c r="M347" s="5">
        <v>12.50999</v>
      </c>
      <c r="N347" s="5">
        <v>12.191420000000001</v>
      </c>
      <c r="O347" s="5">
        <v>12.38209</v>
      </c>
      <c r="P347" s="4" t="s">
        <v>2168</v>
      </c>
      <c r="Q347" s="4" t="s">
        <v>2168</v>
      </c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</row>
    <row r="348" spans="1:29" ht="15" x14ac:dyDescent="0.25">
      <c r="A348" s="3" t="s">
        <v>659</v>
      </c>
      <c r="B348" s="3" t="s">
        <v>660</v>
      </c>
      <c r="C348" s="3" t="s">
        <v>1541</v>
      </c>
      <c r="D348" s="5">
        <v>8.5756209999999999</v>
      </c>
      <c r="E348" s="5">
        <v>8.5297990000000006</v>
      </c>
      <c r="F348" s="5">
        <v>8.815061</v>
      </c>
      <c r="G348" s="5">
        <v>7.3810789999999997</v>
      </c>
      <c r="H348" s="5">
        <v>7.4404950000000003</v>
      </c>
      <c r="I348" s="5">
        <v>7.5116899999999998</v>
      </c>
      <c r="J348" s="5">
        <v>8.455406</v>
      </c>
      <c r="K348" s="5">
        <v>8.5659069999999993</v>
      </c>
      <c r="L348" s="5">
        <v>8.5091509999999992</v>
      </c>
      <c r="M348" s="5">
        <v>7.28186</v>
      </c>
      <c r="N348" s="5">
        <v>7.2638980000000002</v>
      </c>
      <c r="O348" s="5">
        <v>7.3334070000000002</v>
      </c>
      <c r="P348" s="4" t="s">
        <v>2168</v>
      </c>
      <c r="Q348" s="4" t="s">
        <v>2168</v>
      </c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</row>
    <row r="349" spans="1:29" ht="15" x14ac:dyDescent="0.25">
      <c r="A349" s="3" t="s">
        <v>387</v>
      </c>
      <c r="B349" s="3" t="s">
        <v>388</v>
      </c>
      <c r="C349" s="3" t="s">
        <v>1456</v>
      </c>
      <c r="D349" s="5">
        <v>6.6201819999999998</v>
      </c>
      <c r="E349" s="5">
        <v>6.6070409999999997</v>
      </c>
      <c r="F349" s="5">
        <v>6.970237</v>
      </c>
      <c r="G349" s="5">
        <v>5.5538280000000002</v>
      </c>
      <c r="H349" s="5">
        <v>5.4946830000000002</v>
      </c>
      <c r="I349" s="5">
        <v>5.3187699999999998</v>
      </c>
      <c r="J349" s="5">
        <v>6.5987220000000004</v>
      </c>
      <c r="K349" s="5">
        <v>6.7287460000000001</v>
      </c>
      <c r="L349" s="5">
        <v>6.3679199999999998</v>
      </c>
      <c r="M349" s="5">
        <v>5.3954839999999997</v>
      </c>
      <c r="N349" s="5">
        <v>5.3528390000000003</v>
      </c>
      <c r="O349" s="5">
        <v>5.3151780000000004</v>
      </c>
      <c r="P349" s="4" t="s">
        <v>2168</v>
      </c>
      <c r="Q349" s="4" t="s">
        <v>2168</v>
      </c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</row>
    <row r="350" spans="1:29" ht="15" x14ac:dyDescent="0.25">
      <c r="A350" s="3" t="s">
        <v>1236</v>
      </c>
      <c r="B350" s="3" t="s">
        <v>1237</v>
      </c>
      <c r="C350" s="3" t="s">
        <v>1712</v>
      </c>
      <c r="D350" s="5">
        <v>9.5653629999999996</v>
      </c>
      <c r="E350" s="5">
        <v>9.6916720000000005</v>
      </c>
      <c r="F350" s="5">
        <v>9.6719559999999998</v>
      </c>
      <c r="G350" s="5">
        <v>8.0872729999999997</v>
      </c>
      <c r="H350" s="5">
        <v>8.1467489999999998</v>
      </c>
      <c r="I350" s="5">
        <v>8.1558569999999992</v>
      </c>
      <c r="J350" s="5">
        <v>9.9872499999999995</v>
      </c>
      <c r="K350" s="5">
        <v>9.9840560000000007</v>
      </c>
      <c r="L350" s="5">
        <v>9.6452880000000007</v>
      </c>
      <c r="M350" s="5">
        <v>8.8523949999999996</v>
      </c>
      <c r="N350" s="5">
        <v>8.6760249999999992</v>
      </c>
      <c r="O350" s="5">
        <v>8.7832980000000003</v>
      </c>
      <c r="P350" s="4" t="s">
        <v>2168</v>
      </c>
      <c r="Q350" s="4" t="s">
        <v>2168</v>
      </c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</row>
    <row r="351" spans="1:29" ht="15" x14ac:dyDescent="0.25">
      <c r="A351" s="3" t="s">
        <v>1035</v>
      </c>
      <c r="B351" s="3" t="s">
        <v>1036</v>
      </c>
      <c r="C351" s="3" t="s">
        <v>1662</v>
      </c>
      <c r="D351" s="5">
        <v>8.704561</v>
      </c>
      <c r="E351" s="5">
        <v>8.7351010000000002</v>
      </c>
      <c r="F351" s="5">
        <v>8.9746590000000008</v>
      </c>
      <c r="G351" s="5">
        <v>7.7692519999999998</v>
      </c>
      <c r="H351" s="5">
        <v>7.85907</v>
      </c>
      <c r="I351" s="5">
        <v>7.8020050000000003</v>
      </c>
      <c r="J351" s="5">
        <v>8.6170170000000006</v>
      </c>
      <c r="K351" s="5">
        <v>8.7735029999999998</v>
      </c>
      <c r="L351" s="5">
        <v>8.4302399999999995</v>
      </c>
      <c r="M351" s="5">
        <v>7.3298860000000001</v>
      </c>
      <c r="N351" s="5">
        <v>7.4060300000000003</v>
      </c>
      <c r="O351" s="5">
        <v>7.4938669999999998</v>
      </c>
      <c r="P351" s="4" t="s">
        <v>2168</v>
      </c>
      <c r="Q351" s="4" t="s">
        <v>2168</v>
      </c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</row>
    <row r="352" spans="1:29" ht="15" x14ac:dyDescent="0.25">
      <c r="A352" s="3" t="s">
        <v>47</v>
      </c>
      <c r="B352" s="3" t="s">
        <v>48</v>
      </c>
      <c r="C352" s="3" t="s">
        <v>1386</v>
      </c>
      <c r="D352" s="5">
        <v>5.669638</v>
      </c>
      <c r="E352" s="5">
        <v>5.553528</v>
      </c>
      <c r="F352" s="5">
        <v>5.7428629999999998</v>
      </c>
      <c r="G352" s="5">
        <v>5.1065680000000002</v>
      </c>
      <c r="H352" s="5">
        <v>5.2163339999999998</v>
      </c>
      <c r="I352" s="5">
        <v>5.1130839999999997</v>
      </c>
      <c r="J352" s="5">
        <v>6.5648150000000003</v>
      </c>
      <c r="K352" s="5">
        <v>6.5123129999999998</v>
      </c>
      <c r="L352" s="5">
        <v>6.3674780000000002</v>
      </c>
      <c r="M352" s="5">
        <v>5.3256379999999996</v>
      </c>
      <c r="N352" s="5">
        <v>5.3047760000000004</v>
      </c>
      <c r="O352" s="5">
        <v>5.2839710000000002</v>
      </c>
      <c r="P352" s="4" t="s">
        <v>2168</v>
      </c>
      <c r="Q352" s="4" t="s">
        <v>2168</v>
      </c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</row>
    <row r="353" spans="1:29" ht="15" x14ac:dyDescent="0.25">
      <c r="A353" s="3" t="s">
        <v>1025</v>
      </c>
      <c r="B353" s="3" t="s">
        <v>1026</v>
      </c>
      <c r="C353" s="3" t="s">
        <v>1649</v>
      </c>
      <c r="D353" s="5">
        <v>12.56639</v>
      </c>
      <c r="E353" s="5">
        <v>12.60084</v>
      </c>
      <c r="F353" s="5">
        <v>12.778639999999999</v>
      </c>
      <c r="G353" s="5">
        <v>12.043509999999999</v>
      </c>
      <c r="H353" s="5">
        <v>12.048690000000001</v>
      </c>
      <c r="I353" s="5">
        <v>12.00381</v>
      </c>
      <c r="J353" s="5">
        <v>12.44239</v>
      </c>
      <c r="K353" s="5">
        <v>12.35772</v>
      </c>
      <c r="L353" s="5">
        <v>12.34417</v>
      </c>
      <c r="M353" s="5">
        <v>11.142250000000001</v>
      </c>
      <c r="N353" s="5">
        <v>11.160959999999999</v>
      </c>
      <c r="O353" s="5">
        <v>11.17032</v>
      </c>
      <c r="P353" s="4" t="s">
        <v>2168</v>
      </c>
      <c r="Q353" s="4" t="s">
        <v>2168</v>
      </c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</row>
    <row r="354" spans="1:29" ht="15" x14ac:dyDescent="0.25">
      <c r="A354" s="3" t="s">
        <v>915</v>
      </c>
      <c r="B354" s="3" t="s">
        <v>916</v>
      </c>
      <c r="C354" s="3" t="s">
        <v>1636</v>
      </c>
      <c r="D354" s="5">
        <v>7.4873430000000001</v>
      </c>
      <c r="E354" s="5">
        <v>7.6825780000000004</v>
      </c>
      <c r="F354" s="5">
        <v>7.6769249999999998</v>
      </c>
      <c r="G354" s="5">
        <v>6.4067439999999998</v>
      </c>
      <c r="H354" s="5">
        <v>6.3781759999999998</v>
      </c>
      <c r="I354" s="5">
        <v>6.3706209999999999</v>
      </c>
      <c r="J354" s="5">
        <v>7.7607239999999997</v>
      </c>
      <c r="K354" s="5">
        <v>7.668946</v>
      </c>
      <c r="L354" s="5">
        <v>7.4986540000000002</v>
      </c>
      <c r="M354" s="5">
        <v>6.5551890000000004</v>
      </c>
      <c r="N354" s="5">
        <v>6.476102</v>
      </c>
      <c r="O354" s="5">
        <v>6.3139919999999998</v>
      </c>
      <c r="P354" s="4" t="s">
        <v>2168</v>
      </c>
      <c r="Q354" s="4" t="s">
        <v>2168</v>
      </c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</row>
    <row r="355" spans="1:29" ht="15" x14ac:dyDescent="0.25">
      <c r="A355" s="3" t="s">
        <v>347</v>
      </c>
      <c r="B355" s="3" t="s">
        <v>348</v>
      </c>
      <c r="C355" s="3" t="s">
        <v>1444</v>
      </c>
      <c r="D355" s="5">
        <v>12.14437</v>
      </c>
      <c r="E355" s="5">
        <v>12.11783</v>
      </c>
      <c r="F355" s="5">
        <v>12.245469999999999</v>
      </c>
      <c r="G355" s="5">
        <v>10.90108</v>
      </c>
      <c r="H355" s="5">
        <v>11.11262</v>
      </c>
      <c r="I355" s="5">
        <v>10.95707</v>
      </c>
      <c r="J355" s="5">
        <v>12.22958</v>
      </c>
      <c r="K355" s="5">
        <v>12.11931</v>
      </c>
      <c r="L355" s="5">
        <v>12.08161</v>
      </c>
      <c r="M355" s="5">
        <v>11.04838</v>
      </c>
      <c r="N355" s="5">
        <v>10.87332</v>
      </c>
      <c r="O355" s="5">
        <v>10.926880000000001</v>
      </c>
      <c r="P355" s="4" t="s">
        <v>2168</v>
      </c>
      <c r="Q355" s="4" t="s">
        <v>2168</v>
      </c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</row>
    <row r="356" spans="1:29" ht="15" x14ac:dyDescent="0.25">
      <c r="A356" s="3" t="s">
        <v>115</v>
      </c>
      <c r="B356" s="3" t="s">
        <v>116</v>
      </c>
      <c r="C356" s="3" t="s">
        <v>1406</v>
      </c>
      <c r="D356" s="5">
        <v>7.0394620000000003</v>
      </c>
      <c r="E356" s="5">
        <v>7.233549</v>
      </c>
      <c r="F356" s="5">
        <v>7.4505809999999997</v>
      </c>
      <c r="G356" s="5">
        <v>5.6722099999999998</v>
      </c>
      <c r="H356" s="5">
        <v>5.7639120000000004</v>
      </c>
      <c r="I356" s="5">
        <v>5.7690510000000002</v>
      </c>
      <c r="J356" s="5">
        <v>7.2579219999999998</v>
      </c>
      <c r="K356" s="5">
        <v>7.0601349999999998</v>
      </c>
      <c r="L356" s="5">
        <v>7.0599990000000004</v>
      </c>
      <c r="M356" s="5">
        <v>5.9109660000000002</v>
      </c>
      <c r="N356" s="5">
        <v>5.8794969999999998</v>
      </c>
      <c r="O356" s="5">
        <v>5.7976660000000004</v>
      </c>
      <c r="P356" s="4" t="s">
        <v>2168</v>
      </c>
      <c r="Q356" s="4" t="s">
        <v>2168</v>
      </c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</row>
    <row r="357" spans="1:29" ht="15" x14ac:dyDescent="0.25">
      <c r="A357" s="3" t="s">
        <v>821</v>
      </c>
      <c r="B357" s="3" t="s">
        <v>822</v>
      </c>
      <c r="C357" s="3" t="s">
        <v>1592</v>
      </c>
      <c r="D357" s="5">
        <v>9.5535160000000001</v>
      </c>
      <c r="E357" s="5">
        <v>9.6471490000000006</v>
      </c>
      <c r="F357" s="5">
        <v>9.9106799999999993</v>
      </c>
      <c r="G357" s="5">
        <v>8.8510760000000008</v>
      </c>
      <c r="H357" s="5">
        <v>8.8583250000000007</v>
      </c>
      <c r="I357" s="5">
        <v>8.8861779999999992</v>
      </c>
      <c r="J357" s="5">
        <v>10.047370000000001</v>
      </c>
      <c r="K357" s="5">
        <v>10.023770000000001</v>
      </c>
      <c r="L357" s="5">
        <v>9.8583149999999993</v>
      </c>
      <c r="M357" s="5">
        <v>8.7447020000000002</v>
      </c>
      <c r="N357" s="5">
        <v>8.8360249999999994</v>
      </c>
      <c r="O357" s="5">
        <v>9.0573750000000004</v>
      </c>
      <c r="P357" s="4" t="s">
        <v>2168</v>
      </c>
      <c r="Q357" s="4" t="s">
        <v>2168</v>
      </c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</row>
    <row r="358" spans="1:29" ht="15" x14ac:dyDescent="0.25">
      <c r="A358" s="3" t="s">
        <v>23</v>
      </c>
      <c r="B358" s="3" t="s">
        <v>24</v>
      </c>
      <c r="C358" s="3" t="s">
        <v>1381</v>
      </c>
      <c r="D358" s="5">
        <v>9.2750760000000003</v>
      </c>
      <c r="E358" s="5">
        <v>9.3142630000000004</v>
      </c>
      <c r="F358" s="5">
        <v>9.4987940000000002</v>
      </c>
      <c r="G358" s="5">
        <v>8.2026439999999994</v>
      </c>
      <c r="H358" s="5">
        <v>8.3090150000000005</v>
      </c>
      <c r="I358" s="5">
        <v>8.4619630000000008</v>
      </c>
      <c r="J358" s="5">
        <v>8.9487939999999995</v>
      </c>
      <c r="K358" s="5">
        <v>9.0555389999999996</v>
      </c>
      <c r="L358" s="5">
        <v>8.8736230000000003</v>
      </c>
      <c r="M358" s="5">
        <v>7.6973849999999997</v>
      </c>
      <c r="N358" s="5">
        <v>7.7746050000000002</v>
      </c>
      <c r="O358" s="5">
        <v>7.8495660000000003</v>
      </c>
      <c r="P358" s="4" t="s">
        <v>2168</v>
      </c>
      <c r="Q358" s="4" t="s">
        <v>2168</v>
      </c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</row>
    <row r="359" spans="1:29" ht="15" x14ac:dyDescent="0.25">
      <c r="A359" s="3" t="s">
        <v>349</v>
      </c>
      <c r="B359" s="3" t="s">
        <v>350</v>
      </c>
      <c r="C359" s="3" t="s">
        <v>1445</v>
      </c>
      <c r="D359" s="5">
        <v>12.986560000000001</v>
      </c>
      <c r="E359" s="5">
        <v>12.924720000000001</v>
      </c>
      <c r="F359" s="5">
        <v>13.142429999999999</v>
      </c>
      <c r="G359" s="5">
        <v>12.079000000000001</v>
      </c>
      <c r="H359" s="5">
        <v>12.084070000000001</v>
      </c>
      <c r="I359" s="5">
        <v>12.01491</v>
      </c>
      <c r="J359" s="5">
        <v>13.68784</v>
      </c>
      <c r="K359" s="5">
        <v>13.57437</v>
      </c>
      <c r="L359" s="5">
        <v>13.49048</v>
      </c>
      <c r="M359" s="5">
        <v>12.406040000000001</v>
      </c>
      <c r="N359" s="5">
        <v>12.323650000000001</v>
      </c>
      <c r="O359" s="5">
        <v>12.412319999999999</v>
      </c>
      <c r="P359" s="4" t="s">
        <v>2168</v>
      </c>
      <c r="Q359" s="4" t="s">
        <v>2168</v>
      </c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</row>
    <row r="360" spans="1:29" ht="15" x14ac:dyDescent="0.25">
      <c r="A360" s="3" t="s">
        <v>813</v>
      </c>
      <c r="B360" s="3" t="s">
        <v>814</v>
      </c>
      <c r="C360" s="3" t="s">
        <v>1588</v>
      </c>
      <c r="D360" s="5">
        <v>6.7384940000000002</v>
      </c>
      <c r="E360" s="5">
        <v>6.9009470000000004</v>
      </c>
      <c r="F360" s="5">
        <v>7.1415379999999997</v>
      </c>
      <c r="G360" s="5">
        <v>5.1802510000000002</v>
      </c>
      <c r="H360" s="5">
        <v>5.0848979999999999</v>
      </c>
      <c r="I360" s="5">
        <v>5.1071679999999997</v>
      </c>
      <c r="J360" s="5">
        <v>6.1998889999999998</v>
      </c>
      <c r="K360" s="5">
        <v>6.425821</v>
      </c>
      <c r="L360" s="5">
        <v>6.2738519999999998</v>
      </c>
      <c r="M360" s="5">
        <v>5.1502549999999996</v>
      </c>
      <c r="N360" s="5">
        <v>5.0545749999999998</v>
      </c>
      <c r="O360" s="5">
        <v>5.1258220000000003</v>
      </c>
      <c r="P360" s="4" t="s">
        <v>2168</v>
      </c>
      <c r="Q360" s="4" t="s">
        <v>2168</v>
      </c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</row>
    <row r="361" spans="1:29" ht="15" x14ac:dyDescent="0.25">
      <c r="A361" s="3" t="s">
        <v>881</v>
      </c>
      <c r="B361" s="3" t="s">
        <v>882</v>
      </c>
      <c r="C361" s="3" t="s">
        <v>1609</v>
      </c>
      <c r="D361" s="5">
        <v>6.6165330000000004</v>
      </c>
      <c r="E361" s="5">
        <v>6.7511510000000001</v>
      </c>
      <c r="F361" s="5">
        <v>6.8233899999999998</v>
      </c>
      <c r="G361" s="5">
        <v>5.7826019999999998</v>
      </c>
      <c r="H361" s="5">
        <v>5.8917890000000002</v>
      </c>
      <c r="I361" s="5">
        <v>5.9016869999999999</v>
      </c>
      <c r="J361" s="5">
        <v>6.6273200000000001</v>
      </c>
      <c r="K361" s="5">
        <v>6.7030450000000004</v>
      </c>
      <c r="L361" s="5">
        <v>6.8457039999999996</v>
      </c>
      <c r="M361" s="5">
        <v>5.7033209999999999</v>
      </c>
      <c r="N361" s="5">
        <v>5.5731299999999999</v>
      </c>
      <c r="O361" s="5">
        <v>5.5482139999999998</v>
      </c>
      <c r="P361" s="4" t="s">
        <v>2168</v>
      </c>
      <c r="Q361" s="4" t="s">
        <v>2168</v>
      </c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</row>
    <row r="362" spans="1:29" ht="15" x14ac:dyDescent="0.25">
      <c r="A362" s="3" t="s">
        <v>809</v>
      </c>
      <c r="B362" s="3" t="s">
        <v>810</v>
      </c>
      <c r="C362" s="3" t="s">
        <v>1587</v>
      </c>
      <c r="D362" s="5">
        <v>9.7040640000000007</v>
      </c>
      <c r="E362" s="5">
        <v>9.7505649999999999</v>
      </c>
      <c r="F362" s="5">
        <v>9.9245940000000008</v>
      </c>
      <c r="G362" s="5">
        <v>8.6944470000000003</v>
      </c>
      <c r="H362" s="5">
        <v>8.4286349999999999</v>
      </c>
      <c r="I362" s="5">
        <v>8.6335090000000001</v>
      </c>
      <c r="J362" s="5">
        <v>9.5638609999999993</v>
      </c>
      <c r="K362" s="5">
        <v>9.5765229999999999</v>
      </c>
      <c r="L362" s="5">
        <v>9.5968809999999998</v>
      </c>
      <c r="M362" s="5">
        <v>8.3387729999999998</v>
      </c>
      <c r="N362" s="5">
        <v>8.4313219999999998</v>
      </c>
      <c r="O362" s="5">
        <v>8.4292429999999996</v>
      </c>
      <c r="P362" s="4" t="s">
        <v>2168</v>
      </c>
      <c r="Q362" s="4" t="s">
        <v>2168</v>
      </c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</row>
    <row r="363" spans="1:29" ht="15" x14ac:dyDescent="0.25">
      <c r="A363" s="3" t="s">
        <v>815</v>
      </c>
      <c r="B363" s="3" t="s">
        <v>816</v>
      </c>
      <c r="C363" s="3" t="s">
        <v>1589</v>
      </c>
      <c r="D363" s="5">
        <v>8.2601940000000003</v>
      </c>
      <c r="E363" s="5">
        <v>8.1694130000000005</v>
      </c>
      <c r="F363" s="5">
        <v>8.1863759999999992</v>
      </c>
      <c r="G363" s="5">
        <v>7.2483300000000002</v>
      </c>
      <c r="H363" s="5">
        <v>7.4011319999999996</v>
      </c>
      <c r="I363" s="5">
        <v>7.3955219999999997</v>
      </c>
      <c r="J363" s="5">
        <v>8.8559680000000007</v>
      </c>
      <c r="K363" s="5">
        <v>8.7970319999999997</v>
      </c>
      <c r="L363" s="5">
        <v>8.7412279999999996</v>
      </c>
      <c r="M363" s="5">
        <v>7.530437</v>
      </c>
      <c r="N363" s="5">
        <v>7.6440809999999999</v>
      </c>
      <c r="O363" s="5">
        <v>7.6644480000000001</v>
      </c>
      <c r="P363" s="4" t="s">
        <v>2168</v>
      </c>
      <c r="Q363" s="4" t="s">
        <v>2168</v>
      </c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</row>
    <row r="364" spans="1:29" ht="15" x14ac:dyDescent="0.25">
      <c r="A364" s="3" t="s">
        <v>739</v>
      </c>
      <c r="B364" s="3" t="s">
        <v>740</v>
      </c>
      <c r="C364" s="3" t="s">
        <v>1567</v>
      </c>
      <c r="D364" s="5">
        <v>11.02323</v>
      </c>
      <c r="E364" s="5">
        <v>11.018800000000001</v>
      </c>
      <c r="F364" s="5">
        <v>11.046609999999999</v>
      </c>
      <c r="G364" s="5">
        <v>8.8332730000000002</v>
      </c>
      <c r="H364" s="5">
        <v>8.3338549999999998</v>
      </c>
      <c r="I364" s="5">
        <v>8.7025170000000003</v>
      </c>
      <c r="J364" s="5">
        <v>11.38932</v>
      </c>
      <c r="K364" s="5">
        <v>11.322699999999999</v>
      </c>
      <c r="L364" s="5">
        <v>11.23737</v>
      </c>
      <c r="M364" s="5">
        <v>10.206580000000001</v>
      </c>
      <c r="N364" s="5">
        <v>9.7330000000000005</v>
      </c>
      <c r="O364" s="5">
        <v>10.137930000000001</v>
      </c>
      <c r="P364" s="4" t="s">
        <v>2168</v>
      </c>
      <c r="Q364" s="4" t="s">
        <v>2168</v>
      </c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</row>
    <row r="365" spans="1:29" ht="15" x14ac:dyDescent="0.25">
      <c r="A365" s="3" t="s">
        <v>1253</v>
      </c>
      <c r="B365" s="3" t="s">
        <v>1254</v>
      </c>
      <c r="C365" s="3" t="s">
        <v>1715</v>
      </c>
      <c r="D365" s="5">
        <v>14.75902</v>
      </c>
      <c r="E365" s="5">
        <v>14.78035</v>
      </c>
      <c r="F365" s="5">
        <v>14.93754</v>
      </c>
      <c r="G365" s="5">
        <v>13.89831</v>
      </c>
      <c r="H365" s="5">
        <v>14.018929999999999</v>
      </c>
      <c r="I365" s="5">
        <v>14.00169</v>
      </c>
      <c r="J365" s="5">
        <v>14.01487</v>
      </c>
      <c r="K365" s="5">
        <v>13.921340000000001</v>
      </c>
      <c r="L365" s="5">
        <v>14.044969999999999</v>
      </c>
      <c r="M365" s="5">
        <v>12.682449999999999</v>
      </c>
      <c r="N365" s="5">
        <v>12.970510000000001</v>
      </c>
      <c r="O365" s="5">
        <v>12.888120000000001</v>
      </c>
      <c r="P365" s="4" t="s">
        <v>2168</v>
      </c>
      <c r="Q365" s="4" t="s">
        <v>2168</v>
      </c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</row>
    <row r="366" spans="1:29" ht="15" x14ac:dyDescent="0.25">
      <c r="A366" s="3" t="s">
        <v>633</v>
      </c>
      <c r="B366" s="3" t="s">
        <v>634</v>
      </c>
      <c r="C366" s="3" t="s">
        <v>1556</v>
      </c>
      <c r="D366" s="5">
        <v>6.191262</v>
      </c>
      <c r="E366" s="5">
        <v>6.0784599999999998</v>
      </c>
      <c r="F366" s="5">
        <v>6.4327220000000001</v>
      </c>
      <c r="G366" s="5">
        <v>5.4019769999999996</v>
      </c>
      <c r="H366" s="5">
        <v>5.2382280000000003</v>
      </c>
      <c r="I366" s="5">
        <v>5.2741300000000004</v>
      </c>
      <c r="J366" s="5">
        <v>6.5361729999999998</v>
      </c>
      <c r="K366" s="5">
        <v>6.5184819999999997</v>
      </c>
      <c r="L366" s="5">
        <v>6.6189619999999998</v>
      </c>
      <c r="M366" s="5">
        <v>5.3958700000000004</v>
      </c>
      <c r="N366" s="5">
        <v>5.3900050000000004</v>
      </c>
      <c r="O366" s="5">
        <v>5.1793610000000001</v>
      </c>
      <c r="P366" s="4" t="s">
        <v>2168</v>
      </c>
      <c r="Q366" s="4" t="s">
        <v>2168</v>
      </c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</row>
    <row r="367" spans="1:29" ht="15" x14ac:dyDescent="0.25">
      <c r="A367" s="3" t="s">
        <v>510</v>
      </c>
      <c r="B367" s="3" t="s">
        <v>511</v>
      </c>
      <c r="C367" s="3" t="s">
        <v>1491</v>
      </c>
      <c r="D367" s="5">
        <v>9.0378720000000001</v>
      </c>
      <c r="E367" s="5">
        <v>9.0632099999999998</v>
      </c>
      <c r="F367" s="5">
        <v>9.146236</v>
      </c>
      <c r="G367" s="5">
        <v>7.7918089999999998</v>
      </c>
      <c r="H367" s="5">
        <v>7.7678089999999997</v>
      </c>
      <c r="I367" s="5">
        <v>8.0003930000000008</v>
      </c>
      <c r="J367" s="5">
        <v>8.5894739999999992</v>
      </c>
      <c r="K367" s="5">
        <v>8.5411950000000001</v>
      </c>
      <c r="L367" s="5">
        <v>8.359299</v>
      </c>
      <c r="M367" s="5">
        <v>7.4282219999999999</v>
      </c>
      <c r="N367" s="5">
        <v>7.2499209999999996</v>
      </c>
      <c r="O367" s="5">
        <v>7.40787</v>
      </c>
      <c r="P367" s="4" t="s">
        <v>2168</v>
      </c>
      <c r="Q367" s="4" t="s">
        <v>2168</v>
      </c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</row>
    <row r="368" spans="1:29" ht="15" x14ac:dyDescent="0.25">
      <c r="A368" s="3" t="s">
        <v>1160</v>
      </c>
      <c r="B368" s="3" t="s">
        <v>1161</v>
      </c>
      <c r="C368" s="3" t="s">
        <v>1695</v>
      </c>
      <c r="D368" s="5">
        <v>8.8018520000000002</v>
      </c>
      <c r="E368" s="5">
        <v>8.8168699999999998</v>
      </c>
      <c r="F368" s="5">
        <v>9.0318149999999999</v>
      </c>
      <c r="G368" s="5">
        <v>7.5484159999999996</v>
      </c>
      <c r="H368" s="5">
        <v>7.487438</v>
      </c>
      <c r="I368" s="5">
        <v>7.650277</v>
      </c>
      <c r="J368" s="5">
        <v>8.8715080000000004</v>
      </c>
      <c r="K368" s="5">
        <v>8.7726649999999999</v>
      </c>
      <c r="L368" s="5">
        <v>8.6070329999999995</v>
      </c>
      <c r="M368" s="5">
        <v>7.5837659999999998</v>
      </c>
      <c r="N368" s="5">
        <v>7.6209189999999998</v>
      </c>
      <c r="O368" s="5">
        <v>7.7087370000000002</v>
      </c>
      <c r="P368" s="4" t="s">
        <v>2168</v>
      </c>
      <c r="Q368" s="4" t="s">
        <v>2168</v>
      </c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</row>
    <row r="369" spans="1:29" ht="15" x14ac:dyDescent="0.25">
      <c r="A369" s="3" t="s">
        <v>755</v>
      </c>
      <c r="B369" s="3" t="s">
        <v>756</v>
      </c>
      <c r="C369" s="3" t="s">
        <v>1572</v>
      </c>
      <c r="D369" s="5">
        <v>7.7742550000000001</v>
      </c>
      <c r="E369" s="5">
        <v>7.610125</v>
      </c>
      <c r="F369" s="5">
        <v>7.8055139999999996</v>
      </c>
      <c r="G369" s="5">
        <v>6.3965670000000001</v>
      </c>
      <c r="H369" s="5">
        <v>6.4226080000000003</v>
      </c>
      <c r="I369" s="5">
        <v>6.3713579999999999</v>
      </c>
      <c r="J369" s="5">
        <v>7.4828130000000002</v>
      </c>
      <c r="K369" s="5">
        <v>7.6577330000000003</v>
      </c>
      <c r="L369" s="5">
        <v>7.6774129999999996</v>
      </c>
      <c r="M369" s="5">
        <v>6.5205109999999999</v>
      </c>
      <c r="N369" s="5">
        <v>6.5639289999999999</v>
      </c>
      <c r="O369" s="5">
        <v>6.3034869999999996</v>
      </c>
      <c r="P369" s="4" t="s">
        <v>2168</v>
      </c>
      <c r="Q369" s="4" t="s">
        <v>2168</v>
      </c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</row>
    <row r="370" spans="1:29" ht="15" x14ac:dyDescent="0.25">
      <c r="A370" s="3" t="s">
        <v>711</v>
      </c>
      <c r="B370" s="3" t="s">
        <v>712</v>
      </c>
      <c r="C370" s="3" t="s">
        <v>1652</v>
      </c>
      <c r="D370" s="5">
        <v>15.543200000000001</v>
      </c>
      <c r="E370" s="5">
        <v>15.47594</v>
      </c>
      <c r="F370" s="5">
        <v>15.73197</v>
      </c>
      <c r="G370" s="5">
        <v>14.45035</v>
      </c>
      <c r="H370" s="5">
        <v>14.490019999999999</v>
      </c>
      <c r="I370" s="5">
        <v>14.52073</v>
      </c>
      <c r="J370" s="5">
        <v>15.819089999999999</v>
      </c>
      <c r="K370" s="5">
        <v>15.93178</v>
      </c>
      <c r="L370" s="5">
        <v>15.78506</v>
      </c>
      <c r="M370" s="5">
        <v>14.538779999999999</v>
      </c>
      <c r="N370" s="5">
        <v>14.71524</v>
      </c>
      <c r="O370" s="5">
        <v>14.852959999999999</v>
      </c>
      <c r="P370" s="4" t="s">
        <v>2168</v>
      </c>
      <c r="Q370" s="4" t="s">
        <v>2168</v>
      </c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</row>
    <row r="371" spans="1:29" ht="15" x14ac:dyDescent="0.25">
      <c r="A371" s="3" t="s">
        <v>933</v>
      </c>
      <c r="B371" s="3" t="s">
        <v>934</v>
      </c>
      <c r="C371" s="3" t="s">
        <v>1624</v>
      </c>
      <c r="D371" s="5">
        <v>11.74497</v>
      </c>
      <c r="E371" s="5">
        <v>11.68966</v>
      </c>
      <c r="F371" s="5">
        <v>11.99865</v>
      </c>
      <c r="G371" s="5">
        <v>10.78354</v>
      </c>
      <c r="H371" s="5">
        <v>10.671060000000001</v>
      </c>
      <c r="I371" s="5">
        <v>10.71123</v>
      </c>
      <c r="J371" s="5">
        <v>12.149800000000001</v>
      </c>
      <c r="K371" s="5">
        <v>12.111890000000001</v>
      </c>
      <c r="L371" s="5">
        <v>12.053269999999999</v>
      </c>
      <c r="M371" s="5">
        <v>10.853429999999999</v>
      </c>
      <c r="N371" s="5">
        <v>11.00474</v>
      </c>
      <c r="O371" s="5">
        <v>11.083209999999999</v>
      </c>
      <c r="P371" s="4" t="s">
        <v>2168</v>
      </c>
      <c r="Q371" s="4" t="s">
        <v>2168</v>
      </c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</row>
    <row r="372" spans="1:29" ht="15" x14ac:dyDescent="0.25">
      <c r="A372" s="3" t="s">
        <v>1029</v>
      </c>
      <c r="B372" s="3" t="s">
        <v>1030</v>
      </c>
      <c r="C372" s="3" t="s">
        <v>1651</v>
      </c>
      <c r="D372" s="5">
        <v>9.0279749999999996</v>
      </c>
      <c r="E372" s="5">
        <v>9.0555710000000005</v>
      </c>
      <c r="F372" s="5">
        <v>9.4145880000000002</v>
      </c>
      <c r="G372" s="5">
        <v>7.8066240000000002</v>
      </c>
      <c r="H372" s="5">
        <v>7.6754470000000001</v>
      </c>
      <c r="I372" s="5">
        <v>7.8654229999999998</v>
      </c>
      <c r="J372" s="5">
        <v>9.7295719999999992</v>
      </c>
      <c r="K372" s="5">
        <v>9.8301079999999992</v>
      </c>
      <c r="L372" s="5">
        <v>9.5696329999999996</v>
      </c>
      <c r="M372" s="5">
        <v>8.6363479999999999</v>
      </c>
      <c r="N372" s="5">
        <v>8.6044809999999998</v>
      </c>
      <c r="O372" s="5">
        <v>8.8236270000000001</v>
      </c>
      <c r="P372" s="4" t="s">
        <v>2168</v>
      </c>
      <c r="Q372" s="4" t="s">
        <v>2168</v>
      </c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</row>
    <row r="373" spans="1:29" ht="15" x14ac:dyDescent="0.25">
      <c r="A373" s="3" t="s">
        <v>31</v>
      </c>
      <c r="B373" s="3" t="s">
        <v>32</v>
      </c>
      <c r="C373" s="3" t="s">
        <v>1383</v>
      </c>
      <c r="D373" s="5">
        <v>9.9542680000000008</v>
      </c>
      <c r="E373" s="5">
        <v>9.9504990000000006</v>
      </c>
      <c r="F373" s="5">
        <v>10.16874</v>
      </c>
      <c r="G373" s="5">
        <v>9.1763189999999994</v>
      </c>
      <c r="H373" s="5">
        <v>9.1534250000000004</v>
      </c>
      <c r="I373" s="5">
        <v>9.2034409999999998</v>
      </c>
      <c r="J373" s="5">
        <v>10.30195</v>
      </c>
      <c r="K373" s="5">
        <v>10.413589999999999</v>
      </c>
      <c r="L373" s="5">
        <v>10.208920000000001</v>
      </c>
      <c r="M373" s="5">
        <v>9.1722210000000004</v>
      </c>
      <c r="N373" s="5">
        <v>9.2094819999999995</v>
      </c>
      <c r="O373" s="5">
        <v>9.3436810000000001</v>
      </c>
      <c r="P373" s="4" t="s">
        <v>2168</v>
      </c>
      <c r="Q373" s="4" t="s">
        <v>2168</v>
      </c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</row>
    <row r="374" spans="1:29" ht="15" x14ac:dyDescent="0.25">
      <c r="A374" s="3" t="s">
        <v>419</v>
      </c>
      <c r="B374" s="3" t="s">
        <v>420</v>
      </c>
      <c r="C374" s="3" t="s">
        <v>1467</v>
      </c>
      <c r="D374" s="5">
        <v>6.6213340000000001</v>
      </c>
      <c r="E374" s="5">
        <v>6.6989159999999996</v>
      </c>
      <c r="F374" s="5">
        <v>6.8103239999999996</v>
      </c>
      <c r="G374" s="5">
        <v>6.0551510000000004</v>
      </c>
      <c r="H374" s="5">
        <v>6.066408</v>
      </c>
      <c r="I374" s="5">
        <v>6.0385809999999998</v>
      </c>
      <c r="J374" s="5">
        <v>7.3839769999999998</v>
      </c>
      <c r="K374" s="5">
        <v>7.4565510000000002</v>
      </c>
      <c r="L374" s="5">
        <v>7.2591330000000003</v>
      </c>
      <c r="M374" s="5">
        <v>6.2345829999999998</v>
      </c>
      <c r="N374" s="5">
        <v>6.278524</v>
      </c>
      <c r="O374" s="5">
        <v>6.3999300000000003</v>
      </c>
      <c r="P374" s="4" t="s">
        <v>2168</v>
      </c>
      <c r="Q374" s="4" t="s">
        <v>2168</v>
      </c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</row>
    <row r="375" spans="1:29" ht="15" x14ac:dyDescent="0.25">
      <c r="A375" s="3" t="s">
        <v>719</v>
      </c>
      <c r="B375" s="3" t="s">
        <v>720</v>
      </c>
      <c r="C375" s="3" t="s">
        <v>1563</v>
      </c>
      <c r="D375" s="5">
        <v>9.3778860000000002</v>
      </c>
      <c r="E375" s="5">
        <v>9.2228619999999992</v>
      </c>
      <c r="F375" s="5">
        <v>9.5551399999999997</v>
      </c>
      <c r="G375" s="5">
        <v>8.1896710000000006</v>
      </c>
      <c r="H375" s="5">
        <v>8.1329370000000001</v>
      </c>
      <c r="I375" s="5">
        <v>8.2527380000000008</v>
      </c>
      <c r="J375" s="5">
        <v>9.3564410000000002</v>
      </c>
      <c r="K375" s="5">
        <v>9.3755170000000003</v>
      </c>
      <c r="L375" s="5">
        <v>9.3904019999999999</v>
      </c>
      <c r="M375" s="5">
        <v>8.2992509999999999</v>
      </c>
      <c r="N375" s="5">
        <v>8.281428</v>
      </c>
      <c r="O375" s="5">
        <v>8.4327199999999998</v>
      </c>
      <c r="P375" s="4" t="s">
        <v>2168</v>
      </c>
      <c r="Q375" s="4" t="s">
        <v>2168</v>
      </c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</row>
    <row r="376" spans="1:29" ht="15" x14ac:dyDescent="0.25">
      <c r="A376" s="3" t="s">
        <v>1063</v>
      </c>
      <c r="B376" s="3" t="s">
        <v>1064</v>
      </c>
      <c r="C376" s="3" t="s">
        <v>1666</v>
      </c>
      <c r="D376" s="5">
        <v>7.3508449999999996</v>
      </c>
      <c r="E376" s="5">
        <v>7.1946130000000004</v>
      </c>
      <c r="F376" s="5">
        <v>7.6432570000000002</v>
      </c>
      <c r="G376" s="5">
        <v>6.3703560000000001</v>
      </c>
      <c r="H376" s="5">
        <v>6.3165139999999997</v>
      </c>
      <c r="I376" s="5">
        <v>6.2827000000000002</v>
      </c>
      <c r="J376" s="5">
        <v>7.4722670000000004</v>
      </c>
      <c r="K376" s="5">
        <v>7.3503939999999997</v>
      </c>
      <c r="L376" s="5">
        <v>7.3691789999999999</v>
      </c>
      <c r="M376" s="5">
        <v>6.0659460000000003</v>
      </c>
      <c r="N376" s="5">
        <v>6.300529</v>
      </c>
      <c r="O376" s="5">
        <v>6.4219059999999999</v>
      </c>
      <c r="P376" s="4" t="s">
        <v>2168</v>
      </c>
      <c r="Q376" s="4" t="s">
        <v>2168</v>
      </c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</row>
    <row r="377" spans="1:29" ht="15" x14ac:dyDescent="0.25">
      <c r="A377" s="3" t="s">
        <v>65</v>
      </c>
      <c r="B377" s="3" t="s">
        <v>66</v>
      </c>
      <c r="C377" s="3" t="s">
        <v>1390</v>
      </c>
      <c r="D377" s="5">
        <v>8.5560550000000006</v>
      </c>
      <c r="E377" s="5">
        <v>8.6591959999999997</v>
      </c>
      <c r="F377" s="5">
        <v>8.7705669999999998</v>
      </c>
      <c r="G377" s="5">
        <v>6.6860980000000003</v>
      </c>
      <c r="H377" s="5">
        <v>7.1238830000000002</v>
      </c>
      <c r="I377" s="5">
        <v>7.0527509999999998</v>
      </c>
      <c r="J377" s="5">
        <v>8.0571940000000009</v>
      </c>
      <c r="K377" s="5">
        <v>8.2790920000000003</v>
      </c>
      <c r="L377" s="5">
        <v>8.2829309999999996</v>
      </c>
      <c r="M377" s="5">
        <v>7.2967620000000002</v>
      </c>
      <c r="N377" s="5">
        <v>7.2154860000000003</v>
      </c>
      <c r="O377" s="5">
        <v>6.9904799999999998</v>
      </c>
      <c r="P377" s="4" t="s">
        <v>2168</v>
      </c>
      <c r="Q377" s="4" t="s">
        <v>2168</v>
      </c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</row>
    <row r="378" spans="1:29" ht="15" x14ac:dyDescent="0.25">
      <c r="A378" s="3" t="s">
        <v>365</v>
      </c>
      <c r="B378" s="3" t="s">
        <v>366</v>
      </c>
      <c r="C378" s="3" t="s">
        <v>1450</v>
      </c>
      <c r="D378" s="5">
        <v>9.1447500000000002</v>
      </c>
      <c r="E378" s="5">
        <v>9.0484229999999997</v>
      </c>
      <c r="F378" s="5">
        <v>9.1722070000000002</v>
      </c>
      <c r="G378" s="5">
        <v>8.4131699999999991</v>
      </c>
      <c r="H378" s="5">
        <v>8.2911040000000007</v>
      </c>
      <c r="I378" s="5">
        <v>8.4478059999999999</v>
      </c>
      <c r="J378" s="5">
        <v>8.8930340000000001</v>
      </c>
      <c r="K378" s="5">
        <v>8.9188399999999994</v>
      </c>
      <c r="L378" s="5">
        <v>8.8015489999999996</v>
      </c>
      <c r="M378" s="5">
        <v>7.9385199999999996</v>
      </c>
      <c r="N378" s="5">
        <v>7.8042410000000002</v>
      </c>
      <c r="O378" s="5">
        <v>7.7410810000000003</v>
      </c>
      <c r="P378" s="4" t="s">
        <v>2168</v>
      </c>
      <c r="Q378" s="4" t="s">
        <v>2168</v>
      </c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</row>
    <row r="379" spans="1:29" ht="15" x14ac:dyDescent="0.25">
      <c r="A379" s="3" t="s">
        <v>345</v>
      </c>
      <c r="B379" s="3" t="s">
        <v>346</v>
      </c>
      <c r="C379" s="3" t="s">
        <v>1443</v>
      </c>
      <c r="D379" s="5">
        <v>6.8981389999999996</v>
      </c>
      <c r="E379" s="5">
        <v>6.9259029999999999</v>
      </c>
      <c r="F379" s="5">
        <v>7.0066030000000001</v>
      </c>
      <c r="G379" s="5">
        <v>5.8408119999999997</v>
      </c>
      <c r="H379" s="5">
        <v>5.7034580000000004</v>
      </c>
      <c r="I379" s="5">
        <v>5.9013960000000001</v>
      </c>
      <c r="J379" s="5">
        <v>7.0414339999999997</v>
      </c>
      <c r="K379" s="5">
        <v>6.9964659999999999</v>
      </c>
      <c r="L379" s="5">
        <v>7.1609550000000004</v>
      </c>
      <c r="M379" s="5">
        <v>6.070519</v>
      </c>
      <c r="N379" s="5">
        <v>5.8917380000000001</v>
      </c>
      <c r="O379" s="5">
        <v>5.9670319999999997</v>
      </c>
      <c r="P379" s="4" t="s">
        <v>2168</v>
      </c>
      <c r="Q379" s="4" t="s">
        <v>2168</v>
      </c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</row>
    <row r="380" spans="1:29" ht="15" x14ac:dyDescent="0.25">
      <c r="A380" s="3" t="s">
        <v>2165</v>
      </c>
      <c r="B380" s="3" t="s">
        <v>218</v>
      </c>
      <c r="C380" s="3" t="s">
        <v>1425</v>
      </c>
      <c r="D380" s="5">
        <v>9.6532339999999994</v>
      </c>
      <c r="E380" s="5">
        <v>9.7689409999999999</v>
      </c>
      <c r="F380" s="5">
        <v>9.8075849999999996</v>
      </c>
      <c r="G380" s="5">
        <v>8.8077900000000007</v>
      </c>
      <c r="H380" s="5">
        <v>8.9909160000000004</v>
      </c>
      <c r="I380" s="5">
        <v>8.8897150000000007</v>
      </c>
      <c r="J380" s="5">
        <v>9.7151560000000003</v>
      </c>
      <c r="K380" s="5">
        <v>9.6341719999999995</v>
      </c>
      <c r="L380" s="5">
        <v>9.6232539999999993</v>
      </c>
      <c r="M380" s="5">
        <v>8.5321560000000005</v>
      </c>
      <c r="N380" s="5">
        <v>8.5463900000000006</v>
      </c>
      <c r="O380" s="5">
        <v>8.5705030000000004</v>
      </c>
      <c r="P380" s="4" t="s">
        <v>2168</v>
      </c>
      <c r="Q380" s="4" t="s">
        <v>2168</v>
      </c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</row>
    <row r="381" spans="1:29" ht="15" x14ac:dyDescent="0.25">
      <c r="A381" s="3" t="s">
        <v>1111</v>
      </c>
      <c r="B381" s="3" t="s">
        <v>1112</v>
      </c>
      <c r="C381" s="3" t="s">
        <v>1678</v>
      </c>
      <c r="D381" s="5">
        <v>8.0794049999999995</v>
      </c>
      <c r="E381" s="5">
        <v>7.8727049999999998</v>
      </c>
      <c r="F381" s="5">
        <v>8.2133479999999999</v>
      </c>
      <c r="G381" s="5">
        <v>7.0390879999999996</v>
      </c>
      <c r="H381" s="5">
        <v>6.8540130000000001</v>
      </c>
      <c r="I381" s="5">
        <v>6.6900539999999999</v>
      </c>
      <c r="J381" s="5">
        <v>8.0133209999999995</v>
      </c>
      <c r="K381" s="5">
        <v>8.1679390000000005</v>
      </c>
      <c r="L381" s="5">
        <v>7.7598880000000001</v>
      </c>
      <c r="M381" s="5">
        <v>6.6711960000000001</v>
      </c>
      <c r="N381" s="5">
        <v>6.9280239999999997</v>
      </c>
      <c r="O381" s="5">
        <v>6.9280210000000002</v>
      </c>
      <c r="P381" s="4" t="s">
        <v>2168</v>
      </c>
      <c r="Q381" s="4" t="s">
        <v>2168</v>
      </c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</row>
    <row r="382" spans="1:29" ht="15" x14ac:dyDescent="0.25">
      <c r="A382" s="3" t="s">
        <v>961</v>
      </c>
      <c r="B382" s="3" t="s">
        <v>962</v>
      </c>
      <c r="C382" s="3" t="s">
        <v>1629</v>
      </c>
      <c r="D382" s="5">
        <v>14.15808</v>
      </c>
      <c r="E382" s="5">
        <v>14.19946</v>
      </c>
      <c r="F382" s="5">
        <v>14.362550000000001</v>
      </c>
      <c r="G382" s="5">
        <v>13.440670000000001</v>
      </c>
      <c r="H382" s="5">
        <v>13.497159999999999</v>
      </c>
      <c r="I382" s="5">
        <v>13.612629999999999</v>
      </c>
      <c r="J382" s="5">
        <v>14.188409999999999</v>
      </c>
      <c r="K382" s="5">
        <v>14.129440000000001</v>
      </c>
      <c r="L382" s="5">
        <v>14.110580000000001</v>
      </c>
      <c r="M382" s="5">
        <v>12.950290000000001</v>
      </c>
      <c r="N382" s="5">
        <v>13.064780000000001</v>
      </c>
      <c r="O382" s="5">
        <v>13.202299999999999</v>
      </c>
      <c r="P382" s="4" t="s">
        <v>2168</v>
      </c>
      <c r="Q382" s="4" t="s">
        <v>2168</v>
      </c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</row>
    <row r="383" spans="1:29" ht="15" x14ac:dyDescent="0.25">
      <c r="A383" s="3" t="s">
        <v>629</v>
      </c>
      <c r="B383" s="3" t="s">
        <v>630</v>
      </c>
      <c r="C383" s="3" t="s">
        <v>1531</v>
      </c>
      <c r="D383" s="5">
        <v>6.9001890000000001</v>
      </c>
      <c r="E383" s="5">
        <v>6.7526140000000003</v>
      </c>
      <c r="F383" s="5">
        <v>7.1174749999999998</v>
      </c>
      <c r="G383" s="5">
        <v>5.6396680000000003</v>
      </c>
      <c r="H383" s="5">
        <v>5.6467700000000001</v>
      </c>
      <c r="I383" s="5">
        <v>5.6576769999999996</v>
      </c>
      <c r="J383" s="5">
        <v>6.8053780000000001</v>
      </c>
      <c r="K383" s="5">
        <v>6.730416</v>
      </c>
      <c r="L383" s="5">
        <v>6.6147349999999996</v>
      </c>
      <c r="M383" s="5">
        <v>5.6704020000000002</v>
      </c>
      <c r="N383" s="5">
        <v>5.6530839999999998</v>
      </c>
      <c r="O383" s="5">
        <v>5.5607860000000002</v>
      </c>
      <c r="P383" s="4" t="s">
        <v>2168</v>
      </c>
      <c r="Q383" s="4" t="s">
        <v>2168</v>
      </c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</row>
    <row r="384" spans="1:29" ht="15" x14ac:dyDescent="0.25">
      <c r="A384" s="3" t="s">
        <v>518</v>
      </c>
      <c r="B384" s="3" t="s">
        <v>519</v>
      </c>
      <c r="C384" s="3" t="s">
        <v>1494</v>
      </c>
      <c r="D384" s="5">
        <v>15.083640000000001</v>
      </c>
      <c r="E384" s="5">
        <v>15.0974</v>
      </c>
      <c r="F384" s="5">
        <v>15.16513</v>
      </c>
      <c r="G384" s="5">
        <v>14.01145</v>
      </c>
      <c r="H384" s="5">
        <v>14.022119999999999</v>
      </c>
      <c r="I384" s="5">
        <v>14.011240000000001</v>
      </c>
      <c r="J384" s="5">
        <v>15.67892</v>
      </c>
      <c r="K384" s="5">
        <v>15.56697</v>
      </c>
      <c r="L384" s="5">
        <v>15.71381</v>
      </c>
      <c r="M384" s="5">
        <v>14.636749999999999</v>
      </c>
      <c r="N384" s="5">
        <v>14.579029999999999</v>
      </c>
      <c r="O384" s="5">
        <v>14.62175</v>
      </c>
      <c r="P384" s="4" t="s">
        <v>2168</v>
      </c>
      <c r="Q384" s="4" t="s">
        <v>2168</v>
      </c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</row>
    <row r="385" spans="1:29" ht="15" x14ac:dyDescent="0.25">
      <c r="A385" s="3" t="s">
        <v>1204</v>
      </c>
      <c r="B385" s="3" t="s">
        <v>1205</v>
      </c>
      <c r="C385" s="3" t="s">
        <v>1704</v>
      </c>
      <c r="D385" s="5">
        <v>6.4492320000000003</v>
      </c>
      <c r="E385" s="5">
        <v>6.4153599999999997</v>
      </c>
      <c r="F385" s="5">
        <v>6.3868400000000003</v>
      </c>
      <c r="G385" s="5">
        <v>5.3774959999999998</v>
      </c>
      <c r="H385" s="5">
        <v>5.3230180000000002</v>
      </c>
      <c r="I385" s="5">
        <v>5.3007140000000001</v>
      </c>
      <c r="J385" s="5">
        <v>6.2446510000000002</v>
      </c>
      <c r="K385" s="5">
        <v>6.1338559999999998</v>
      </c>
      <c r="L385" s="5">
        <v>6.179214</v>
      </c>
      <c r="M385" s="5">
        <v>5.1435719999999998</v>
      </c>
      <c r="N385" s="5">
        <v>5.2836379999999998</v>
      </c>
      <c r="O385" s="5">
        <v>5.1206209999999999</v>
      </c>
      <c r="P385" s="4" t="s">
        <v>2168</v>
      </c>
      <c r="Q385" s="4" t="s">
        <v>2168</v>
      </c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</row>
    <row r="386" spans="1:29" ht="15" x14ac:dyDescent="0.25">
      <c r="A386" s="3" t="s">
        <v>651</v>
      </c>
      <c r="B386" s="3" t="s">
        <v>652</v>
      </c>
      <c r="C386" s="3" t="s">
        <v>1540</v>
      </c>
      <c r="D386" s="5">
        <v>7.7250310000000004</v>
      </c>
      <c r="E386" s="5">
        <v>7.7292860000000001</v>
      </c>
      <c r="F386" s="5">
        <v>7.948715</v>
      </c>
      <c r="G386" s="5">
        <v>7.1463999999999999</v>
      </c>
      <c r="H386" s="5">
        <v>7.1648319999999996</v>
      </c>
      <c r="I386" s="5">
        <v>7.0844680000000002</v>
      </c>
      <c r="J386" s="5">
        <v>7.5417069999999997</v>
      </c>
      <c r="K386" s="5">
        <v>7.7835919999999996</v>
      </c>
      <c r="L386" s="5">
        <v>7.7636710000000004</v>
      </c>
      <c r="M386" s="5">
        <v>6.5242839999999998</v>
      </c>
      <c r="N386" s="5">
        <v>6.7305339999999996</v>
      </c>
      <c r="O386" s="5">
        <v>6.7457079999999996</v>
      </c>
      <c r="P386" s="4" t="s">
        <v>2168</v>
      </c>
      <c r="Q386" s="4" t="s">
        <v>2168</v>
      </c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</row>
    <row r="387" spans="1:29" ht="15" x14ac:dyDescent="0.25">
      <c r="A387" s="3" t="s">
        <v>985</v>
      </c>
      <c r="B387" s="3" t="s">
        <v>986</v>
      </c>
      <c r="C387" s="3" t="s">
        <v>1663</v>
      </c>
      <c r="D387" s="5">
        <v>7.8022070000000001</v>
      </c>
      <c r="E387" s="5">
        <v>7.8912230000000001</v>
      </c>
      <c r="F387" s="5">
        <v>8.0592089999999992</v>
      </c>
      <c r="G387" s="5">
        <v>7.0606479999999996</v>
      </c>
      <c r="H387" s="5">
        <v>6.9718809999999998</v>
      </c>
      <c r="I387" s="5">
        <v>7.0237280000000002</v>
      </c>
      <c r="J387" s="5">
        <v>8.2997770000000006</v>
      </c>
      <c r="K387" s="5">
        <v>8.0633800000000004</v>
      </c>
      <c r="L387" s="5">
        <v>8.2110210000000006</v>
      </c>
      <c r="M387" s="5">
        <v>7.1620670000000004</v>
      </c>
      <c r="N387" s="5">
        <v>7.2598229999999999</v>
      </c>
      <c r="O387" s="5">
        <v>7.0997529999999998</v>
      </c>
      <c r="P387" s="4" t="s">
        <v>2168</v>
      </c>
      <c r="Q387" s="4" t="s">
        <v>2168</v>
      </c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</row>
    <row r="388" spans="1:29" ht="15" x14ac:dyDescent="0.25">
      <c r="A388" s="3" t="s">
        <v>835</v>
      </c>
      <c r="B388" s="3" t="s">
        <v>836</v>
      </c>
      <c r="C388" s="3" t="s">
        <v>1596</v>
      </c>
      <c r="D388" s="5">
        <v>8.2960770000000004</v>
      </c>
      <c r="E388" s="5">
        <v>8.0665440000000004</v>
      </c>
      <c r="F388" s="5">
        <v>8.3197620000000008</v>
      </c>
      <c r="G388" s="5">
        <v>7.3175530000000002</v>
      </c>
      <c r="H388" s="5">
        <v>7.2772819999999996</v>
      </c>
      <c r="I388" s="5">
        <v>7.29955</v>
      </c>
      <c r="J388" s="5">
        <v>8.1949509999999997</v>
      </c>
      <c r="K388" s="5">
        <v>8.4024599999999996</v>
      </c>
      <c r="L388" s="5">
        <v>8.4538010000000003</v>
      </c>
      <c r="M388" s="5">
        <v>7.3744149999999999</v>
      </c>
      <c r="N388" s="5">
        <v>7.522043</v>
      </c>
      <c r="O388" s="5">
        <v>7.4006309999999997</v>
      </c>
      <c r="P388" s="4" t="s">
        <v>2168</v>
      </c>
      <c r="Q388" s="4" t="s">
        <v>2168</v>
      </c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</row>
    <row r="389" spans="1:29" ht="15" x14ac:dyDescent="0.25">
      <c r="A389" s="3" t="s">
        <v>535</v>
      </c>
      <c r="B389" s="3" t="s">
        <v>536</v>
      </c>
      <c r="C389" s="3" t="s">
        <v>1499</v>
      </c>
      <c r="D389" s="5">
        <v>8.5321420000000003</v>
      </c>
      <c r="E389" s="5">
        <v>8.560746</v>
      </c>
      <c r="F389" s="5">
        <v>8.8329950000000004</v>
      </c>
      <c r="G389" s="5">
        <v>7.6313630000000003</v>
      </c>
      <c r="H389" s="5">
        <v>7.765053</v>
      </c>
      <c r="I389" s="5">
        <v>7.7830139999999997</v>
      </c>
      <c r="J389" s="5">
        <v>8.6053499999999996</v>
      </c>
      <c r="K389" s="5">
        <v>8.4523430000000008</v>
      </c>
      <c r="L389" s="5">
        <v>8.5077239999999996</v>
      </c>
      <c r="M389" s="5">
        <v>7.3941249999999998</v>
      </c>
      <c r="N389" s="5">
        <v>7.6027690000000003</v>
      </c>
      <c r="O389" s="5">
        <v>7.4920809999999998</v>
      </c>
      <c r="P389" s="4" t="s">
        <v>2168</v>
      </c>
      <c r="Q389" s="4" t="s">
        <v>2168</v>
      </c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</row>
    <row r="390" spans="1:29" ht="15" x14ac:dyDescent="0.25">
      <c r="A390" s="3" t="s">
        <v>381</v>
      </c>
      <c r="B390" s="3" t="s">
        <v>382</v>
      </c>
      <c r="C390" s="3" t="s">
        <v>1453</v>
      </c>
      <c r="D390" s="5">
        <v>6.4583170000000001</v>
      </c>
      <c r="E390" s="5">
        <v>6.4400259999999996</v>
      </c>
      <c r="F390" s="5">
        <v>6.4295689999999999</v>
      </c>
      <c r="G390" s="5">
        <v>5.4413369999999999</v>
      </c>
      <c r="H390" s="5">
        <v>5.4765730000000001</v>
      </c>
      <c r="I390" s="5">
        <v>5.4113290000000003</v>
      </c>
      <c r="J390" s="5">
        <v>6.5967840000000004</v>
      </c>
      <c r="K390" s="5">
        <v>6.8259210000000001</v>
      </c>
      <c r="L390" s="5">
        <v>6.5102710000000004</v>
      </c>
      <c r="M390" s="5">
        <v>5.6972909999999999</v>
      </c>
      <c r="N390" s="5">
        <v>5.5944279999999997</v>
      </c>
      <c r="O390" s="5">
        <v>5.5594460000000003</v>
      </c>
      <c r="P390" s="4" t="s">
        <v>2168</v>
      </c>
      <c r="Q390" s="4" t="s">
        <v>2168</v>
      </c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</row>
    <row r="391" spans="1:29" ht="15" x14ac:dyDescent="0.25">
      <c r="A391" s="3" t="s">
        <v>1085</v>
      </c>
      <c r="B391" s="3" t="s">
        <v>1086</v>
      </c>
      <c r="C391" s="3" t="s">
        <v>1673</v>
      </c>
      <c r="D391" s="5">
        <v>9.2674070000000004</v>
      </c>
      <c r="E391" s="5">
        <v>9.1357569999999999</v>
      </c>
      <c r="F391" s="5">
        <v>9.3822150000000004</v>
      </c>
      <c r="G391" s="5">
        <v>8.4399219999999993</v>
      </c>
      <c r="H391" s="5">
        <v>8.4661670000000004</v>
      </c>
      <c r="I391" s="5">
        <v>8.3645420000000001</v>
      </c>
      <c r="J391" s="5">
        <v>9.3131509999999995</v>
      </c>
      <c r="K391" s="5">
        <v>9.3661580000000004</v>
      </c>
      <c r="L391" s="5">
        <v>9.3151919999999997</v>
      </c>
      <c r="M391" s="5">
        <v>8.307048</v>
      </c>
      <c r="N391" s="5">
        <v>8.2260120000000008</v>
      </c>
      <c r="O391" s="5">
        <v>8.4010859999999994</v>
      </c>
      <c r="P391" s="4" t="s">
        <v>2168</v>
      </c>
      <c r="Q391" s="4" t="s">
        <v>2168</v>
      </c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</row>
    <row r="392" spans="1:29" ht="15" x14ac:dyDescent="0.25">
      <c r="A392" s="3" t="s">
        <v>737</v>
      </c>
      <c r="B392" s="3" t="s">
        <v>738</v>
      </c>
      <c r="C392" s="3" t="s">
        <v>1575</v>
      </c>
      <c r="D392" s="5">
        <v>10.126519999999999</v>
      </c>
      <c r="E392" s="5">
        <v>10.212210000000001</v>
      </c>
      <c r="F392" s="5">
        <v>10.427479999999999</v>
      </c>
      <c r="G392" s="5">
        <v>9.4935840000000002</v>
      </c>
      <c r="H392" s="5">
        <v>9.4516550000000006</v>
      </c>
      <c r="I392" s="5">
        <v>9.3690510000000007</v>
      </c>
      <c r="J392" s="5">
        <v>10.078799999999999</v>
      </c>
      <c r="K392" s="5">
        <v>10.116429999999999</v>
      </c>
      <c r="L392" s="5">
        <v>9.8802889999999994</v>
      </c>
      <c r="M392" s="5">
        <v>9.0450330000000001</v>
      </c>
      <c r="N392" s="5">
        <v>9.0853470000000005</v>
      </c>
      <c r="O392" s="5">
        <v>9.1956910000000001</v>
      </c>
      <c r="P392" s="4" t="s">
        <v>2168</v>
      </c>
      <c r="Q392" s="4" t="s">
        <v>2168</v>
      </c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</row>
    <row r="393" spans="1:29" ht="15" x14ac:dyDescent="0.25">
      <c r="A393" s="3" t="s">
        <v>1123</v>
      </c>
      <c r="B393" s="3" t="s">
        <v>1124</v>
      </c>
      <c r="C393" s="3" t="s">
        <v>1682</v>
      </c>
      <c r="D393" s="5">
        <v>10.181609999999999</v>
      </c>
      <c r="E393" s="5">
        <v>10.09562</v>
      </c>
      <c r="F393" s="5">
        <v>10.30369</v>
      </c>
      <c r="G393" s="5">
        <v>9.553941</v>
      </c>
      <c r="H393" s="5">
        <v>9.4324779999999997</v>
      </c>
      <c r="I393" s="5">
        <v>9.5264919999999993</v>
      </c>
      <c r="J393" s="5">
        <v>10.062670000000001</v>
      </c>
      <c r="K393" s="5">
        <v>10.06152</v>
      </c>
      <c r="L393" s="5">
        <v>9.8531890000000004</v>
      </c>
      <c r="M393" s="5">
        <v>9.0536119999999993</v>
      </c>
      <c r="N393" s="5">
        <v>8.9813189999999992</v>
      </c>
      <c r="O393" s="5">
        <v>9.1443089999999998</v>
      </c>
      <c r="P393" s="4" t="s">
        <v>2168</v>
      </c>
      <c r="Q393" s="4" t="s">
        <v>2168</v>
      </c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</row>
    <row r="394" spans="1:29" ht="15" x14ac:dyDescent="0.25">
      <c r="A394" s="3" t="s">
        <v>893</v>
      </c>
      <c r="B394" s="3" t="s">
        <v>894</v>
      </c>
      <c r="C394" s="3" t="s">
        <v>1613</v>
      </c>
      <c r="D394" s="5">
        <v>10.711650000000001</v>
      </c>
      <c r="E394" s="5">
        <v>10.669589999999999</v>
      </c>
      <c r="F394" s="5">
        <v>10.85567</v>
      </c>
      <c r="G394" s="5">
        <v>9.7112490000000005</v>
      </c>
      <c r="H394" s="5">
        <v>9.7792870000000001</v>
      </c>
      <c r="I394" s="5">
        <v>9.8120279999999998</v>
      </c>
      <c r="J394" s="5">
        <v>10.446949999999999</v>
      </c>
      <c r="K394" s="5">
        <v>10.42281</v>
      </c>
      <c r="L394" s="5">
        <v>10.29815</v>
      </c>
      <c r="M394" s="5">
        <v>9.3372759999999992</v>
      </c>
      <c r="N394" s="5">
        <v>9.4192909999999994</v>
      </c>
      <c r="O394" s="5">
        <v>9.521846</v>
      </c>
      <c r="P394" s="4" t="s">
        <v>2168</v>
      </c>
      <c r="Q394" s="4" t="s">
        <v>2168</v>
      </c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</row>
    <row r="395" spans="1:29" ht="15" x14ac:dyDescent="0.25">
      <c r="A395" s="3" t="s">
        <v>331</v>
      </c>
      <c r="B395" s="3" t="s">
        <v>332</v>
      </c>
      <c r="C395" s="3" t="s">
        <v>1439</v>
      </c>
      <c r="D395" s="5">
        <v>10.29908</v>
      </c>
      <c r="E395" s="5">
        <v>10.309799999999999</v>
      </c>
      <c r="F395" s="5">
        <v>10.42431</v>
      </c>
      <c r="G395" s="5">
        <v>9.6424990000000008</v>
      </c>
      <c r="H395" s="5">
        <v>9.5462229999999995</v>
      </c>
      <c r="I395" s="5">
        <v>9.6109580000000001</v>
      </c>
      <c r="J395" s="5">
        <v>10.38077</v>
      </c>
      <c r="K395" s="5">
        <v>10.3813</v>
      </c>
      <c r="L395" s="5">
        <v>10.383139999999999</v>
      </c>
      <c r="M395" s="5">
        <v>9.4016800000000007</v>
      </c>
      <c r="N395" s="5">
        <v>9.2221279999999997</v>
      </c>
      <c r="O395" s="5">
        <v>9.4927449999999993</v>
      </c>
      <c r="P395" s="4" t="s">
        <v>2168</v>
      </c>
      <c r="Q395" s="4" t="s">
        <v>2168</v>
      </c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</row>
    <row r="396" spans="1:29" ht="15" x14ac:dyDescent="0.25">
      <c r="A396" s="3" t="s">
        <v>1065</v>
      </c>
      <c r="B396" s="3" t="s">
        <v>1066</v>
      </c>
      <c r="C396" s="3" t="s">
        <v>2012</v>
      </c>
      <c r="D396" s="5">
        <v>16.557780000000001</v>
      </c>
      <c r="E396" s="5">
        <v>16.548580000000001</v>
      </c>
      <c r="F396" s="5">
        <v>16.422219999999999</v>
      </c>
      <c r="G396" s="5">
        <v>15.06537</v>
      </c>
      <c r="H396" s="5">
        <v>15.03421</v>
      </c>
      <c r="I396" s="5">
        <v>15.25032</v>
      </c>
      <c r="J396" s="5">
        <v>16.43844</v>
      </c>
      <c r="K396" s="5">
        <v>16.522379999999998</v>
      </c>
      <c r="L396" s="5">
        <v>16.3432</v>
      </c>
      <c r="M396" s="5">
        <v>15.04655</v>
      </c>
      <c r="N396" s="5">
        <v>15.45665</v>
      </c>
      <c r="O396" s="5">
        <v>15.459519999999999</v>
      </c>
      <c r="P396" s="4" t="s">
        <v>2168</v>
      </c>
      <c r="Q396" s="4" t="s">
        <v>2168</v>
      </c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</row>
    <row r="397" spans="1:29" ht="15" x14ac:dyDescent="0.25">
      <c r="A397" s="3" t="s">
        <v>1335</v>
      </c>
      <c r="B397" s="3" t="s">
        <v>1336</v>
      </c>
      <c r="C397" s="3" t="s">
        <v>2084</v>
      </c>
      <c r="D397" s="5">
        <v>14.54161</v>
      </c>
      <c r="E397" s="5">
        <v>14.52684</v>
      </c>
      <c r="F397" s="5">
        <v>14.777570000000001</v>
      </c>
      <c r="G397" s="5">
        <v>13.73025</v>
      </c>
      <c r="H397" s="5">
        <v>13.761049999999999</v>
      </c>
      <c r="I397" s="5">
        <v>13.85669</v>
      </c>
      <c r="J397" s="5">
        <v>14.676600000000001</v>
      </c>
      <c r="K397" s="5">
        <v>14.641819999999999</v>
      </c>
      <c r="L397" s="5">
        <v>14.57024</v>
      </c>
      <c r="M397" s="5">
        <v>13.54588</v>
      </c>
      <c r="N397" s="5">
        <v>13.66878</v>
      </c>
      <c r="O397" s="5">
        <v>13.76558</v>
      </c>
      <c r="P397" s="4" t="s">
        <v>2168</v>
      </c>
      <c r="Q397" s="4" t="s">
        <v>2168</v>
      </c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</row>
    <row r="398" spans="1:29" ht="15" x14ac:dyDescent="0.25">
      <c r="A398" s="3" t="s">
        <v>1121</v>
      </c>
      <c r="B398" s="3" t="s">
        <v>1122</v>
      </c>
      <c r="C398" s="3" t="s">
        <v>2024</v>
      </c>
      <c r="D398" s="5">
        <v>9.0416039999999995</v>
      </c>
      <c r="E398" s="5">
        <v>8.9978479999999994</v>
      </c>
      <c r="F398" s="5">
        <v>9.1235140000000001</v>
      </c>
      <c r="G398" s="5">
        <v>8.3596389999999996</v>
      </c>
      <c r="H398" s="5">
        <v>8.3083189999999991</v>
      </c>
      <c r="I398" s="5">
        <v>8.4483870000000003</v>
      </c>
      <c r="J398" s="5">
        <v>9.1944730000000003</v>
      </c>
      <c r="K398" s="5">
        <v>9.2183879999999991</v>
      </c>
      <c r="L398" s="5">
        <v>9.1074280000000005</v>
      </c>
      <c r="M398" s="5">
        <v>8.1942079999999997</v>
      </c>
      <c r="N398" s="5">
        <v>8.301342</v>
      </c>
      <c r="O398" s="5">
        <v>8.2381810000000009</v>
      </c>
      <c r="P398" s="4" t="s">
        <v>2168</v>
      </c>
      <c r="Q398" s="4" t="s">
        <v>2168</v>
      </c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</row>
    <row r="399" spans="1:29" ht="15" x14ac:dyDescent="0.25">
      <c r="A399" s="3" t="s">
        <v>679</v>
      </c>
      <c r="B399" s="3" t="s">
        <v>680</v>
      </c>
      <c r="C399" s="3" t="s">
        <v>1927</v>
      </c>
      <c r="D399" s="5">
        <v>13.18113</v>
      </c>
      <c r="E399" s="5">
        <v>13.12515</v>
      </c>
      <c r="F399" s="5">
        <v>13.325419999999999</v>
      </c>
      <c r="G399" s="5">
        <v>11.88152</v>
      </c>
      <c r="H399" s="5">
        <v>12.01849</v>
      </c>
      <c r="I399" s="5">
        <v>12.0078</v>
      </c>
      <c r="J399" s="5">
        <v>13.20438</v>
      </c>
      <c r="K399" s="5">
        <v>13.132250000000001</v>
      </c>
      <c r="L399" s="5">
        <v>13.21541</v>
      </c>
      <c r="M399" s="5">
        <v>12.20689</v>
      </c>
      <c r="N399" s="5">
        <v>12.253450000000001</v>
      </c>
      <c r="O399" s="5">
        <v>12.30911</v>
      </c>
      <c r="P399" s="4" t="s">
        <v>2168</v>
      </c>
      <c r="Q399" s="4" t="s">
        <v>2168</v>
      </c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</row>
    <row r="400" spans="1:29" ht="15" x14ac:dyDescent="0.25">
      <c r="A400" s="3" t="s">
        <v>1359</v>
      </c>
      <c r="B400" s="3" t="s">
        <v>1360</v>
      </c>
      <c r="C400" s="3" t="s">
        <v>2090</v>
      </c>
      <c r="D400" s="5">
        <v>7.1108180000000001</v>
      </c>
      <c r="E400" s="5">
        <v>6.9963420000000003</v>
      </c>
      <c r="F400" s="5">
        <v>7.1336510000000004</v>
      </c>
      <c r="G400" s="5">
        <v>6.0883849999999997</v>
      </c>
      <c r="H400" s="5">
        <v>6.2056250000000004</v>
      </c>
      <c r="I400" s="5">
        <v>6.1760520000000003</v>
      </c>
      <c r="J400" s="5">
        <v>7.0556099999999997</v>
      </c>
      <c r="K400" s="5">
        <v>6.9702089999999997</v>
      </c>
      <c r="L400" s="5">
        <v>6.9941190000000004</v>
      </c>
      <c r="M400" s="5">
        <v>6.0537510000000001</v>
      </c>
      <c r="N400" s="5">
        <v>6.0498830000000003</v>
      </c>
      <c r="O400" s="5">
        <v>5.9742550000000003</v>
      </c>
      <c r="P400" s="4" t="s">
        <v>2168</v>
      </c>
      <c r="Q400" s="4" t="s">
        <v>2168</v>
      </c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</row>
    <row r="401" spans="1:29" ht="15" x14ac:dyDescent="0.25">
      <c r="A401" s="3" t="s">
        <v>709</v>
      </c>
      <c r="B401" s="3" t="s">
        <v>710</v>
      </c>
      <c r="C401" s="3" t="s">
        <v>1934</v>
      </c>
      <c r="D401" s="5">
        <v>12.058759999999999</v>
      </c>
      <c r="E401" s="5">
        <v>12.13409</v>
      </c>
      <c r="F401" s="5">
        <v>12.18768</v>
      </c>
      <c r="G401" s="5">
        <v>11.41334</v>
      </c>
      <c r="H401" s="5">
        <v>11.477690000000001</v>
      </c>
      <c r="I401" s="5">
        <v>11.495850000000001</v>
      </c>
      <c r="J401" s="5">
        <v>11.86586</v>
      </c>
      <c r="K401" s="5">
        <v>11.78777</v>
      </c>
      <c r="L401" s="5">
        <v>11.83351</v>
      </c>
      <c r="M401" s="5">
        <v>10.883749999999999</v>
      </c>
      <c r="N401" s="5">
        <v>10.80274</v>
      </c>
      <c r="O401" s="5">
        <v>10.992050000000001</v>
      </c>
      <c r="P401" s="4" t="s">
        <v>2168</v>
      </c>
      <c r="Q401" s="4" t="s">
        <v>2168</v>
      </c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</row>
    <row r="402" spans="1:29" ht="15" x14ac:dyDescent="0.25">
      <c r="A402" s="3" t="s">
        <v>805</v>
      </c>
      <c r="B402" s="3" t="s">
        <v>806</v>
      </c>
      <c r="C402" s="3" t="s">
        <v>1957</v>
      </c>
      <c r="D402" s="5">
        <v>15.35483</v>
      </c>
      <c r="E402" s="5">
        <v>15.32995</v>
      </c>
      <c r="F402" s="5">
        <v>15.48405</v>
      </c>
      <c r="G402" s="5">
        <v>14.751810000000001</v>
      </c>
      <c r="H402" s="5">
        <v>14.642480000000001</v>
      </c>
      <c r="I402" s="5">
        <v>14.68149</v>
      </c>
      <c r="J402" s="5">
        <v>15.769679999999999</v>
      </c>
      <c r="K402" s="5">
        <v>15.781269999999999</v>
      </c>
      <c r="L402" s="5">
        <v>15.8401</v>
      </c>
      <c r="M402" s="5">
        <v>14.830959999999999</v>
      </c>
      <c r="N402" s="5">
        <v>14.776759999999999</v>
      </c>
      <c r="O402" s="5">
        <v>14.88602</v>
      </c>
      <c r="P402" s="4" t="s">
        <v>2168</v>
      </c>
      <c r="Q402" s="4" t="s">
        <v>2168</v>
      </c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</row>
    <row r="403" spans="1:29" ht="15" x14ac:dyDescent="0.25">
      <c r="A403" s="3" t="s">
        <v>743</v>
      </c>
      <c r="B403" s="3" t="s">
        <v>744</v>
      </c>
      <c r="C403" s="3" t="s">
        <v>1940</v>
      </c>
      <c r="D403" s="5">
        <v>10.69797</v>
      </c>
      <c r="E403" s="5">
        <v>10.618639999999999</v>
      </c>
      <c r="F403" s="5">
        <v>10.877750000000001</v>
      </c>
      <c r="G403" s="5">
        <v>9.9657339999999994</v>
      </c>
      <c r="H403" s="5">
        <v>10.02464</v>
      </c>
      <c r="I403" s="5">
        <v>10.09432</v>
      </c>
      <c r="J403" s="5">
        <v>10.58567</v>
      </c>
      <c r="K403" s="5">
        <v>10.650069999999999</v>
      </c>
      <c r="L403" s="5">
        <v>10.502470000000001</v>
      </c>
      <c r="M403" s="5">
        <v>9.6510280000000002</v>
      </c>
      <c r="N403" s="5">
        <v>9.6036029999999997</v>
      </c>
      <c r="O403" s="5">
        <v>9.7093509999999998</v>
      </c>
      <c r="P403" s="4" t="s">
        <v>2168</v>
      </c>
      <c r="Q403" s="4" t="s">
        <v>2168</v>
      </c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</row>
    <row r="404" spans="1:29" ht="15" x14ac:dyDescent="0.25">
      <c r="A404" s="3" t="s">
        <v>472</v>
      </c>
      <c r="B404" s="3" t="s">
        <v>473</v>
      </c>
      <c r="C404" s="3" t="s">
        <v>1890</v>
      </c>
      <c r="D404" s="5">
        <v>8.6063840000000003</v>
      </c>
      <c r="E404" s="5">
        <v>8.3666199999999993</v>
      </c>
      <c r="F404" s="5">
        <v>8.4661880000000007</v>
      </c>
      <c r="G404" s="5">
        <v>7.7549200000000003</v>
      </c>
      <c r="H404" s="5">
        <v>7.5688310000000003</v>
      </c>
      <c r="I404" s="5">
        <v>7.731427</v>
      </c>
      <c r="J404" s="5">
        <v>8.3485619999999994</v>
      </c>
      <c r="K404" s="5">
        <v>8.4177710000000001</v>
      </c>
      <c r="L404" s="5">
        <v>8.3176450000000006</v>
      </c>
      <c r="M404" s="5">
        <v>7.5089139999999999</v>
      </c>
      <c r="N404" s="5">
        <v>7.431019</v>
      </c>
      <c r="O404" s="5">
        <v>7.4314600000000004</v>
      </c>
      <c r="P404" s="4" t="s">
        <v>2168</v>
      </c>
      <c r="Q404" s="4" t="s">
        <v>2168</v>
      </c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</row>
    <row r="405" spans="1:29" ht="15" x14ac:dyDescent="0.25">
      <c r="A405" s="3" t="s">
        <v>895</v>
      </c>
      <c r="B405" s="3" t="s">
        <v>896</v>
      </c>
      <c r="C405" s="3" t="s">
        <v>1974</v>
      </c>
      <c r="D405" s="5">
        <v>11.759980000000001</v>
      </c>
      <c r="E405" s="5">
        <v>11.733320000000001</v>
      </c>
      <c r="F405" s="5">
        <v>11.86955</v>
      </c>
      <c r="G405" s="5">
        <v>11.067819999999999</v>
      </c>
      <c r="H405" s="5">
        <v>11.128780000000001</v>
      </c>
      <c r="I405" s="5">
        <v>11.1806</v>
      </c>
      <c r="J405" s="5">
        <v>12.1418</v>
      </c>
      <c r="K405" s="5">
        <v>12.010210000000001</v>
      </c>
      <c r="L405" s="5">
        <v>12.163830000000001</v>
      </c>
      <c r="M405" s="5">
        <v>11.12523</v>
      </c>
      <c r="N405" s="5">
        <v>11.24396</v>
      </c>
      <c r="O405" s="5">
        <v>11.30387</v>
      </c>
      <c r="P405" s="4" t="s">
        <v>2168</v>
      </c>
      <c r="Q405" s="4" t="s">
        <v>2168</v>
      </c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</row>
    <row r="406" spans="1:29" ht="15" x14ac:dyDescent="0.25">
      <c r="A406" s="3" t="s">
        <v>1031</v>
      </c>
      <c r="B406" s="3" t="s">
        <v>1032</v>
      </c>
      <c r="C406" s="3" t="s">
        <v>2006</v>
      </c>
      <c r="D406" s="5">
        <v>11.23507</v>
      </c>
      <c r="E406" s="5">
        <v>11.217739999999999</v>
      </c>
      <c r="F406" s="5">
        <v>11.45116</v>
      </c>
      <c r="G406" s="5">
        <v>10.590479999999999</v>
      </c>
      <c r="H406" s="5">
        <v>10.68271</v>
      </c>
      <c r="I406" s="5">
        <v>10.699730000000001</v>
      </c>
      <c r="J406" s="5">
        <v>11.12927</v>
      </c>
      <c r="K406" s="5">
        <v>11.088190000000001</v>
      </c>
      <c r="L406" s="5">
        <v>11.03145</v>
      </c>
      <c r="M406" s="5">
        <v>10.234120000000001</v>
      </c>
      <c r="N406" s="5">
        <v>10.103109999999999</v>
      </c>
      <c r="O406" s="5">
        <v>10.16014</v>
      </c>
      <c r="P406" s="4" t="s">
        <v>2168</v>
      </c>
      <c r="Q406" s="4" t="s">
        <v>2168</v>
      </c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</row>
    <row r="407" spans="1:29" ht="15" x14ac:dyDescent="0.25">
      <c r="A407" s="3" t="s">
        <v>1325</v>
      </c>
      <c r="B407" s="3" t="s">
        <v>1326</v>
      </c>
      <c r="C407" s="3" t="s">
        <v>2081</v>
      </c>
      <c r="D407" s="5">
        <v>9.0663330000000002</v>
      </c>
      <c r="E407" s="5">
        <v>8.9382149999999996</v>
      </c>
      <c r="F407" s="5">
        <v>9.2166119999999996</v>
      </c>
      <c r="G407" s="5">
        <v>8.0268619999999995</v>
      </c>
      <c r="H407" s="5">
        <v>8.1974169999999997</v>
      </c>
      <c r="I407" s="5">
        <v>8.1778399999999998</v>
      </c>
      <c r="J407" s="5">
        <v>9.224755</v>
      </c>
      <c r="K407" s="5">
        <v>9.2435720000000003</v>
      </c>
      <c r="L407" s="5">
        <v>9.1333649999999995</v>
      </c>
      <c r="M407" s="5">
        <v>8.3005899999999997</v>
      </c>
      <c r="N407" s="5">
        <v>8.3347200000000008</v>
      </c>
      <c r="O407" s="5">
        <v>8.5427900000000001</v>
      </c>
      <c r="P407" s="4" t="s">
        <v>2168</v>
      </c>
      <c r="Q407" s="4" t="s">
        <v>2168</v>
      </c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</row>
    <row r="408" spans="1:29" ht="15" x14ac:dyDescent="0.25">
      <c r="A408" s="3" t="s">
        <v>957</v>
      </c>
      <c r="B408" s="3" t="s">
        <v>958</v>
      </c>
      <c r="C408" s="3" t="s">
        <v>1991</v>
      </c>
      <c r="D408" s="5">
        <v>12.308389999999999</v>
      </c>
      <c r="E408" s="5">
        <v>12.33</v>
      </c>
      <c r="F408" s="5">
        <v>12.43473</v>
      </c>
      <c r="G408" s="5">
        <v>11.60355</v>
      </c>
      <c r="H408" s="5">
        <v>11.760120000000001</v>
      </c>
      <c r="I408" s="5">
        <v>11.75536</v>
      </c>
      <c r="J408" s="5">
        <v>12.317679999999999</v>
      </c>
      <c r="K408" s="5">
        <v>12.325659999999999</v>
      </c>
      <c r="L408" s="5">
        <v>12.37548</v>
      </c>
      <c r="M408" s="5">
        <v>11.34273</v>
      </c>
      <c r="N408" s="5">
        <v>11.41896</v>
      </c>
      <c r="O408" s="5">
        <v>11.50745</v>
      </c>
      <c r="P408" s="4" t="s">
        <v>2168</v>
      </c>
      <c r="Q408" s="4" t="s">
        <v>2168</v>
      </c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</row>
    <row r="409" spans="1:29" ht="15" x14ac:dyDescent="0.25">
      <c r="A409" s="3" t="s">
        <v>1021</v>
      </c>
      <c r="B409" s="3" t="s">
        <v>1022</v>
      </c>
      <c r="C409" s="3" t="s">
        <v>2005</v>
      </c>
      <c r="D409" s="5">
        <v>7.9178300000000004</v>
      </c>
      <c r="E409" s="5">
        <v>7.9894280000000002</v>
      </c>
      <c r="F409" s="5">
        <v>8.1431660000000008</v>
      </c>
      <c r="G409" s="5">
        <v>7.3285130000000001</v>
      </c>
      <c r="H409" s="5">
        <v>7.3867950000000002</v>
      </c>
      <c r="I409" s="5">
        <v>7.4094920000000002</v>
      </c>
      <c r="J409" s="5">
        <v>7.866981</v>
      </c>
      <c r="K409" s="5">
        <v>7.880719</v>
      </c>
      <c r="L409" s="5">
        <v>7.7257879999999997</v>
      </c>
      <c r="M409" s="5">
        <v>7.0133749999999999</v>
      </c>
      <c r="N409" s="5">
        <v>6.9352150000000004</v>
      </c>
      <c r="O409" s="5">
        <v>6.9685079999999999</v>
      </c>
      <c r="P409" s="4" t="s">
        <v>2168</v>
      </c>
      <c r="Q409" s="4" t="s">
        <v>2168</v>
      </c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</row>
    <row r="410" spans="1:29" ht="15" x14ac:dyDescent="0.25">
      <c r="A410" s="3" t="s">
        <v>63</v>
      </c>
      <c r="B410" s="3" t="s">
        <v>64</v>
      </c>
      <c r="C410" s="3" t="s">
        <v>1761</v>
      </c>
      <c r="D410" s="5">
        <v>8.9283909999999995</v>
      </c>
      <c r="E410" s="5">
        <v>8.9163759999999996</v>
      </c>
      <c r="F410" s="5">
        <v>9.1198329999999999</v>
      </c>
      <c r="G410" s="5">
        <v>8.3255599999999994</v>
      </c>
      <c r="H410" s="5">
        <v>8.3571460000000002</v>
      </c>
      <c r="I410" s="5">
        <v>8.3686290000000003</v>
      </c>
      <c r="J410" s="5">
        <v>9.0824689999999997</v>
      </c>
      <c r="K410" s="5">
        <v>9.0144000000000002</v>
      </c>
      <c r="L410" s="5">
        <v>8.864592</v>
      </c>
      <c r="M410" s="5">
        <v>8.1021219999999996</v>
      </c>
      <c r="N410" s="5">
        <v>8.0583179999999999</v>
      </c>
      <c r="O410" s="5">
        <v>8.1689249999999998</v>
      </c>
      <c r="P410" s="4" t="s">
        <v>2168</v>
      </c>
      <c r="Q410" s="4" t="s">
        <v>2168</v>
      </c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</row>
    <row r="411" spans="1:29" ht="15" x14ac:dyDescent="0.25">
      <c r="A411" s="3" t="s">
        <v>433</v>
      </c>
      <c r="B411" s="3" t="s">
        <v>434</v>
      </c>
      <c r="C411" s="3" t="s">
        <v>1881</v>
      </c>
      <c r="D411" s="5">
        <v>8.3494430000000008</v>
      </c>
      <c r="E411" s="5">
        <v>8.2126710000000003</v>
      </c>
      <c r="F411" s="5">
        <v>8.3685650000000003</v>
      </c>
      <c r="G411" s="5">
        <v>7.8070930000000001</v>
      </c>
      <c r="H411" s="5">
        <v>7.6506309999999997</v>
      </c>
      <c r="I411" s="5">
        <v>7.8075340000000004</v>
      </c>
      <c r="J411" s="5">
        <v>8.1431009999999997</v>
      </c>
      <c r="K411" s="5">
        <v>8.2216290000000001</v>
      </c>
      <c r="L411" s="5">
        <v>8.0116219999999991</v>
      </c>
      <c r="M411" s="5">
        <v>7.2433379999999996</v>
      </c>
      <c r="N411" s="5">
        <v>7.2108990000000004</v>
      </c>
      <c r="O411" s="5">
        <v>7.3738169999999998</v>
      </c>
      <c r="P411" s="4" t="s">
        <v>2168</v>
      </c>
      <c r="Q411" s="4" t="s">
        <v>2168</v>
      </c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</row>
    <row r="412" spans="1:29" ht="15" x14ac:dyDescent="0.25">
      <c r="A412" s="3" t="s">
        <v>1001</v>
      </c>
      <c r="B412" s="3" t="s">
        <v>1002</v>
      </c>
      <c r="C412" s="3" t="s">
        <v>2000</v>
      </c>
      <c r="D412" s="5">
        <v>16.286909999999999</v>
      </c>
      <c r="E412" s="5">
        <v>16.196629999999999</v>
      </c>
      <c r="F412" s="5">
        <v>16.400400000000001</v>
      </c>
      <c r="G412" s="5">
        <v>15.352320000000001</v>
      </c>
      <c r="H412" s="5">
        <v>15.4093</v>
      </c>
      <c r="I412" s="5">
        <v>15.43505</v>
      </c>
      <c r="J412" s="5">
        <v>16.41507</v>
      </c>
      <c r="K412" s="5">
        <v>16.49211</v>
      </c>
      <c r="L412" s="5">
        <v>16.346720000000001</v>
      </c>
      <c r="M412" s="5">
        <v>15.367369999999999</v>
      </c>
      <c r="N412" s="5">
        <v>15.51164</v>
      </c>
      <c r="O412" s="5">
        <v>15.70133</v>
      </c>
      <c r="P412" s="4" t="s">
        <v>2168</v>
      </c>
      <c r="Q412" s="4" t="s">
        <v>2168</v>
      </c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</row>
    <row r="413" spans="1:29" ht="15" x14ac:dyDescent="0.25">
      <c r="A413" s="3" t="s">
        <v>333</v>
      </c>
      <c r="B413" s="3" t="s">
        <v>334</v>
      </c>
      <c r="C413" s="3" t="s">
        <v>1860</v>
      </c>
      <c r="D413" s="5">
        <v>10.082280000000001</v>
      </c>
      <c r="E413" s="5">
        <v>10.163930000000001</v>
      </c>
      <c r="F413" s="5">
        <v>10.086029999999999</v>
      </c>
      <c r="G413" s="5">
        <v>9.0734980000000007</v>
      </c>
      <c r="H413" s="5">
        <v>9.1830870000000004</v>
      </c>
      <c r="I413" s="5">
        <v>9.0775849999999991</v>
      </c>
      <c r="J413" s="5">
        <v>10.22409</v>
      </c>
      <c r="K413" s="5">
        <v>10.017060000000001</v>
      </c>
      <c r="L413" s="5">
        <v>10.019019999999999</v>
      </c>
      <c r="M413" s="5">
        <v>9.1109349999999996</v>
      </c>
      <c r="N413" s="5">
        <v>8.9703870000000006</v>
      </c>
      <c r="O413" s="5">
        <v>9.1358879999999996</v>
      </c>
      <c r="P413" s="4" t="s">
        <v>2168</v>
      </c>
      <c r="Q413" s="4" t="s">
        <v>2168</v>
      </c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</row>
    <row r="414" spans="1:29" ht="15" x14ac:dyDescent="0.25">
      <c r="A414" s="3" t="s">
        <v>492</v>
      </c>
      <c r="B414" s="3" t="s">
        <v>493</v>
      </c>
      <c r="C414" s="3" t="s">
        <v>1896</v>
      </c>
      <c r="D414" s="5">
        <v>9.9249589999999994</v>
      </c>
      <c r="E414" s="5">
        <v>9.8979949999999999</v>
      </c>
      <c r="F414" s="5">
        <v>10.06945</v>
      </c>
      <c r="G414" s="5">
        <v>9.3417539999999999</v>
      </c>
      <c r="H414" s="5">
        <v>9.3760290000000008</v>
      </c>
      <c r="I414" s="5">
        <v>9.3481930000000002</v>
      </c>
      <c r="J414" s="5">
        <v>9.2383880000000005</v>
      </c>
      <c r="K414" s="5">
        <v>9.1499279999999992</v>
      </c>
      <c r="L414" s="5">
        <v>9.2077530000000003</v>
      </c>
      <c r="M414" s="5">
        <v>8.3012530000000009</v>
      </c>
      <c r="N414" s="5">
        <v>8.3083340000000003</v>
      </c>
      <c r="O414" s="5">
        <v>8.5336689999999997</v>
      </c>
      <c r="P414" s="4" t="s">
        <v>2168</v>
      </c>
      <c r="Q414" s="4" t="s">
        <v>2168</v>
      </c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</row>
    <row r="415" spans="1:29" ht="15" x14ac:dyDescent="0.25">
      <c r="A415" s="3" t="s">
        <v>55</v>
      </c>
      <c r="B415" s="3" t="s">
        <v>56</v>
      </c>
      <c r="C415" s="3" t="s">
        <v>1758</v>
      </c>
      <c r="D415" s="5">
        <v>12.20201</v>
      </c>
      <c r="E415" s="5">
        <v>12.128590000000001</v>
      </c>
      <c r="F415" s="5">
        <v>12.27997</v>
      </c>
      <c r="G415" s="5">
        <v>11.245419999999999</v>
      </c>
      <c r="H415" s="5">
        <v>11.095879999999999</v>
      </c>
      <c r="I415" s="5">
        <v>11.16682</v>
      </c>
      <c r="J415" s="5">
        <v>12.134370000000001</v>
      </c>
      <c r="K415" s="5">
        <v>12.13719</v>
      </c>
      <c r="L415" s="5">
        <v>12.124790000000001</v>
      </c>
      <c r="M415" s="5">
        <v>11.237539999999999</v>
      </c>
      <c r="N415" s="5">
        <v>11.10289</v>
      </c>
      <c r="O415" s="5">
        <v>11.246420000000001</v>
      </c>
      <c r="P415" s="4" t="s">
        <v>2168</v>
      </c>
      <c r="Q415" s="4" t="s">
        <v>2168</v>
      </c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</row>
    <row r="416" spans="1:29" ht="15" x14ac:dyDescent="0.25">
      <c r="A416" s="3" t="s">
        <v>1073</v>
      </c>
      <c r="B416" s="3" t="s">
        <v>1074</v>
      </c>
      <c r="C416" s="3" t="s">
        <v>2015</v>
      </c>
      <c r="D416" s="5">
        <v>8.0739090000000004</v>
      </c>
      <c r="E416" s="5">
        <v>8.2032229999999995</v>
      </c>
      <c r="F416" s="5">
        <v>8.2389989999999997</v>
      </c>
      <c r="G416" s="5">
        <v>7.3725500000000004</v>
      </c>
      <c r="H416" s="5">
        <v>7.2040990000000003</v>
      </c>
      <c r="I416" s="5">
        <v>7.4156139999999997</v>
      </c>
      <c r="J416" s="5">
        <v>8.3206729999999993</v>
      </c>
      <c r="K416" s="5">
        <v>8.2576029999999996</v>
      </c>
      <c r="L416" s="5">
        <v>8.1954809999999991</v>
      </c>
      <c r="M416" s="5">
        <v>7.2167300000000001</v>
      </c>
      <c r="N416" s="5">
        <v>7.3820610000000002</v>
      </c>
      <c r="O416" s="5">
        <v>7.4543100000000004</v>
      </c>
      <c r="P416" s="4" t="s">
        <v>2168</v>
      </c>
      <c r="Q416" s="4" t="s">
        <v>2168</v>
      </c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</row>
    <row r="417" spans="1:29" ht="15" x14ac:dyDescent="0.25">
      <c r="A417" s="3" t="s">
        <v>295</v>
      </c>
      <c r="B417" s="3" t="s">
        <v>296</v>
      </c>
      <c r="C417" s="3" t="s">
        <v>1848</v>
      </c>
      <c r="D417" s="5">
        <v>10.823689999999999</v>
      </c>
      <c r="E417" s="5">
        <v>10.82592</v>
      </c>
      <c r="F417" s="5">
        <v>11.00493</v>
      </c>
      <c r="G417" s="5">
        <v>10.198460000000001</v>
      </c>
      <c r="H417" s="5">
        <v>10.240030000000001</v>
      </c>
      <c r="I417" s="5">
        <v>10.297790000000001</v>
      </c>
      <c r="J417" s="5">
        <v>10.49208</v>
      </c>
      <c r="K417" s="5">
        <v>10.520989999999999</v>
      </c>
      <c r="L417" s="5">
        <v>10.50323</v>
      </c>
      <c r="M417" s="5">
        <v>9.6455470000000005</v>
      </c>
      <c r="N417" s="5">
        <v>9.3894909999999996</v>
      </c>
      <c r="O417" s="5">
        <v>9.7255040000000008</v>
      </c>
      <c r="P417" s="4" t="s">
        <v>2168</v>
      </c>
      <c r="Q417" s="4" t="s">
        <v>2168</v>
      </c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</row>
    <row r="418" spans="1:29" ht="15" x14ac:dyDescent="0.25">
      <c r="A418" s="3" t="s">
        <v>363</v>
      </c>
      <c r="B418" s="3" t="s">
        <v>364</v>
      </c>
      <c r="C418" s="3" t="s">
        <v>1865</v>
      </c>
      <c r="D418" s="5">
        <v>12.422779999999999</v>
      </c>
      <c r="E418" s="5">
        <v>12.422689999999999</v>
      </c>
      <c r="F418" s="5">
        <v>12.56945</v>
      </c>
      <c r="G418" s="5">
        <v>11.58738</v>
      </c>
      <c r="H418" s="5">
        <v>11.67853</v>
      </c>
      <c r="I418" s="5">
        <v>11.72457</v>
      </c>
      <c r="J418" s="5">
        <v>12.609579999999999</v>
      </c>
      <c r="K418" s="5">
        <v>12.663460000000001</v>
      </c>
      <c r="L418" s="5">
        <v>12.7006</v>
      </c>
      <c r="M418" s="5">
        <v>11.720840000000001</v>
      </c>
      <c r="N418" s="5">
        <v>11.78412</v>
      </c>
      <c r="O418" s="5">
        <v>11.88494</v>
      </c>
      <c r="P418" s="4" t="s">
        <v>2168</v>
      </c>
      <c r="Q418" s="4" t="s">
        <v>2168</v>
      </c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</row>
    <row r="419" spans="1:29" ht="15" x14ac:dyDescent="0.25">
      <c r="A419" s="3" t="s">
        <v>1321</v>
      </c>
      <c r="B419" s="3" t="s">
        <v>1322</v>
      </c>
      <c r="C419" s="3" t="s">
        <v>2078</v>
      </c>
      <c r="D419" s="5">
        <v>8.0635180000000002</v>
      </c>
      <c r="E419" s="5">
        <v>8.0362419999999997</v>
      </c>
      <c r="F419" s="5">
        <v>8.2612009999999998</v>
      </c>
      <c r="G419" s="5">
        <v>7.4160320000000004</v>
      </c>
      <c r="H419" s="5">
        <v>7.4244440000000003</v>
      </c>
      <c r="I419" s="5">
        <v>7.3709499999999997</v>
      </c>
      <c r="J419" s="5">
        <v>8.0201860000000007</v>
      </c>
      <c r="K419" s="5">
        <v>7.9260539999999997</v>
      </c>
      <c r="L419" s="5">
        <v>7.8896459999999999</v>
      </c>
      <c r="M419" s="5">
        <v>7.0742130000000003</v>
      </c>
      <c r="N419" s="5">
        <v>7.1751480000000001</v>
      </c>
      <c r="O419" s="5">
        <v>7.0748249999999997</v>
      </c>
      <c r="P419" s="4" t="s">
        <v>2168</v>
      </c>
      <c r="Q419" s="4" t="s">
        <v>2168</v>
      </c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</row>
    <row r="420" spans="1:29" ht="15" x14ac:dyDescent="0.25">
      <c r="A420" s="3" t="s">
        <v>2158</v>
      </c>
      <c r="B420" s="3" t="s">
        <v>526</v>
      </c>
      <c r="C420" s="3" t="s">
        <v>1906</v>
      </c>
      <c r="D420" s="5">
        <v>8.9219539999999995</v>
      </c>
      <c r="E420" s="5">
        <v>9.1537790000000001</v>
      </c>
      <c r="F420" s="5">
        <v>9.1237929999999992</v>
      </c>
      <c r="G420" s="5">
        <v>8.3701640000000008</v>
      </c>
      <c r="H420" s="5">
        <v>8.3893640000000005</v>
      </c>
      <c r="I420" s="5">
        <v>8.4214459999999995</v>
      </c>
      <c r="J420" s="5">
        <v>8.6819070000000007</v>
      </c>
      <c r="K420" s="5">
        <v>8.8104610000000001</v>
      </c>
      <c r="L420" s="5">
        <v>8.3963350000000005</v>
      </c>
      <c r="M420" s="5">
        <v>7.8411099999999996</v>
      </c>
      <c r="N420" s="5">
        <v>7.7769300000000001</v>
      </c>
      <c r="O420" s="5">
        <v>7.7961320000000001</v>
      </c>
      <c r="P420" s="4" t="s">
        <v>2168</v>
      </c>
      <c r="Q420" s="4" t="s">
        <v>2168</v>
      </c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</row>
    <row r="421" spans="1:29" ht="15" x14ac:dyDescent="0.25">
      <c r="A421" s="3" t="s">
        <v>1222</v>
      </c>
      <c r="B421" s="3" t="s">
        <v>1223</v>
      </c>
      <c r="C421" s="3" t="s">
        <v>2057</v>
      </c>
      <c r="D421" s="5">
        <v>7.8084629999999997</v>
      </c>
      <c r="E421" s="5">
        <v>7.8629810000000004</v>
      </c>
      <c r="F421" s="5">
        <v>8.0745330000000006</v>
      </c>
      <c r="G421" s="5">
        <v>7.1987509999999997</v>
      </c>
      <c r="H421" s="5">
        <v>7.1122059999999996</v>
      </c>
      <c r="I421" s="5">
        <v>7.1744300000000001</v>
      </c>
      <c r="J421" s="5">
        <v>8.3719509999999993</v>
      </c>
      <c r="K421" s="5">
        <v>8.2383900000000008</v>
      </c>
      <c r="L421" s="5">
        <v>7.9628410000000001</v>
      </c>
      <c r="M421" s="5">
        <v>7.2377099999999999</v>
      </c>
      <c r="N421" s="5">
        <v>7.3819739999999996</v>
      </c>
      <c r="O421" s="5">
        <v>7.3565060000000004</v>
      </c>
      <c r="P421" s="4" t="s">
        <v>2168</v>
      </c>
      <c r="Q421" s="4" t="s">
        <v>2168</v>
      </c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</row>
    <row r="422" spans="1:29" ht="15" x14ac:dyDescent="0.25">
      <c r="A422" s="3" t="s">
        <v>377</v>
      </c>
      <c r="B422" s="3" t="s">
        <v>378</v>
      </c>
      <c r="C422" s="3" t="s">
        <v>1870</v>
      </c>
      <c r="D422" s="5">
        <v>8.1899920000000002</v>
      </c>
      <c r="E422" s="5">
        <v>8.1023300000000003</v>
      </c>
      <c r="F422" s="5">
        <v>8.4537969999999998</v>
      </c>
      <c r="G422" s="5">
        <v>7.3922549999999996</v>
      </c>
      <c r="H422" s="5">
        <v>7.3924539999999999</v>
      </c>
      <c r="I422" s="5">
        <v>7.4521610000000003</v>
      </c>
      <c r="J422" s="5">
        <v>8.0194539999999996</v>
      </c>
      <c r="K422" s="5">
        <v>8.1496910000000007</v>
      </c>
      <c r="L422" s="5">
        <v>7.9010429999999996</v>
      </c>
      <c r="M422" s="5">
        <v>7.0752280000000001</v>
      </c>
      <c r="N422" s="5">
        <v>7.1795499999999999</v>
      </c>
      <c r="O422" s="5">
        <v>7.2700839999999998</v>
      </c>
      <c r="P422" s="4" t="s">
        <v>2168</v>
      </c>
      <c r="Q422" s="4" t="s">
        <v>2168</v>
      </c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</row>
    <row r="423" spans="1:29" ht="15" x14ac:dyDescent="0.25">
      <c r="A423" s="3" t="s">
        <v>663</v>
      </c>
      <c r="B423" s="3" t="s">
        <v>664</v>
      </c>
      <c r="C423" s="3" t="s">
        <v>1926</v>
      </c>
      <c r="D423" s="5">
        <v>6.8686449999999999</v>
      </c>
      <c r="E423" s="5">
        <v>6.9054130000000002</v>
      </c>
      <c r="F423" s="5">
        <v>7.0719700000000003</v>
      </c>
      <c r="G423" s="5">
        <v>6.2596059999999998</v>
      </c>
      <c r="H423" s="5">
        <v>6.1690149999999999</v>
      </c>
      <c r="I423" s="5">
        <v>6.0699550000000002</v>
      </c>
      <c r="J423" s="5">
        <v>6.8253360000000001</v>
      </c>
      <c r="K423" s="5">
        <v>7.1877040000000001</v>
      </c>
      <c r="L423" s="5">
        <v>6.9444379999999999</v>
      </c>
      <c r="M423" s="5">
        <v>6.1196729999999997</v>
      </c>
      <c r="N423" s="5">
        <v>6.1196679999999999</v>
      </c>
      <c r="O423" s="5">
        <v>6.144171</v>
      </c>
      <c r="P423" s="4" t="s">
        <v>2168</v>
      </c>
      <c r="Q423" s="4" t="s">
        <v>2168</v>
      </c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</row>
    <row r="424" spans="1:29" ht="15" x14ac:dyDescent="0.25">
      <c r="A424" s="3" t="s">
        <v>35</v>
      </c>
      <c r="B424" s="3" t="s">
        <v>36</v>
      </c>
      <c r="C424" s="3" t="s">
        <v>1755</v>
      </c>
      <c r="D424" s="5">
        <v>12.31169</v>
      </c>
      <c r="E424" s="5">
        <v>12.15358</v>
      </c>
      <c r="F424" s="5">
        <v>12.340619999999999</v>
      </c>
      <c r="G424" s="5">
        <v>11.773440000000001</v>
      </c>
      <c r="H424" s="5">
        <v>11.707190000000001</v>
      </c>
      <c r="I424" s="5">
        <v>11.76728</v>
      </c>
      <c r="J424" s="5">
        <v>12.584390000000001</v>
      </c>
      <c r="K424" s="5">
        <v>12.556010000000001</v>
      </c>
      <c r="L424" s="5">
        <v>12.52744</v>
      </c>
      <c r="M424" s="5">
        <v>11.73319</v>
      </c>
      <c r="N424" s="5">
        <v>11.715719999999999</v>
      </c>
      <c r="O424" s="5">
        <v>11.70838</v>
      </c>
      <c r="P424" s="4" t="s">
        <v>2168</v>
      </c>
      <c r="Q424" s="4" t="s">
        <v>2168</v>
      </c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</row>
    <row r="425" spans="1:29" ht="15" x14ac:dyDescent="0.25">
      <c r="A425" s="3" t="s">
        <v>1249</v>
      </c>
      <c r="B425" s="3" t="s">
        <v>1250</v>
      </c>
      <c r="C425" s="3" t="s">
        <v>2064</v>
      </c>
      <c r="D425" s="5">
        <v>11.55913</v>
      </c>
      <c r="E425" s="5">
        <v>11.686349999999999</v>
      </c>
      <c r="F425" s="5">
        <v>11.74864</v>
      </c>
      <c r="G425" s="5">
        <v>11.05156</v>
      </c>
      <c r="H425" s="5">
        <v>11.05376</v>
      </c>
      <c r="I425" s="5">
        <v>11.07305</v>
      </c>
      <c r="J425" s="5">
        <v>10.898160000000001</v>
      </c>
      <c r="K425" s="5">
        <v>10.94675</v>
      </c>
      <c r="L425" s="5">
        <v>10.73925</v>
      </c>
      <c r="M425" s="5">
        <v>9.9513320000000007</v>
      </c>
      <c r="N425" s="5">
        <v>10.054259999999999</v>
      </c>
      <c r="O425" s="5">
        <v>10.16954</v>
      </c>
      <c r="P425" s="4" t="s">
        <v>2168</v>
      </c>
      <c r="Q425" s="4" t="s">
        <v>2168</v>
      </c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</row>
    <row r="426" spans="1:29" ht="15" x14ac:dyDescent="0.25">
      <c r="A426" s="3" t="s">
        <v>423</v>
      </c>
      <c r="B426" s="3" t="s">
        <v>424</v>
      </c>
      <c r="C426" s="3" t="s">
        <v>1878</v>
      </c>
      <c r="D426" s="5">
        <v>8.6580449999999995</v>
      </c>
      <c r="E426" s="5">
        <v>8.7033140000000007</v>
      </c>
      <c r="F426" s="5">
        <v>8.7943999999999996</v>
      </c>
      <c r="G426" s="5">
        <v>8.0833680000000001</v>
      </c>
      <c r="H426" s="5">
        <v>8.0810949999999995</v>
      </c>
      <c r="I426" s="5">
        <v>8.0645670000000003</v>
      </c>
      <c r="J426" s="5">
        <v>8.7119099999999996</v>
      </c>
      <c r="K426" s="5">
        <v>8.6484260000000006</v>
      </c>
      <c r="L426" s="5">
        <v>8.5770409999999995</v>
      </c>
      <c r="M426" s="5">
        <v>7.7095580000000004</v>
      </c>
      <c r="N426" s="5">
        <v>7.8043699999999996</v>
      </c>
      <c r="O426" s="5">
        <v>7.904941</v>
      </c>
      <c r="P426" s="4" t="s">
        <v>2168</v>
      </c>
      <c r="Q426" s="4" t="s">
        <v>2168</v>
      </c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</row>
    <row r="427" spans="1:29" ht="15" x14ac:dyDescent="0.25">
      <c r="A427" s="3" t="s">
        <v>863</v>
      </c>
      <c r="B427" s="3" t="s">
        <v>864</v>
      </c>
      <c r="C427" s="3" t="s">
        <v>1969</v>
      </c>
      <c r="D427" s="5">
        <v>11.514379999999999</v>
      </c>
      <c r="E427" s="5">
        <v>11.42245</v>
      </c>
      <c r="F427" s="5">
        <v>11.71715</v>
      </c>
      <c r="G427" s="5">
        <v>10.74391</v>
      </c>
      <c r="H427" s="5">
        <v>10.68458</v>
      </c>
      <c r="I427" s="5">
        <v>10.72138</v>
      </c>
      <c r="J427" s="5">
        <v>11.885590000000001</v>
      </c>
      <c r="K427" s="5">
        <v>11.803380000000001</v>
      </c>
      <c r="L427" s="5">
        <v>11.762560000000001</v>
      </c>
      <c r="M427" s="5">
        <v>10.96898</v>
      </c>
      <c r="N427" s="5">
        <v>10.96996</v>
      </c>
      <c r="O427" s="5">
        <v>11.081709999999999</v>
      </c>
      <c r="P427" s="4" t="s">
        <v>2168</v>
      </c>
      <c r="Q427" s="4" t="s">
        <v>2168</v>
      </c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</row>
    <row r="428" spans="1:29" ht="15" x14ac:dyDescent="0.25">
      <c r="A428" s="3" t="s">
        <v>437</v>
      </c>
      <c r="B428" s="3" t="s">
        <v>438</v>
      </c>
      <c r="C428" s="3" t="s">
        <v>1883</v>
      </c>
      <c r="D428" s="5">
        <v>10.081379999999999</v>
      </c>
      <c r="E428" s="5">
        <v>9.9902449999999998</v>
      </c>
      <c r="F428" s="5">
        <v>10.118869999999999</v>
      </c>
      <c r="G428" s="5">
        <v>9.2029119999999995</v>
      </c>
      <c r="H428" s="5">
        <v>9.2174849999999999</v>
      </c>
      <c r="I428" s="5">
        <v>9.2751669999999997</v>
      </c>
      <c r="J428" s="5">
        <v>10.210839999999999</v>
      </c>
      <c r="K428" s="5">
        <v>10.13669</v>
      </c>
      <c r="L428" s="5">
        <v>10.13462</v>
      </c>
      <c r="M428" s="5">
        <v>9.2945860000000007</v>
      </c>
      <c r="N428" s="5">
        <v>9.22729</v>
      </c>
      <c r="O428" s="5">
        <v>9.3918090000000003</v>
      </c>
      <c r="P428" s="4" t="s">
        <v>2168</v>
      </c>
      <c r="Q428" s="4" t="s">
        <v>2168</v>
      </c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</row>
    <row r="429" spans="1:29" ht="15" x14ac:dyDescent="0.25">
      <c r="A429" s="3" t="s">
        <v>731</v>
      </c>
      <c r="B429" s="3" t="s">
        <v>732</v>
      </c>
      <c r="C429" s="3" t="s">
        <v>1938</v>
      </c>
      <c r="D429" s="5">
        <v>10.53776</v>
      </c>
      <c r="E429" s="5">
        <v>10.517799999999999</v>
      </c>
      <c r="F429" s="5">
        <v>10.689120000000001</v>
      </c>
      <c r="G429" s="5">
        <v>9.6268630000000002</v>
      </c>
      <c r="H429" s="5">
        <v>9.6559030000000003</v>
      </c>
      <c r="I429" s="5">
        <v>9.6637780000000006</v>
      </c>
      <c r="J429" s="5">
        <v>10.4656</v>
      </c>
      <c r="K429" s="5">
        <v>10.47772</v>
      </c>
      <c r="L429" s="5">
        <v>10.37074</v>
      </c>
      <c r="M429" s="5">
        <v>9.6567310000000006</v>
      </c>
      <c r="N429" s="5">
        <v>9.5784099999999999</v>
      </c>
      <c r="O429" s="5">
        <v>9.7588209999999993</v>
      </c>
      <c r="P429" s="4" t="s">
        <v>2168</v>
      </c>
      <c r="Q429" s="4" t="s">
        <v>2168</v>
      </c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</row>
    <row r="430" spans="1:29" ht="15" x14ac:dyDescent="0.25">
      <c r="A430" s="3" t="s">
        <v>1109</v>
      </c>
      <c r="B430" s="3" t="s">
        <v>1110</v>
      </c>
      <c r="C430" s="3" t="s">
        <v>2022</v>
      </c>
      <c r="D430" s="5">
        <v>11.14804</v>
      </c>
      <c r="E430" s="5">
        <v>11.114280000000001</v>
      </c>
      <c r="F430" s="5">
        <v>11.23875</v>
      </c>
      <c r="G430" s="5">
        <v>10.36463</v>
      </c>
      <c r="H430" s="5">
        <v>10.281370000000001</v>
      </c>
      <c r="I430" s="5">
        <v>10.381869999999999</v>
      </c>
      <c r="J430" s="5">
        <v>11.531470000000001</v>
      </c>
      <c r="K430" s="5">
        <v>11.48935</v>
      </c>
      <c r="L430" s="5">
        <v>11.46659</v>
      </c>
      <c r="M430" s="5">
        <v>10.52814</v>
      </c>
      <c r="N430" s="5">
        <v>10.6942</v>
      </c>
      <c r="O430" s="5">
        <v>10.674149999999999</v>
      </c>
      <c r="P430" s="4" t="s">
        <v>2168</v>
      </c>
      <c r="Q430" s="4" t="s">
        <v>2168</v>
      </c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</row>
    <row r="431" spans="1:29" ht="15" x14ac:dyDescent="0.25">
      <c r="A431" s="3" t="s">
        <v>609</v>
      </c>
      <c r="B431" s="3" t="s">
        <v>610</v>
      </c>
      <c r="C431" s="3" t="s">
        <v>1916</v>
      </c>
      <c r="D431" s="5">
        <v>10.24155</v>
      </c>
      <c r="E431" s="5">
        <v>10.29881</v>
      </c>
      <c r="F431" s="5">
        <v>10.48488</v>
      </c>
      <c r="G431" s="5">
        <v>9.3761310000000009</v>
      </c>
      <c r="H431" s="5">
        <v>9.3581479999999999</v>
      </c>
      <c r="I431" s="5">
        <v>9.4874620000000007</v>
      </c>
      <c r="J431" s="5">
        <v>10.41732</v>
      </c>
      <c r="K431" s="5">
        <v>10.405609999999999</v>
      </c>
      <c r="L431" s="5">
        <v>10.37124</v>
      </c>
      <c r="M431" s="5">
        <v>9.6060719999999993</v>
      </c>
      <c r="N431" s="5">
        <v>9.5919000000000008</v>
      </c>
      <c r="O431" s="5">
        <v>9.7079930000000001</v>
      </c>
      <c r="P431" s="4" t="s">
        <v>2168</v>
      </c>
      <c r="Q431" s="4" t="s">
        <v>2168</v>
      </c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</row>
    <row r="432" spans="1:29" ht="15" x14ac:dyDescent="0.25">
      <c r="A432" s="3" t="s">
        <v>1079</v>
      </c>
      <c r="B432" s="3" t="s">
        <v>1080</v>
      </c>
      <c r="C432" s="3" t="s">
        <v>2016</v>
      </c>
      <c r="D432" s="5">
        <v>9.3350770000000001</v>
      </c>
      <c r="E432" s="5">
        <v>9.30593</v>
      </c>
      <c r="F432" s="5">
        <v>9.4831299999999992</v>
      </c>
      <c r="G432" s="5">
        <v>8.5794960000000007</v>
      </c>
      <c r="H432" s="5">
        <v>8.6240729999999992</v>
      </c>
      <c r="I432" s="5">
        <v>8.6615800000000007</v>
      </c>
      <c r="J432" s="5">
        <v>9.4093879999999999</v>
      </c>
      <c r="K432" s="5">
        <v>9.3635380000000001</v>
      </c>
      <c r="L432" s="5">
        <v>9.2970830000000007</v>
      </c>
      <c r="M432" s="5">
        <v>8.4806290000000004</v>
      </c>
      <c r="N432" s="5">
        <v>8.5567279999999997</v>
      </c>
      <c r="O432" s="5">
        <v>8.584009</v>
      </c>
      <c r="P432" s="4" t="s">
        <v>2168</v>
      </c>
      <c r="Q432" s="4" t="s">
        <v>2168</v>
      </c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</row>
    <row r="433" spans="1:29" ht="15" x14ac:dyDescent="0.25">
      <c r="A433" s="3" t="s">
        <v>37</v>
      </c>
      <c r="B433" s="3" t="s">
        <v>38</v>
      </c>
      <c r="C433" s="3" t="s">
        <v>1756</v>
      </c>
      <c r="D433" s="5">
        <v>12.648289999999999</v>
      </c>
      <c r="E433" s="5">
        <v>12.69337</v>
      </c>
      <c r="F433" s="5">
        <v>12.80341</v>
      </c>
      <c r="G433" s="5">
        <v>11.58902</v>
      </c>
      <c r="H433" s="5">
        <v>11.59834</v>
      </c>
      <c r="I433" s="5">
        <v>11.59576</v>
      </c>
      <c r="J433" s="5">
        <v>12.698779999999999</v>
      </c>
      <c r="K433" s="5">
        <v>12.63815</v>
      </c>
      <c r="L433" s="5">
        <v>12.649559999999999</v>
      </c>
      <c r="M433" s="5">
        <v>11.85416</v>
      </c>
      <c r="N433" s="5">
        <v>11.79936</v>
      </c>
      <c r="O433" s="5">
        <v>11.84784</v>
      </c>
      <c r="P433" s="4" t="s">
        <v>2168</v>
      </c>
      <c r="Q433" s="4" t="s">
        <v>2168</v>
      </c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</row>
    <row r="434" spans="1:29" ht="15" x14ac:dyDescent="0.25">
      <c r="A434" s="3" t="s">
        <v>461</v>
      </c>
      <c r="B434" s="3" t="s">
        <v>462</v>
      </c>
      <c r="C434" s="3" t="s">
        <v>1888</v>
      </c>
      <c r="D434" s="5">
        <v>9.4634</v>
      </c>
      <c r="E434" s="5">
        <v>9.513522</v>
      </c>
      <c r="F434" s="5">
        <v>9.5546039999999994</v>
      </c>
      <c r="G434" s="5">
        <v>8.7824019999999994</v>
      </c>
      <c r="H434" s="5">
        <v>8.8531560000000002</v>
      </c>
      <c r="I434" s="5">
        <v>8.9174399999999991</v>
      </c>
      <c r="J434" s="5">
        <v>9.5290789999999994</v>
      </c>
      <c r="K434" s="5">
        <v>9.570665</v>
      </c>
      <c r="L434" s="5">
        <v>9.4464729999999992</v>
      </c>
      <c r="M434" s="5">
        <v>8.7748019999999993</v>
      </c>
      <c r="N434" s="5">
        <v>8.6483760000000007</v>
      </c>
      <c r="O434" s="5">
        <v>8.7289670000000008</v>
      </c>
      <c r="P434" s="4" t="s">
        <v>2168</v>
      </c>
      <c r="Q434" s="4" t="s">
        <v>2168</v>
      </c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</row>
    <row r="435" spans="1:29" ht="15" x14ac:dyDescent="0.25">
      <c r="A435" s="3" t="s">
        <v>33</v>
      </c>
      <c r="B435" s="3" t="s">
        <v>34</v>
      </c>
      <c r="C435" s="3" t="s">
        <v>1754</v>
      </c>
      <c r="D435" s="5">
        <v>11.5541</v>
      </c>
      <c r="E435" s="5">
        <v>11.565329999999999</v>
      </c>
      <c r="F435" s="5">
        <v>11.765420000000001</v>
      </c>
      <c r="G435" s="5">
        <v>11.05838</v>
      </c>
      <c r="H435" s="5">
        <v>11.04631</v>
      </c>
      <c r="I435" s="5">
        <v>11.10061</v>
      </c>
      <c r="J435" s="5">
        <v>11.630229999999999</v>
      </c>
      <c r="K435" s="5">
        <v>11.75281</v>
      </c>
      <c r="L435" s="5">
        <v>11.698840000000001</v>
      </c>
      <c r="M435" s="5">
        <v>10.91207</v>
      </c>
      <c r="N435" s="5">
        <v>10.891080000000001</v>
      </c>
      <c r="O435" s="5">
        <v>11.08175</v>
      </c>
      <c r="P435" s="4" t="s">
        <v>2168</v>
      </c>
      <c r="Q435" s="4" t="s">
        <v>2168</v>
      </c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</row>
    <row r="436" spans="1:29" ht="15" x14ac:dyDescent="0.25">
      <c r="A436" s="3" t="s">
        <v>691</v>
      </c>
      <c r="B436" s="3" t="s">
        <v>692</v>
      </c>
      <c r="C436" s="3" t="s">
        <v>1930</v>
      </c>
      <c r="D436" s="5">
        <v>6.3182070000000001</v>
      </c>
      <c r="E436" s="5">
        <v>6.3925749999999999</v>
      </c>
      <c r="F436" s="5">
        <v>6.3921400000000004</v>
      </c>
      <c r="G436" s="5">
        <v>5.5981920000000001</v>
      </c>
      <c r="H436" s="5">
        <v>5.5208380000000004</v>
      </c>
      <c r="I436" s="5">
        <v>5.5172549999999996</v>
      </c>
      <c r="J436" s="5">
        <v>6.0719969999999996</v>
      </c>
      <c r="K436" s="5">
        <v>6.2332689999999999</v>
      </c>
      <c r="L436" s="5">
        <v>6.2343999999999999</v>
      </c>
      <c r="M436" s="5">
        <v>5.4412159999999998</v>
      </c>
      <c r="N436" s="5">
        <v>5.4883790000000001</v>
      </c>
      <c r="O436" s="5">
        <v>5.4267789999999998</v>
      </c>
      <c r="P436" s="4" t="s">
        <v>2168</v>
      </c>
      <c r="Q436" s="4" t="s">
        <v>2168</v>
      </c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</row>
    <row r="437" spans="1:29" ht="15" x14ac:dyDescent="0.25">
      <c r="A437" s="3" t="s">
        <v>1127</v>
      </c>
      <c r="B437" s="3" t="s">
        <v>1128</v>
      </c>
      <c r="C437" s="3" t="s">
        <v>2026</v>
      </c>
      <c r="D437" s="5">
        <v>12.92784</v>
      </c>
      <c r="E437" s="5">
        <v>12.931929999999999</v>
      </c>
      <c r="F437" s="5">
        <v>13.09679</v>
      </c>
      <c r="G437" s="5">
        <v>12.263450000000001</v>
      </c>
      <c r="H437" s="5">
        <v>12.277939999999999</v>
      </c>
      <c r="I437" s="5">
        <v>12.32708</v>
      </c>
      <c r="J437" s="5">
        <v>12.84155</v>
      </c>
      <c r="K437" s="5">
        <v>12.739229999999999</v>
      </c>
      <c r="L437" s="5">
        <v>12.736499999999999</v>
      </c>
      <c r="M437" s="5">
        <v>12.01671</v>
      </c>
      <c r="N437" s="5">
        <v>11.836970000000001</v>
      </c>
      <c r="O437" s="5">
        <v>11.95857</v>
      </c>
      <c r="P437" s="4" t="s">
        <v>2168</v>
      </c>
      <c r="Q437" s="4" t="s">
        <v>2168</v>
      </c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</row>
    <row r="438" spans="1:29" ht="15" x14ac:dyDescent="0.25">
      <c r="A438" s="3" t="s">
        <v>2103</v>
      </c>
      <c r="B438" s="3" t="s">
        <v>2153</v>
      </c>
      <c r="C438" s="3" t="s">
        <v>1762</v>
      </c>
      <c r="D438" s="5">
        <v>10.5246</v>
      </c>
      <c r="E438" s="5">
        <v>10.48705</v>
      </c>
      <c r="F438" s="5">
        <v>10.58764</v>
      </c>
      <c r="G438" s="5">
        <v>9.9302499999999991</v>
      </c>
      <c r="H438" s="5">
        <v>9.9072139999999997</v>
      </c>
      <c r="I438" s="5">
        <v>9.9676770000000001</v>
      </c>
      <c r="J438" s="5">
        <v>10.383150000000001</v>
      </c>
      <c r="K438" s="5">
        <v>10.51717</v>
      </c>
      <c r="L438" s="5">
        <v>10.424670000000001</v>
      </c>
      <c r="M438" s="5">
        <v>9.5289950000000001</v>
      </c>
      <c r="N438" s="5">
        <v>9.6505620000000008</v>
      </c>
      <c r="O438" s="5">
        <v>9.7635100000000001</v>
      </c>
      <c r="P438" s="4" t="s">
        <v>2168</v>
      </c>
      <c r="Q438" s="4" t="s">
        <v>2168</v>
      </c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</row>
    <row r="439" spans="1:29" ht="15" x14ac:dyDescent="0.25">
      <c r="A439" s="3" t="s">
        <v>767</v>
      </c>
      <c r="B439" s="3" t="s">
        <v>768</v>
      </c>
      <c r="C439" s="3" t="s">
        <v>1947</v>
      </c>
      <c r="D439" s="5">
        <v>9.4635719999999992</v>
      </c>
      <c r="E439" s="5">
        <v>9.0187530000000002</v>
      </c>
      <c r="F439" s="5">
        <v>9.2746440000000003</v>
      </c>
      <c r="G439" s="5">
        <v>8.0802350000000001</v>
      </c>
      <c r="H439" s="5">
        <v>7.8822229999999998</v>
      </c>
      <c r="I439" s="5">
        <v>8.0793739999999996</v>
      </c>
      <c r="J439" s="5">
        <v>9.2636009999999995</v>
      </c>
      <c r="K439" s="5">
        <v>9.1409369999999992</v>
      </c>
      <c r="L439" s="5">
        <v>9.1749530000000004</v>
      </c>
      <c r="M439" s="5">
        <v>8.4060959999999998</v>
      </c>
      <c r="N439" s="5">
        <v>8.3945779999999992</v>
      </c>
      <c r="O439" s="5">
        <v>8.5279860000000003</v>
      </c>
      <c r="P439" s="4" t="s">
        <v>2168</v>
      </c>
      <c r="Q439" s="4" t="s">
        <v>2168</v>
      </c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</row>
    <row r="440" spans="1:29" ht="15" x14ac:dyDescent="0.25">
      <c r="A440" s="3" t="s">
        <v>549</v>
      </c>
      <c r="B440" s="3" t="s">
        <v>550</v>
      </c>
      <c r="C440" s="3" t="s">
        <v>1905</v>
      </c>
      <c r="D440" s="5">
        <v>7.8846449999999999</v>
      </c>
      <c r="E440" s="5">
        <v>8.0181319999999996</v>
      </c>
      <c r="F440" s="5">
        <v>8.1596969999999995</v>
      </c>
      <c r="G440" s="5">
        <v>7.320284</v>
      </c>
      <c r="H440" s="5">
        <v>7.2610679999999999</v>
      </c>
      <c r="I440" s="5">
        <v>7.3094679999999999</v>
      </c>
      <c r="J440" s="5">
        <v>7.8993200000000003</v>
      </c>
      <c r="K440" s="5">
        <v>8.0353220000000007</v>
      </c>
      <c r="L440" s="5">
        <v>7.7814360000000002</v>
      </c>
      <c r="M440" s="5">
        <v>7.1236879999999996</v>
      </c>
      <c r="N440" s="5">
        <v>7.1305149999999999</v>
      </c>
      <c r="O440" s="5">
        <v>7.2917829999999997</v>
      </c>
      <c r="P440" s="4" t="s">
        <v>2168</v>
      </c>
      <c r="Q440" s="4" t="s">
        <v>2168</v>
      </c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</row>
    <row r="441" spans="1:29" ht="15" x14ac:dyDescent="0.25">
      <c r="A441" s="3" t="s">
        <v>1299</v>
      </c>
      <c r="B441" s="3" t="s">
        <v>1300</v>
      </c>
      <c r="C441" s="3" t="s">
        <v>2074</v>
      </c>
      <c r="D441" s="5">
        <v>12.09747</v>
      </c>
      <c r="E441" s="5">
        <v>11.96852</v>
      </c>
      <c r="F441" s="5">
        <v>12.20172</v>
      </c>
      <c r="G441" s="5">
        <v>11.35244</v>
      </c>
      <c r="H441" s="5">
        <v>11.35103</v>
      </c>
      <c r="I441" s="5">
        <v>11.35341</v>
      </c>
      <c r="J441" s="5">
        <v>12.08371</v>
      </c>
      <c r="K441" s="5">
        <v>12.05972</v>
      </c>
      <c r="L441" s="5">
        <v>11.99554</v>
      </c>
      <c r="M441" s="5">
        <v>11.188940000000001</v>
      </c>
      <c r="N441" s="5">
        <v>11.28232</v>
      </c>
      <c r="O441" s="5">
        <v>11.360290000000001</v>
      </c>
      <c r="P441" s="4" t="s">
        <v>2168</v>
      </c>
      <c r="Q441" s="4" t="s">
        <v>2168</v>
      </c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</row>
    <row r="442" spans="1:29" ht="15" x14ac:dyDescent="0.25">
      <c r="A442" s="3" t="s">
        <v>2123</v>
      </c>
      <c r="B442" s="3" t="s">
        <v>2166</v>
      </c>
      <c r="C442" s="3" t="s">
        <v>1943</v>
      </c>
      <c r="D442" s="5">
        <v>9.1015499999999996</v>
      </c>
      <c r="E442" s="5">
        <v>9.0712890000000002</v>
      </c>
      <c r="F442" s="5">
        <v>9.2392640000000004</v>
      </c>
      <c r="G442" s="5">
        <v>8.5843699999999998</v>
      </c>
      <c r="H442" s="5">
        <v>8.4988869999999999</v>
      </c>
      <c r="I442" s="5">
        <v>8.5306160000000002</v>
      </c>
      <c r="J442" s="5">
        <v>8.9751469999999998</v>
      </c>
      <c r="K442" s="5">
        <v>8.9421630000000007</v>
      </c>
      <c r="L442" s="5">
        <v>8.7655960000000004</v>
      </c>
      <c r="M442" s="5">
        <v>8.1873170000000002</v>
      </c>
      <c r="N442" s="5">
        <v>8.1742840000000001</v>
      </c>
      <c r="O442" s="5">
        <v>8.3742940000000008</v>
      </c>
      <c r="P442" s="4" t="s">
        <v>2168</v>
      </c>
      <c r="Q442" s="4" t="s">
        <v>2168</v>
      </c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</row>
    <row r="443" spans="1:29" ht="15" x14ac:dyDescent="0.25">
      <c r="A443" s="3" t="s">
        <v>75</v>
      </c>
      <c r="B443" s="3" t="s">
        <v>76</v>
      </c>
      <c r="C443" s="3" t="s">
        <v>1764</v>
      </c>
      <c r="D443" s="5">
        <v>8.7098849999999999</v>
      </c>
      <c r="E443" s="5">
        <v>8.5867900000000006</v>
      </c>
      <c r="F443" s="5">
        <v>8.7518419999999999</v>
      </c>
      <c r="G443" s="5">
        <v>8.0648890000000009</v>
      </c>
      <c r="H443" s="5">
        <v>8.0590229999999998</v>
      </c>
      <c r="I443" s="5">
        <v>8.1718689999999992</v>
      </c>
      <c r="J443" s="5">
        <v>8.8203600000000009</v>
      </c>
      <c r="K443" s="5">
        <v>8.9974640000000008</v>
      </c>
      <c r="L443" s="5">
        <v>8.6982280000000003</v>
      </c>
      <c r="M443" s="5">
        <v>8.0052479999999999</v>
      </c>
      <c r="N443" s="5">
        <v>8.0704399999999996</v>
      </c>
      <c r="O443" s="5">
        <v>8.0968809999999998</v>
      </c>
      <c r="P443" s="4" t="s">
        <v>2168</v>
      </c>
      <c r="Q443" s="4" t="s">
        <v>2168</v>
      </c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</row>
    <row r="444" spans="1:29" ht="15" x14ac:dyDescent="0.25">
      <c r="A444" s="3" t="s">
        <v>244</v>
      </c>
      <c r="B444" s="3" t="s">
        <v>245</v>
      </c>
      <c r="C444" s="3" t="s">
        <v>1821</v>
      </c>
      <c r="D444" s="5">
        <v>6.3861800000000004</v>
      </c>
      <c r="E444" s="5">
        <v>6.436026</v>
      </c>
      <c r="F444" s="5">
        <v>6.5457270000000003</v>
      </c>
      <c r="G444" s="5">
        <v>5.5169240000000004</v>
      </c>
      <c r="H444" s="5">
        <v>5.4616680000000004</v>
      </c>
      <c r="I444" s="5">
        <v>5.5119879999999997</v>
      </c>
      <c r="J444" s="5">
        <v>6.3311390000000003</v>
      </c>
      <c r="K444" s="5">
        <v>6.328557</v>
      </c>
      <c r="L444" s="5">
        <v>6.3768919999999998</v>
      </c>
      <c r="M444" s="5">
        <v>5.5725049999999996</v>
      </c>
      <c r="N444" s="5">
        <v>5.5911900000000001</v>
      </c>
      <c r="O444" s="5">
        <v>5.4440569999999999</v>
      </c>
      <c r="P444" s="4" t="s">
        <v>2168</v>
      </c>
      <c r="Q444" s="4" t="s">
        <v>2168</v>
      </c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</row>
    <row r="445" spans="1:29" ht="15" x14ac:dyDescent="0.25">
      <c r="A445" s="3" t="s">
        <v>99</v>
      </c>
      <c r="B445" s="3" t="s">
        <v>100</v>
      </c>
      <c r="C445" s="3" t="s">
        <v>1769</v>
      </c>
      <c r="D445" s="5">
        <v>8.1816639999999996</v>
      </c>
      <c r="E445" s="5">
        <v>8.1728339999999999</v>
      </c>
      <c r="F445" s="5">
        <v>8.2937499999999993</v>
      </c>
      <c r="G445" s="5">
        <v>7.3949829999999999</v>
      </c>
      <c r="H445" s="5">
        <v>7.3428680000000002</v>
      </c>
      <c r="I445" s="5">
        <v>7.3815340000000003</v>
      </c>
      <c r="J445" s="5">
        <v>8.1993539999999996</v>
      </c>
      <c r="K445" s="5">
        <v>8.2674090000000007</v>
      </c>
      <c r="L445" s="5">
        <v>8.1745149999999995</v>
      </c>
      <c r="M445" s="5">
        <v>7.4520540000000004</v>
      </c>
      <c r="N445" s="5">
        <v>7.4805210000000004</v>
      </c>
      <c r="O445" s="5">
        <v>7.4270680000000002</v>
      </c>
      <c r="P445" s="4" t="s">
        <v>2168</v>
      </c>
      <c r="Q445" s="4" t="s">
        <v>2168</v>
      </c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</row>
    <row r="446" spans="1:29" ht="15" x14ac:dyDescent="0.25">
      <c r="A446" s="3" t="s">
        <v>1101</v>
      </c>
      <c r="B446" s="3" t="s">
        <v>1102</v>
      </c>
      <c r="C446" s="3" t="s">
        <v>2029</v>
      </c>
      <c r="D446" s="5">
        <v>8.2353629999999995</v>
      </c>
      <c r="E446" s="5">
        <v>8.1764019999999995</v>
      </c>
      <c r="F446" s="5">
        <v>8.284122</v>
      </c>
      <c r="G446" s="5">
        <v>7.6630929999999999</v>
      </c>
      <c r="H446" s="5">
        <v>7.6365590000000001</v>
      </c>
      <c r="I446" s="5">
        <v>7.6532220000000004</v>
      </c>
      <c r="J446" s="5">
        <v>8.2806130000000007</v>
      </c>
      <c r="K446" s="5">
        <v>8.4895689999999995</v>
      </c>
      <c r="L446" s="5">
        <v>8.1938639999999996</v>
      </c>
      <c r="M446" s="5">
        <v>7.5513729999999999</v>
      </c>
      <c r="N446" s="5">
        <v>7.7101420000000003</v>
      </c>
      <c r="O446" s="5">
        <v>7.5505659999999999</v>
      </c>
      <c r="P446" s="4" t="s">
        <v>2168</v>
      </c>
      <c r="Q446" s="4" t="s">
        <v>2168</v>
      </c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</row>
    <row r="447" spans="1:29" ht="15" x14ac:dyDescent="0.25">
      <c r="A447" s="3" t="s">
        <v>371</v>
      </c>
      <c r="B447" s="3" t="s">
        <v>372</v>
      </c>
      <c r="C447" s="3" t="s">
        <v>1867</v>
      </c>
      <c r="D447" s="5">
        <v>10.357329999999999</v>
      </c>
      <c r="E447" s="5">
        <v>10.21067</v>
      </c>
      <c r="F447" s="5">
        <v>10.41764</v>
      </c>
      <c r="G447" s="5">
        <v>9.7470130000000008</v>
      </c>
      <c r="H447" s="5">
        <v>9.6493789999999997</v>
      </c>
      <c r="I447" s="5">
        <v>9.7971609999999991</v>
      </c>
      <c r="J447" s="5">
        <v>10.067959999999999</v>
      </c>
      <c r="K447" s="5">
        <v>10.127649999999999</v>
      </c>
      <c r="L447" s="5">
        <v>9.9725540000000006</v>
      </c>
      <c r="M447" s="5">
        <v>9.1644819999999996</v>
      </c>
      <c r="N447" s="5">
        <v>9.3298550000000002</v>
      </c>
      <c r="O447" s="5">
        <v>9.4002230000000004</v>
      </c>
      <c r="P447" s="4" t="s">
        <v>2168</v>
      </c>
      <c r="Q447" s="4" t="s">
        <v>2168</v>
      </c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</row>
    <row r="448" spans="1:29" ht="15" x14ac:dyDescent="0.25">
      <c r="A448" s="3" t="s">
        <v>687</v>
      </c>
      <c r="B448" s="3" t="s">
        <v>688</v>
      </c>
      <c r="C448" s="3" t="s">
        <v>1928</v>
      </c>
      <c r="D448" s="5">
        <v>12.992380000000001</v>
      </c>
      <c r="E448" s="5">
        <v>13.03894</v>
      </c>
      <c r="F448" s="5">
        <v>13.16305</v>
      </c>
      <c r="G448" s="5">
        <v>12.423690000000001</v>
      </c>
      <c r="H448" s="5">
        <v>12.46036</v>
      </c>
      <c r="I448" s="5">
        <v>12.422459999999999</v>
      </c>
      <c r="J448" s="5">
        <v>12.91122</v>
      </c>
      <c r="K448" s="5">
        <v>12.857799999999999</v>
      </c>
      <c r="L448" s="5">
        <v>12.89362</v>
      </c>
      <c r="M448" s="5">
        <v>12.164339999999999</v>
      </c>
      <c r="N448" s="5">
        <v>12.0623</v>
      </c>
      <c r="O448" s="5">
        <v>12.217230000000001</v>
      </c>
      <c r="P448" s="4" t="s">
        <v>2168</v>
      </c>
      <c r="Q448" s="4" t="s">
        <v>2168</v>
      </c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</row>
    <row r="449" spans="1:29" ht="15" x14ac:dyDescent="0.25">
      <c r="A449" s="3" t="s">
        <v>923</v>
      </c>
      <c r="B449" s="3" t="s">
        <v>924</v>
      </c>
      <c r="C449" s="3" t="s">
        <v>1979</v>
      </c>
      <c r="D449" s="5">
        <v>9.6759219999999999</v>
      </c>
      <c r="E449" s="5">
        <v>9.6593119999999999</v>
      </c>
      <c r="F449" s="5">
        <v>9.8158270000000005</v>
      </c>
      <c r="G449" s="5">
        <v>9.1177469999999996</v>
      </c>
      <c r="H449" s="5">
        <v>9.1632169999999995</v>
      </c>
      <c r="I449" s="5">
        <v>9.1672879999999992</v>
      </c>
      <c r="J449" s="5">
        <v>9.6495840000000008</v>
      </c>
      <c r="K449" s="5">
        <v>9.6432649999999995</v>
      </c>
      <c r="L449" s="5">
        <v>9.6788419999999995</v>
      </c>
      <c r="M449" s="5">
        <v>8.8545920000000002</v>
      </c>
      <c r="N449" s="5">
        <v>8.9058240000000009</v>
      </c>
      <c r="O449" s="5">
        <v>9.0316559999999999</v>
      </c>
      <c r="P449" s="4" t="s">
        <v>2168</v>
      </c>
      <c r="Q449" s="4" t="s">
        <v>2168</v>
      </c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</row>
    <row r="450" spans="1:29" ht="15" x14ac:dyDescent="0.25">
      <c r="A450" s="3" t="s">
        <v>1105</v>
      </c>
      <c r="B450" s="3" t="s">
        <v>1106</v>
      </c>
      <c r="C450" s="3" t="s">
        <v>2028</v>
      </c>
      <c r="D450" s="5">
        <v>11.32695</v>
      </c>
      <c r="E450" s="5">
        <v>11.36852</v>
      </c>
      <c r="F450" s="5">
        <v>11.53138</v>
      </c>
      <c r="G450" s="5">
        <v>10.82413</v>
      </c>
      <c r="H450" s="5">
        <v>10.79745</v>
      </c>
      <c r="I450" s="5">
        <v>10.91689</v>
      </c>
      <c r="J450" s="5">
        <v>11.14536</v>
      </c>
      <c r="K450" s="5">
        <v>11.10191</v>
      </c>
      <c r="L450" s="5">
        <v>11.10102</v>
      </c>
      <c r="M450" s="5">
        <v>10.319279999999999</v>
      </c>
      <c r="N450" s="5">
        <v>10.37105</v>
      </c>
      <c r="O450" s="5">
        <v>10.483219999999999</v>
      </c>
      <c r="P450" s="4" t="s">
        <v>2168</v>
      </c>
      <c r="Q450" s="4" t="s">
        <v>2168</v>
      </c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</row>
    <row r="451" spans="1:29" ht="15" x14ac:dyDescent="0.25">
      <c r="A451" s="3" t="s">
        <v>913</v>
      </c>
      <c r="B451" s="3" t="s">
        <v>914</v>
      </c>
      <c r="C451" s="3" t="s">
        <v>1977</v>
      </c>
      <c r="D451" s="5">
        <v>6.9649409999999996</v>
      </c>
      <c r="E451" s="5">
        <v>7.0625689999999999</v>
      </c>
      <c r="F451" s="5">
        <v>7.0740780000000001</v>
      </c>
      <c r="G451" s="5">
        <v>6.2270349999999999</v>
      </c>
      <c r="H451" s="5">
        <v>6.277209</v>
      </c>
      <c r="I451" s="5">
        <v>6.312792</v>
      </c>
      <c r="J451" s="5">
        <v>6.9444929999999996</v>
      </c>
      <c r="K451" s="5">
        <v>7.0636340000000004</v>
      </c>
      <c r="L451" s="5">
        <v>6.7962030000000002</v>
      </c>
      <c r="M451" s="5">
        <v>6.2201009999999997</v>
      </c>
      <c r="N451" s="5">
        <v>6.145257</v>
      </c>
      <c r="O451" s="5">
        <v>6.2785390000000003</v>
      </c>
      <c r="P451" s="4" t="s">
        <v>2168</v>
      </c>
      <c r="Q451" s="4" t="s">
        <v>2168</v>
      </c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</row>
    <row r="452" spans="1:29" ht="15" x14ac:dyDescent="0.25">
      <c r="A452" s="3" t="s">
        <v>289</v>
      </c>
      <c r="B452" s="3" t="s">
        <v>290</v>
      </c>
      <c r="C452" s="3" t="s">
        <v>1845</v>
      </c>
      <c r="D452" s="5">
        <v>6.6892940000000003</v>
      </c>
      <c r="E452" s="5">
        <v>6.5984220000000002</v>
      </c>
      <c r="F452" s="5">
        <v>6.632625</v>
      </c>
      <c r="G452" s="5">
        <v>5.7493090000000002</v>
      </c>
      <c r="H452" s="5">
        <v>5.8039459999999998</v>
      </c>
      <c r="I452" s="5">
        <v>5.7415260000000004</v>
      </c>
      <c r="J452" s="5">
        <v>6.6458219999999999</v>
      </c>
      <c r="K452" s="5">
        <v>6.569833</v>
      </c>
      <c r="L452" s="5">
        <v>6.6730980000000004</v>
      </c>
      <c r="M452" s="5">
        <v>5.9320139999999997</v>
      </c>
      <c r="N452" s="5">
        <v>5.9332630000000002</v>
      </c>
      <c r="O452" s="5">
        <v>5.8333149999999998</v>
      </c>
      <c r="P452" s="4" t="s">
        <v>2168</v>
      </c>
      <c r="Q452" s="4" t="s">
        <v>2168</v>
      </c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</row>
    <row r="453" spans="1:29" ht="15" x14ac:dyDescent="0.25">
      <c r="A453" s="3" t="s">
        <v>865</v>
      </c>
      <c r="B453" s="3" t="s">
        <v>866</v>
      </c>
      <c r="C453" s="3" t="s">
        <v>1970</v>
      </c>
      <c r="D453" s="5">
        <v>10.28331</v>
      </c>
      <c r="E453" s="5">
        <v>10.299670000000001</v>
      </c>
      <c r="F453" s="5">
        <v>10.30578</v>
      </c>
      <c r="G453" s="5">
        <v>9.5368189999999995</v>
      </c>
      <c r="H453" s="5">
        <v>9.5423639999999992</v>
      </c>
      <c r="I453" s="5">
        <v>9.6608640000000001</v>
      </c>
      <c r="J453" s="5">
        <v>10.3215</v>
      </c>
      <c r="K453" s="5">
        <v>10.300560000000001</v>
      </c>
      <c r="L453" s="5">
        <v>10.18788</v>
      </c>
      <c r="M453" s="5">
        <v>9.4397590000000005</v>
      </c>
      <c r="N453" s="5">
        <v>9.6000680000000003</v>
      </c>
      <c r="O453" s="5">
        <v>9.6406569999999991</v>
      </c>
      <c r="P453" s="4" t="s">
        <v>2168</v>
      </c>
      <c r="Q453" s="4" t="s">
        <v>2168</v>
      </c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</row>
    <row r="454" spans="1:29" ht="15" x14ac:dyDescent="0.25">
      <c r="A454" s="3" t="s">
        <v>833</v>
      </c>
      <c r="B454" s="3" t="s">
        <v>834</v>
      </c>
      <c r="C454" s="3" t="s">
        <v>1960</v>
      </c>
      <c r="D454" s="5">
        <v>10.99672</v>
      </c>
      <c r="E454" s="5">
        <v>10.985250000000001</v>
      </c>
      <c r="F454" s="5">
        <v>11.085990000000001</v>
      </c>
      <c r="G454" s="5">
        <v>10.004530000000001</v>
      </c>
      <c r="H454" s="5">
        <v>10.02586</v>
      </c>
      <c r="I454" s="5">
        <v>9.9696420000000003</v>
      </c>
      <c r="J454" s="5">
        <v>11.22003</v>
      </c>
      <c r="K454" s="5">
        <v>11.142760000000001</v>
      </c>
      <c r="L454" s="5">
        <v>11.281560000000001</v>
      </c>
      <c r="M454" s="5">
        <v>10.51754</v>
      </c>
      <c r="N454" s="5">
        <v>10.50479</v>
      </c>
      <c r="O454" s="5">
        <v>10.547790000000001</v>
      </c>
      <c r="P454" s="4" t="s">
        <v>2168</v>
      </c>
      <c r="Q454" s="4" t="s">
        <v>2168</v>
      </c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</row>
    <row r="455" spans="1:29" ht="15" x14ac:dyDescent="0.25">
      <c r="A455" s="3" t="s">
        <v>451</v>
      </c>
      <c r="B455" s="3" t="s">
        <v>452</v>
      </c>
      <c r="C455" s="3" t="s">
        <v>1893</v>
      </c>
      <c r="D455" s="5">
        <v>13.852410000000001</v>
      </c>
      <c r="E455" s="5">
        <v>13.90527</v>
      </c>
      <c r="F455" s="5">
        <v>13.88885</v>
      </c>
      <c r="G455" s="5">
        <v>12.98854</v>
      </c>
      <c r="H455" s="5">
        <v>13.032019999999999</v>
      </c>
      <c r="I455" s="5">
        <v>13.043430000000001</v>
      </c>
      <c r="J455" s="5">
        <v>13.70111</v>
      </c>
      <c r="K455" s="5">
        <v>13.616680000000001</v>
      </c>
      <c r="L455" s="5">
        <v>13.643230000000001</v>
      </c>
      <c r="M455" s="5">
        <v>12.955880000000001</v>
      </c>
      <c r="N455" s="5">
        <v>12.931340000000001</v>
      </c>
      <c r="O455" s="5">
        <v>12.975110000000001</v>
      </c>
      <c r="P455" s="4" t="s">
        <v>2168</v>
      </c>
      <c r="Q455" s="4" t="s">
        <v>2168</v>
      </c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</row>
    <row r="456" spans="1:29" ht="15" x14ac:dyDescent="0.25">
      <c r="A456" s="3" t="s">
        <v>775</v>
      </c>
      <c r="B456" s="3" t="s">
        <v>776</v>
      </c>
      <c r="C456" s="3" t="s">
        <v>1950</v>
      </c>
      <c r="D456" s="5">
        <v>8.2025710000000007</v>
      </c>
      <c r="E456" s="5">
        <v>8.1150959999999994</v>
      </c>
      <c r="F456" s="5">
        <v>8.2937960000000004</v>
      </c>
      <c r="G456" s="5">
        <v>7.5731289999999998</v>
      </c>
      <c r="H456" s="5">
        <v>7.5684649999999998</v>
      </c>
      <c r="I456" s="5">
        <v>7.6983059999999996</v>
      </c>
      <c r="J456" s="5">
        <v>8.2484260000000003</v>
      </c>
      <c r="K456" s="5">
        <v>8.3234670000000008</v>
      </c>
      <c r="L456" s="5">
        <v>8.1539490000000008</v>
      </c>
      <c r="M456" s="5">
        <v>7.4855309999999999</v>
      </c>
      <c r="N456" s="5">
        <v>7.5551919999999999</v>
      </c>
      <c r="O456" s="5">
        <v>7.5839040000000004</v>
      </c>
      <c r="P456" s="4" t="s">
        <v>2168</v>
      </c>
      <c r="Q456" s="4" t="s">
        <v>2168</v>
      </c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</row>
    <row r="457" spans="1:29" ht="15" x14ac:dyDescent="0.25">
      <c r="A457" s="3" t="s">
        <v>395</v>
      </c>
      <c r="B457" s="3" t="s">
        <v>396</v>
      </c>
      <c r="C457" s="3" t="s">
        <v>1872</v>
      </c>
      <c r="D457" s="5">
        <v>7.7819659999999997</v>
      </c>
      <c r="E457" s="5">
        <v>7.7111510000000001</v>
      </c>
      <c r="F457" s="5">
        <v>7.884951</v>
      </c>
      <c r="G457" s="5">
        <v>8.5540350000000007</v>
      </c>
      <c r="H457" s="5">
        <v>8.4805050000000008</v>
      </c>
      <c r="I457" s="5">
        <v>8.5355880000000006</v>
      </c>
      <c r="J457" s="5">
        <v>9.7389779999999995</v>
      </c>
      <c r="K457" s="5">
        <v>9.8086490000000008</v>
      </c>
      <c r="L457" s="5">
        <v>9.6481150000000007</v>
      </c>
      <c r="M457" s="5">
        <v>9.0255650000000003</v>
      </c>
      <c r="N457" s="5">
        <v>9.0784160000000007</v>
      </c>
      <c r="O457" s="5">
        <v>9.0494009999999996</v>
      </c>
      <c r="P457" s="4" t="s">
        <v>2168</v>
      </c>
      <c r="Q457" s="4" t="s">
        <v>2168</v>
      </c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</row>
    <row r="458" spans="1:29" ht="15" x14ac:dyDescent="0.25">
      <c r="A458" s="3" t="s">
        <v>1125</v>
      </c>
      <c r="B458" s="3" t="s">
        <v>1126</v>
      </c>
      <c r="C458" s="3" t="s">
        <v>2025</v>
      </c>
      <c r="D458" s="5">
        <v>13.58361</v>
      </c>
      <c r="E458" s="5">
        <v>13.592040000000001</v>
      </c>
      <c r="F458" s="5">
        <v>13.621919999999999</v>
      </c>
      <c r="G458" s="5">
        <v>13.020060000000001</v>
      </c>
      <c r="H458" s="5">
        <v>13.060510000000001</v>
      </c>
      <c r="I458" s="5">
        <v>13.167199999999999</v>
      </c>
      <c r="J458" s="5">
        <v>13.67797</v>
      </c>
      <c r="K458" s="5">
        <v>13.636570000000001</v>
      </c>
      <c r="L458" s="5">
        <v>13.65085</v>
      </c>
      <c r="M458" s="5">
        <v>12.96749</v>
      </c>
      <c r="N458" s="5">
        <v>12.96561</v>
      </c>
      <c r="O458" s="5">
        <v>13.08887</v>
      </c>
      <c r="P458" s="4" t="s">
        <v>2168</v>
      </c>
      <c r="Q458" s="4" t="s">
        <v>2168</v>
      </c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</row>
    <row r="459" spans="1:29" ht="15" x14ac:dyDescent="0.25">
      <c r="A459" s="3" t="s">
        <v>1323</v>
      </c>
      <c r="B459" s="3" t="s">
        <v>1324</v>
      </c>
      <c r="C459" s="3" t="s">
        <v>2080</v>
      </c>
      <c r="D459" s="5">
        <v>7.1354559999999996</v>
      </c>
      <c r="E459" s="5">
        <v>6.9534289999999999</v>
      </c>
      <c r="F459" s="5">
        <v>7.0834970000000004</v>
      </c>
      <c r="G459" s="5">
        <v>6.2936719999999999</v>
      </c>
      <c r="H459" s="5">
        <v>6.2816450000000001</v>
      </c>
      <c r="I459" s="5">
        <v>6.2728219999999997</v>
      </c>
      <c r="J459" s="5">
        <v>6.9479119999999996</v>
      </c>
      <c r="K459" s="5">
        <v>6.9540759999999997</v>
      </c>
      <c r="L459" s="5">
        <v>6.8504240000000003</v>
      </c>
      <c r="M459" s="5">
        <v>6.1645979999999998</v>
      </c>
      <c r="N459" s="5">
        <v>6.2761800000000001</v>
      </c>
      <c r="O459" s="5">
        <v>6.2575219999999998</v>
      </c>
      <c r="P459" s="4" t="s">
        <v>2168</v>
      </c>
      <c r="Q459" s="4" t="s">
        <v>2168</v>
      </c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</row>
    <row r="460" spans="1:29" ht="15" x14ac:dyDescent="0.25">
      <c r="A460" s="3" t="s">
        <v>725</v>
      </c>
      <c r="B460" s="3" t="s">
        <v>726</v>
      </c>
      <c r="C460" s="3" t="s">
        <v>1937</v>
      </c>
      <c r="D460" s="5">
        <v>6.943365</v>
      </c>
      <c r="E460" s="5">
        <v>7.0126929999999996</v>
      </c>
      <c r="F460" s="5">
        <v>7.0715729999999999</v>
      </c>
      <c r="G460" s="5">
        <v>6.0650000000000004</v>
      </c>
      <c r="H460" s="5">
        <v>6.0461150000000004</v>
      </c>
      <c r="I460" s="5">
        <v>6.0328720000000002</v>
      </c>
      <c r="J460" s="5">
        <v>6.3118530000000002</v>
      </c>
      <c r="K460" s="5">
        <v>6.5607879999999996</v>
      </c>
      <c r="L460" s="5">
        <v>6.3991040000000003</v>
      </c>
      <c r="M460" s="5">
        <v>5.6278860000000002</v>
      </c>
      <c r="N460" s="5">
        <v>5.8491759999999999</v>
      </c>
      <c r="O460" s="5">
        <v>5.7562550000000003</v>
      </c>
      <c r="P460" s="4" t="s">
        <v>2168</v>
      </c>
      <c r="Q460" s="4" t="s">
        <v>2168</v>
      </c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</row>
    <row r="461" spans="1:29" ht="15" x14ac:dyDescent="0.25">
      <c r="A461" s="3" t="s">
        <v>2106</v>
      </c>
      <c r="B461" s="3" t="s">
        <v>2154</v>
      </c>
      <c r="C461" s="3" t="s">
        <v>2034</v>
      </c>
      <c r="D461" s="5">
        <v>6.8337019999999997</v>
      </c>
      <c r="E461" s="5">
        <v>6.8051640000000004</v>
      </c>
      <c r="F461" s="5">
        <v>6.9902699999999998</v>
      </c>
      <c r="G461" s="5">
        <v>6.0467719999999998</v>
      </c>
      <c r="H461" s="5">
        <v>6.2367359999999996</v>
      </c>
      <c r="I461" s="5">
        <v>6.1411579999999999</v>
      </c>
      <c r="J461" s="5">
        <v>6.8908149999999999</v>
      </c>
      <c r="K461" s="5">
        <v>6.7971550000000001</v>
      </c>
      <c r="L461" s="5">
        <v>6.7140300000000002</v>
      </c>
      <c r="M461" s="5">
        <v>6.21868</v>
      </c>
      <c r="N461" s="5">
        <v>6.147125</v>
      </c>
      <c r="O461" s="5">
        <v>5.9621500000000003</v>
      </c>
      <c r="P461" s="4" t="s">
        <v>2168</v>
      </c>
      <c r="Q461" s="4" t="s">
        <v>2168</v>
      </c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</row>
    <row r="462" spans="1:29" ht="15" x14ac:dyDescent="0.25">
      <c r="A462" s="3" t="s">
        <v>1216</v>
      </c>
      <c r="B462" s="3" t="s">
        <v>1217</v>
      </c>
      <c r="C462" s="3" t="s">
        <v>2055</v>
      </c>
      <c r="D462" s="5">
        <v>7.3970250000000002</v>
      </c>
      <c r="E462" s="5">
        <v>7.408137</v>
      </c>
      <c r="F462" s="5">
        <v>7.523237</v>
      </c>
      <c r="G462" s="5">
        <v>6.7423950000000001</v>
      </c>
      <c r="H462" s="5">
        <v>6.6867570000000001</v>
      </c>
      <c r="I462" s="5">
        <v>6.7812349999999997</v>
      </c>
      <c r="J462" s="5">
        <v>7.1407769999999999</v>
      </c>
      <c r="K462" s="5">
        <v>7.2020020000000002</v>
      </c>
      <c r="L462" s="5">
        <v>6.9268830000000001</v>
      </c>
      <c r="M462" s="5">
        <v>6.5192220000000001</v>
      </c>
      <c r="N462" s="5">
        <v>6.4735079999999998</v>
      </c>
      <c r="O462" s="5">
        <v>6.4098220000000001</v>
      </c>
      <c r="P462" s="4" t="s">
        <v>2168</v>
      </c>
      <c r="Q462" s="4" t="s">
        <v>2168</v>
      </c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</row>
    <row r="463" spans="1:29" ht="15" x14ac:dyDescent="0.25">
      <c r="A463" s="3" t="s">
        <v>1172</v>
      </c>
      <c r="B463" s="3" t="s">
        <v>1173</v>
      </c>
      <c r="C463" s="3" t="s">
        <v>2037</v>
      </c>
      <c r="D463" s="5">
        <v>7.5060269999999996</v>
      </c>
      <c r="E463" s="5">
        <v>7.5176400000000001</v>
      </c>
      <c r="F463" s="5">
        <v>7.6939359999999999</v>
      </c>
      <c r="G463" s="5">
        <v>6.8338789999999996</v>
      </c>
      <c r="H463" s="5">
        <v>6.8180189999999996</v>
      </c>
      <c r="I463" s="5">
        <v>6.9237159999999998</v>
      </c>
      <c r="J463" s="5">
        <v>7.3414590000000004</v>
      </c>
      <c r="K463" s="5">
        <v>7.504575</v>
      </c>
      <c r="L463" s="5">
        <v>7.2286229999999998</v>
      </c>
      <c r="M463" s="5">
        <v>6.6820969999999997</v>
      </c>
      <c r="N463" s="5">
        <v>6.7895909999999997</v>
      </c>
      <c r="O463" s="5">
        <v>6.6885250000000003</v>
      </c>
      <c r="P463" s="4" t="s">
        <v>2168</v>
      </c>
      <c r="Q463" s="4" t="s">
        <v>2168</v>
      </c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</row>
    <row r="464" spans="1:29" ht="15" x14ac:dyDescent="0.25">
      <c r="A464" s="3" t="s">
        <v>989</v>
      </c>
      <c r="B464" s="3" t="s">
        <v>990</v>
      </c>
      <c r="C464" s="3" t="s">
        <v>1998</v>
      </c>
      <c r="D464" s="5">
        <v>9.6033080000000002</v>
      </c>
      <c r="E464" s="5">
        <v>9.5873369999999998</v>
      </c>
      <c r="F464" s="5">
        <v>9.9139520000000001</v>
      </c>
      <c r="G464" s="5">
        <v>8.7809889999999999</v>
      </c>
      <c r="H464" s="5">
        <v>8.8255890000000008</v>
      </c>
      <c r="I464" s="5">
        <v>8.8227989999999998</v>
      </c>
      <c r="J464" s="5">
        <v>9.4976020000000005</v>
      </c>
      <c r="K464" s="5">
        <v>9.4853009999999998</v>
      </c>
      <c r="L464" s="5">
        <v>9.4021439999999998</v>
      </c>
      <c r="M464" s="5">
        <v>8.6703729999999997</v>
      </c>
      <c r="N464" s="5">
        <v>8.8221349999999994</v>
      </c>
      <c r="O464" s="5">
        <v>8.8323149999999995</v>
      </c>
      <c r="P464" s="4" t="s">
        <v>2168</v>
      </c>
      <c r="Q464" s="4" t="s">
        <v>2168</v>
      </c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</row>
    <row r="465" spans="1:29" ht="15" x14ac:dyDescent="0.25">
      <c r="A465" s="3" t="s">
        <v>1151</v>
      </c>
      <c r="B465" s="3" t="s">
        <v>1152</v>
      </c>
      <c r="C465" s="3" t="s">
        <v>2032</v>
      </c>
      <c r="D465" s="5">
        <v>8.4258439999999997</v>
      </c>
      <c r="E465" s="5">
        <v>8.48048</v>
      </c>
      <c r="F465" s="5">
        <v>8.6441239999999997</v>
      </c>
      <c r="G465" s="5">
        <v>7.4582309999999996</v>
      </c>
      <c r="H465" s="5">
        <v>7.6559650000000001</v>
      </c>
      <c r="I465" s="5">
        <v>7.4004779999999997</v>
      </c>
      <c r="J465" s="5">
        <v>8.2444699999999997</v>
      </c>
      <c r="K465" s="5">
        <v>8.3468490000000006</v>
      </c>
      <c r="L465" s="5">
        <v>8.1572440000000004</v>
      </c>
      <c r="M465" s="5">
        <v>7.5856130000000004</v>
      </c>
      <c r="N465" s="5">
        <v>7.5618639999999999</v>
      </c>
      <c r="O465" s="5">
        <v>7.6630659999999997</v>
      </c>
      <c r="P465" s="4" t="s">
        <v>2168</v>
      </c>
      <c r="Q465" s="4" t="s">
        <v>2168</v>
      </c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</row>
    <row r="466" spans="1:29" ht="15" x14ac:dyDescent="0.25">
      <c r="A466" s="3" t="s">
        <v>1154</v>
      </c>
      <c r="B466" s="3" t="s">
        <v>1155</v>
      </c>
      <c r="C466" s="3" t="s">
        <v>2033</v>
      </c>
      <c r="D466" s="5">
        <v>12.72541</v>
      </c>
      <c r="E466" s="5">
        <v>12.75249</v>
      </c>
      <c r="F466" s="5">
        <v>12.845050000000001</v>
      </c>
      <c r="G466" s="5">
        <v>12.21984</v>
      </c>
      <c r="H466" s="5">
        <v>12.28495</v>
      </c>
      <c r="I466" s="5">
        <v>12.2658</v>
      </c>
      <c r="J466" s="5">
        <v>12.542590000000001</v>
      </c>
      <c r="K466" s="5">
        <v>12.526289999999999</v>
      </c>
      <c r="L466" s="5">
        <v>12.48616</v>
      </c>
      <c r="M466" s="5">
        <v>11.86791</v>
      </c>
      <c r="N466" s="5">
        <v>11.88321</v>
      </c>
      <c r="O466" s="5">
        <v>11.986420000000001</v>
      </c>
      <c r="P466" s="4" t="s">
        <v>2168</v>
      </c>
      <c r="Q466" s="4" t="s">
        <v>2168</v>
      </c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</row>
    <row r="467" spans="1:29" ht="15" x14ac:dyDescent="0.25">
      <c r="A467" s="3" t="s">
        <v>983</v>
      </c>
      <c r="B467" s="3" t="s">
        <v>984</v>
      </c>
      <c r="C467" s="3" t="s">
        <v>1997</v>
      </c>
      <c r="D467" s="5">
        <v>9.1473659999999999</v>
      </c>
      <c r="E467" s="5">
        <v>9.1467530000000004</v>
      </c>
      <c r="F467" s="5">
        <v>9.3370470000000001</v>
      </c>
      <c r="G467" s="5">
        <v>8.2816449999999993</v>
      </c>
      <c r="H467" s="5">
        <v>8.5150260000000006</v>
      </c>
      <c r="I467" s="5">
        <v>8.4034309999999994</v>
      </c>
      <c r="J467" s="5">
        <v>9.3692869999999999</v>
      </c>
      <c r="K467" s="5">
        <v>9.4931140000000003</v>
      </c>
      <c r="L467" s="5">
        <v>9.3558730000000008</v>
      </c>
      <c r="M467" s="5">
        <v>8.7375799999999995</v>
      </c>
      <c r="N467" s="5">
        <v>8.6543519999999994</v>
      </c>
      <c r="O467" s="5">
        <v>8.7167519999999996</v>
      </c>
      <c r="P467" s="4" t="s">
        <v>2168</v>
      </c>
      <c r="Q467" s="4" t="s">
        <v>2168</v>
      </c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</row>
    <row r="468" spans="1:29" ht="15" x14ac:dyDescent="0.25">
      <c r="A468" s="3" t="s">
        <v>1166</v>
      </c>
      <c r="B468" s="3" t="s">
        <v>1167</v>
      </c>
      <c r="C468" s="3" t="s">
        <v>2036</v>
      </c>
      <c r="D468" s="5">
        <v>13.062950000000001</v>
      </c>
      <c r="E468" s="5">
        <v>12.96913</v>
      </c>
      <c r="F468" s="5">
        <v>13.18004</v>
      </c>
      <c r="G468" s="5">
        <v>12.48626</v>
      </c>
      <c r="H468" s="5">
        <v>12.49863</v>
      </c>
      <c r="I468" s="5">
        <v>12.44196</v>
      </c>
      <c r="J468" s="5">
        <v>13.276770000000001</v>
      </c>
      <c r="K468" s="5">
        <v>13.16399</v>
      </c>
      <c r="L468" s="5">
        <v>13.25259</v>
      </c>
      <c r="M468" s="5">
        <v>12.611190000000001</v>
      </c>
      <c r="N468" s="5">
        <v>12.56878</v>
      </c>
      <c r="O468" s="5">
        <v>12.694089999999999</v>
      </c>
      <c r="P468" s="4" t="s">
        <v>2168</v>
      </c>
      <c r="Q468" s="4" t="s">
        <v>2168</v>
      </c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</row>
    <row r="469" spans="1:29" ht="15" x14ac:dyDescent="0.25">
      <c r="A469" s="3" t="s">
        <v>843</v>
      </c>
      <c r="B469" s="3" t="s">
        <v>844</v>
      </c>
      <c r="C469" s="3" t="s">
        <v>1962</v>
      </c>
      <c r="D469" s="5">
        <v>6.5108439999999996</v>
      </c>
      <c r="E469" s="5">
        <v>6.4446209999999997</v>
      </c>
      <c r="F469" s="5">
        <v>6.6288130000000001</v>
      </c>
      <c r="G469" s="5">
        <v>5.7553429999999999</v>
      </c>
      <c r="H469" s="5">
        <v>5.6957990000000001</v>
      </c>
      <c r="I469" s="5">
        <v>5.8115240000000004</v>
      </c>
      <c r="J469" s="5">
        <v>6.4058159999999997</v>
      </c>
      <c r="K469" s="5">
        <v>6.249771</v>
      </c>
      <c r="L469" s="5">
        <v>6.3308869999999997</v>
      </c>
      <c r="M469" s="5">
        <v>5.6896329999999997</v>
      </c>
      <c r="N469" s="5">
        <v>5.7035220000000004</v>
      </c>
      <c r="O469" s="5">
        <v>5.5499729999999996</v>
      </c>
      <c r="P469" s="4" t="s">
        <v>2168</v>
      </c>
      <c r="Q469" s="4" t="s">
        <v>2168</v>
      </c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</row>
    <row r="470" spans="1:29" ht="15" x14ac:dyDescent="0.25">
      <c r="A470" s="3" t="s">
        <v>1371</v>
      </c>
      <c r="B470" s="3" t="s">
        <v>1372</v>
      </c>
      <c r="C470" s="3" t="s">
        <v>2093</v>
      </c>
      <c r="D470" s="5">
        <v>6.253037</v>
      </c>
      <c r="E470" s="5">
        <v>6.3676839999999997</v>
      </c>
      <c r="F470" s="5">
        <v>6.412585</v>
      </c>
      <c r="G470" s="5">
        <v>5.7697669999999999</v>
      </c>
      <c r="H470" s="5">
        <v>5.862222</v>
      </c>
      <c r="I470" s="5">
        <v>5.8543010000000004</v>
      </c>
      <c r="J470" s="5">
        <v>6.3416220000000001</v>
      </c>
      <c r="K470" s="5">
        <v>6.3342739999999997</v>
      </c>
      <c r="L470" s="5">
        <v>6.279102</v>
      </c>
      <c r="M470" s="5">
        <v>5.7887659999999999</v>
      </c>
      <c r="N470" s="5">
        <v>5.7181749999999996</v>
      </c>
      <c r="O470" s="5">
        <v>5.5886670000000001</v>
      </c>
      <c r="P470" s="4" t="s">
        <v>2168</v>
      </c>
      <c r="Q470" s="4" t="s">
        <v>2168</v>
      </c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</row>
    <row r="471" spans="1:29" ht="15" x14ac:dyDescent="0.25">
      <c r="A471" s="3" t="s">
        <v>325</v>
      </c>
      <c r="B471" s="3" t="s">
        <v>326</v>
      </c>
      <c r="C471" s="3" t="s">
        <v>1859</v>
      </c>
      <c r="D471" s="5">
        <v>14.30654</v>
      </c>
      <c r="E471" s="5">
        <v>14.326589999999999</v>
      </c>
      <c r="F471" s="5">
        <v>14.464840000000001</v>
      </c>
      <c r="G471" s="5">
        <v>13.766579999999999</v>
      </c>
      <c r="H471" s="5">
        <v>13.73479</v>
      </c>
      <c r="I471" s="5">
        <v>13.744999999999999</v>
      </c>
      <c r="J471" s="5">
        <v>14.425940000000001</v>
      </c>
      <c r="K471" s="5">
        <v>14.39405</v>
      </c>
      <c r="L471" s="5">
        <v>14.44619</v>
      </c>
      <c r="M471" s="5">
        <v>13.78961</v>
      </c>
      <c r="N471" s="5">
        <v>13.704829999999999</v>
      </c>
      <c r="O471" s="5">
        <v>13.79011</v>
      </c>
      <c r="P471" s="4" t="s">
        <v>2168</v>
      </c>
      <c r="Q471" s="4" t="s">
        <v>2168</v>
      </c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</row>
    <row r="472" spans="1:29" ht="15" x14ac:dyDescent="0.25">
      <c r="A472" s="3" t="s">
        <v>2102</v>
      </c>
      <c r="B472" s="3" t="s">
        <v>2152</v>
      </c>
      <c r="C472" s="3" t="s">
        <v>2079</v>
      </c>
      <c r="D472" s="5">
        <v>6.4313989999999999</v>
      </c>
      <c r="E472" s="5">
        <v>6.6192820000000001</v>
      </c>
      <c r="F472" s="5">
        <v>6.7459470000000001</v>
      </c>
      <c r="G472" s="5">
        <v>5.7556149999999997</v>
      </c>
      <c r="H472" s="5">
        <v>5.8807210000000003</v>
      </c>
      <c r="I472" s="5">
        <v>5.7913129999999997</v>
      </c>
      <c r="J472" s="5">
        <v>6.0639110000000001</v>
      </c>
      <c r="K472" s="5">
        <v>6.1225519999999998</v>
      </c>
      <c r="L472" s="5">
        <v>6.2681110000000002</v>
      </c>
      <c r="M472" s="5">
        <v>5.5765880000000001</v>
      </c>
      <c r="N472" s="5">
        <v>5.478275</v>
      </c>
      <c r="O472" s="5">
        <v>5.5035670000000003</v>
      </c>
      <c r="P472" s="4" t="s">
        <v>2168</v>
      </c>
      <c r="Q472" s="4" t="s">
        <v>2168</v>
      </c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</row>
    <row r="473" spans="1:29" ht="15" x14ac:dyDescent="0.25">
      <c r="A473" s="3" t="s">
        <v>2112</v>
      </c>
      <c r="B473" s="3" t="s">
        <v>2157</v>
      </c>
      <c r="C473" s="3" t="s">
        <v>2004</v>
      </c>
      <c r="D473" s="5">
        <v>16.854649999999999</v>
      </c>
      <c r="E473" s="5">
        <v>16.777719999999999</v>
      </c>
      <c r="F473" s="5">
        <v>16.995640000000002</v>
      </c>
      <c r="G473" s="5">
        <v>16.254580000000001</v>
      </c>
      <c r="H473" s="5">
        <v>16.36505</v>
      </c>
      <c r="I473" s="5">
        <v>16.312750000000001</v>
      </c>
      <c r="J473" s="5">
        <v>17.076889999999999</v>
      </c>
      <c r="K473" s="5">
        <v>17.036639999999998</v>
      </c>
      <c r="L473" s="5">
        <v>17.113949999999999</v>
      </c>
      <c r="M473" s="5">
        <v>16.468869999999999</v>
      </c>
      <c r="N473" s="5">
        <v>16.455960000000001</v>
      </c>
      <c r="O473" s="5">
        <v>16.443519999999999</v>
      </c>
      <c r="P473" s="4" t="s">
        <v>2168</v>
      </c>
      <c r="Q473" s="4" t="s">
        <v>2168</v>
      </c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</row>
    <row r="474" spans="1:29" ht="15" x14ac:dyDescent="0.25">
      <c r="A474" s="3" t="s">
        <v>639</v>
      </c>
      <c r="B474" s="3" t="s">
        <v>640</v>
      </c>
      <c r="C474" s="3" t="s">
        <v>1921</v>
      </c>
      <c r="D474" s="5">
        <v>9.1651059999999998</v>
      </c>
      <c r="E474" s="5">
        <v>9.1792809999999996</v>
      </c>
      <c r="F474" s="5">
        <v>9.2185279999999992</v>
      </c>
      <c r="G474" s="5">
        <v>8.7384009999999996</v>
      </c>
      <c r="H474" s="5">
        <v>8.5772290000000009</v>
      </c>
      <c r="I474" s="5">
        <v>8.6037130000000008</v>
      </c>
      <c r="J474" s="5">
        <v>8.8958779999999997</v>
      </c>
      <c r="K474" s="5">
        <v>8.8852220000000006</v>
      </c>
      <c r="L474" s="5">
        <v>8.8083930000000006</v>
      </c>
      <c r="M474" s="5">
        <v>8.2656139999999994</v>
      </c>
      <c r="N474" s="5">
        <v>8.1902080000000002</v>
      </c>
      <c r="O474" s="5">
        <v>8.2694200000000002</v>
      </c>
      <c r="P474" s="4" t="s">
        <v>2168</v>
      </c>
      <c r="Q474" s="4" t="s">
        <v>2168</v>
      </c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</row>
    <row r="475" spans="1:29" ht="15" x14ac:dyDescent="0.25">
      <c r="A475" s="3" t="s">
        <v>246</v>
      </c>
      <c r="B475" s="3" t="s">
        <v>247</v>
      </c>
      <c r="C475" s="3" t="s">
        <v>1822</v>
      </c>
      <c r="D475" s="5">
        <v>9.9011990000000001</v>
      </c>
      <c r="E475" s="5">
        <v>9.8886409999999998</v>
      </c>
      <c r="F475" s="5">
        <v>9.9612429999999996</v>
      </c>
      <c r="G475" s="5">
        <v>9.3053039999999996</v>
      </c>
      <c r="H475" s="5">
        <v>9.3306459999999998</v>
      </c>
      <c r="I475" s="5">
        <v>9.4249329999999993</v>
      </c>
      <c r="J475" s="5">
        <v>10.18993</v>
      </c>
      <c r="K475" s="5">
        <v>10.22038</v>
      </c>
      <c r="L475" s="5">
        <v>10.164289999999999</v>
      </c>
      <c r="M475" s="5">
        <v>9.556495</v>
      </c>
      <c r="N475" s="5">
        <v>9.4653150000000004</v>
      </c>
      <c r="O475" s="5">
        <v>9.6768590000000003</v>
      </c>
      <c r="P475" s="4" t="s">
        <v>2168</v>
      </c>
      <c r="Q475" s="4" t="s">
        <v>2168</v>
      </c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</row>
    <row r="476" spans="1:29" ht="15" x14ac:dyDescent="0.25">
      <c r="A476" s="3" t="s">
        <v>1339</v>
      </c>
      <c r="B476" s="3" t="s">
        <v>1340</v>
      </c>
      <c r="C476" s="3" t="s">
        <v>2086</v>
      </c>
      <c r="D476" s="5">
        <v>12.30279</v>
      </c>
      <c r="E476" s="5">
        <v>12.382529999999999</v>
      </c>
      <c r="F476" s="5">
        <v>12.52162</v>
      </c>
      <c r="G476" s="5">
        <v>11.722799999999999</v>
      </c>
      <c r="H476" s="5">
        <v>11.7249</v>
      </c>
      <c r="I476" s="5">
        <v>11.64001</v>
      </c>
      <c r="J476" s="5">
        <v>12.668509999999999</v>
      </c>
      <c r="K476" s="5">
        <v>12.677149999999999</v>
      </c>
      <c r="L476" s="5">
        <v>12.49291</v>
      </c>
      <c r="M476" s="5">
        <v>12.117570000000001</v>
      </c>
      <c r="N476" s="5">
        <v>12.033390000000001</v>
      </c>
      <c r="O476" s="5">
        <v>12.051030000000001</v>
      </c>
      <c r="P476" s="4" t="s">
        <v>2168</v>
      </c>
      <c r="Q476" s="4" t="s">
        <v>2168</v>
      </c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</row>
    <row r="477" spans="1:29" ht="15" x14ac:dyDescent="0.25">
      <c r="A477" s="3" t="s">
        <v>486</v>
      </c>
      <c r="B477" s="3" t="s">
        <v>487</v>
      </c>
      <c r="C477" s="3" t="s">
        <v>1894</v>
      </c>
      <c r="D477" s="5">
        <v>7.1047149999999997</v>
      </c>
      <c r="E477" s="5">
        <v>7.1693249999999997</v>
      </c>
      <c r="F477" s="5">
        <v>7.2558100000000003</v>
      </c>
      <c r="G477" s="5">
        <v>6.5096559999999997</v>
      </c>
      <c r="H477" s="5">
        <v>6.5472900000000003</v>
      </c>
      <c r="I477" s="5">
        <v>6.5337170000000002</v>
      </c>
      <c r="J477" s="5">
        <v>6.8540450000000002</v>
      </c>
      <c r="K477" s="5">
        <v>6.8516260000000004</v>
      </c>
      <c r="L477" s="5">
        <v>6.6644019999999999</v>
      </c>
      <c r="M477" s="5">
        <v>6.3568319999999998</v>
      </c>
      <c r="N477" s="5">
        <v>6.2414319999999996</v>
      </c>
      <c r="O477" s="5">
        <v>6.2093119999999997</v>
      </c>
      <c r="P477" s="4" t="s">
        <v>2168</v>
      </c>
      <c r="Q477" s="4" t="s">
        <v>2168</v>
      </c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</row>
    <row r="478" spans="1:29" ht="15" x14ac:dyDescent="0.25">
      <c r="A478" s="3" t="s">
        <v>917</v>
      </c>
      <c r="B478" s="3" t="s">
        <v>918</v>
      </c>
      <c r="C478" s="3" t="s">
        <v>1996</v>
      </c>
      <c r="D478" s="5">
        <v>7.5872010000000003</v>
      </c>
      <c r="E478" s="5">
        <v>7.593566</v>
      </c>
      <c r="F478" s="5">
        <v>7.7484390000000003</v>
      </c>
      <c r="G478" s="5">
        <v>6.9825309999999998</v>
      </c>
      <c r="H478" s="5">
        <v>7.0876739999999998</v>
      </c>
      <c r="I478" s="5">
        <v>7.0346019999999996</v>
      </c>
      <c r="J478" s="5">
        <v>8.121556</v>
      </c>
      <c r="K478" s="5">
        <v>8.1227049999999998</v>
      </c>
      <c r="L478" s="5">
        <v>8.0934489999999997</v>
      </c>
      <c r="M478" s="5">
        <v>7.5104790000000001</v>
      </c>
      <c r="N478" s="5">
        <v>7.5082449999999996</v>
      </c>
      <c r="O478" s="5">
        <v>7.5251609999999998</v>
      </c>
      <c r="P478" s="4" t="s">
        <v>2168</v>
      </c>
      <c r="Q478" s="4" t="s">
        <v>2168</v>
      </c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</row>
    <row r="479" spans="1:29" ht="15" x14ac:dyDescent="0.25">
      <c r="A479" s="3" t="s">
        <v>721</v>
      </c>
      <c r="B479" s="3" t="s">
        <v>722</v>
      </c>
      <c r="C479" s="3" t="s">
        <v>1935</v>
      </c>
      <c r="D479" s="5">
        <v>10.362450000000001</v>
      </c>
      <c r="E479" s="5">
        <v>10.22644</v>
      </c>
      <c r="F479" s="5">
        <v>10.38308</v>
      </c>
      <c r="G479" s="5">
        <v>9.8710450000000005</v>
      </c>
      <c r="H479" s="5">
        <v>9.8899640000000009</v>
      </c>
      <c r="I479" s="5">
        <v>9.8335950000000008</v>
      </c>
      <c r="J479" s="5">
        <v>10.39222</v>
      </c>
      <c r="K479" s="5">
        <v>10.358639999999999</v>
      </c>
      <c r="L479" s="5">
        <v>10.297129999999999</v>
      </c>
      <c r="M479" s="5">
        <v>9.7192530000000001</v>
      </c>
      <c r="N479" s="5">
        <v>9.7748790000000003</v>
      </c>
      <c r="O479" s="5">
        <v>9.7937899999999996</v>
      </c>
      <c r="P479" s="4" t="s">
        <v>2168</v>
      </c>
      <c r="Q479" s="4" t="s">
        <v>2168</v>
      </c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</row>
    <row r="480" spans="1:29" ht="15" x14ac:dyDescent="0.25">
      <c r="A480" s="3" t="s">
        <v>490</v>
      </c>
      <c r="B480" s="3" t="s">
        <v>491</v>
      </c>
      <c r="C480" s="3" t="s">
        <v>1895</v>
      </c>
      <c r="D480" s="5">
        <v>7.8811489999999997</v>
      </c>
      <c r="E480" s="5">
        <v>7.8503280000000002</v>
      </c>
      <c r="F480" s="5">
        <v>8.0684260000000005</v>
      </c>
      <c r="G480" s="5">
        <v>7.1137540000000001</v>
      </c>
      <c r="H480" s="5">
        <v>6.9694760000000002</v>
      </c>
      <c r="I480" s="5">
        <v>7.0592110000000003</v>
      </c>
      <c r="J480" s="5">
        <v>7.8087530000000003</v>
      </c>
      <c r="K480" s="5">
        <v>7.8069119999999996</v>
      </c>
      <c r="L480" s="5">
        <v>7.823016</v>
      </c>
      <c r="M480" s="5">
        <v>7.232316</v>
      </c>
      <c r="N480" s="5">
        <v>7.2868560000000002</v>
      </c>
      <c r="O480" s="5">
        <v>7.222092</v>
      </c>
      <c r="P480" s="4" t="s">
        <v>2168</v>
      </c>
      <c r="Q480" s="4" t="s">
        <v>2168</v>
      </c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</row>
    <row r="481" spans="1:29" ht="15" x14ac:dyDescent="0.25">
      <c r="A481" s="3" t="s">
        <v>955</v>
      </c>
      <c r="B481" s="3" t="s">
        <v>956</v>
      </c>
      <c r="C481" s="3" t="s">
        <v>1990</v>
      </c>
      <c r="D481" s="5">
        <v>6.6725810000000001</v>
      </c>
      <c r="E481" s="5">
        <v>6.8268060000000004</v>
      </c>
      <c r="F481" s="5">
        <v>6.8160449999999999</v>
      </c>
      <c r="G481" s="5">
        <v>6.0129460000000003</v>
      </c>
      <c r="H481" s="5">
        <v>5.9423750000000002</v>
      </c>
      <c r="I481" s="5">
        <v>5.9267300000000001</v>
      </c>
      <c r="J481" s="5">
        <v>6.5864690000000001</v>
      </c>
      <c r="K481" s="5">
        <v>6.6211029999999997</v>
      </c>
      <c r="L481" s="5">
        <v>6.8457299999999996</v>
      </c>
      <c r="M481" s="5">
        <v>6.0310579999999998</v>
      </c>
      <c r="N481" s="5">
        <v>6.0322870000000002</v>
      </c>
      <c r="O481" s="5">
        <v>5.8596079999999997</v>
      </c>
      <c r="P481" s="4" t="s">
        <v>2168</v>
      </c>
      <c r="Q481" s="4" t="s">
        <v>2168</v>
      </c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</row>
    <row r="482" spans="1:29" ht="15" x14ac:dyDescent="0.25">
      <c r="A482" s="3" t="s">
        <v>1033</v>
      </c>
      <c r="B482" s="3" t="s">
        <v>1034</v>
      </c>
      <c r="C482" s="3" t="s">
        <v>2007</v>
      </c>
      <c r="D482" s="5">
        <v>10.607659999999999</v>
      </c>
      <c r="E482" s="5">
        <v>10.55799</v>
      </c>
      <c r="F482" s="5">
        <v>10.75506</v>
      </c>
      <c r="G482" s="5">
        <v>10.027710000000001</v>
      </c>
      <c r="H482" s="5">
        <v>10.109529999999999</v>
      </c>
      <c r="I482" s="5">
        <v>10.099970000000001</v>
      </c>
      <c r="J482" s="5">
        <v>10.326650000000001</v>
      </c>
      <c r="K482" s="5">
        <v>10.38035</v>
      </c>
      <c r="L482" s="5">
        <v>10.2492</v>
      </c>
      <c r="M482" s="5">
        <v>9.6700800000000005</v>
      </c>
      <c r="N482" s="5">
        <v>9.7725220000000004</v>
      </c>
      <c r="O482" s="5">
        <v>9.8962020000000006</v>
      </c>
      <c r="P482" s="4" t="s">
        <v>2168</v>
      </c>
      <c r="Q482" s="4" t="s">
        <v>2168</v>
      </c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</row>
    <row r="483" spans="1:29" ht="15" x14ac:dyDescent="0.25">
      <c r="A483" s="3" t="s">
        <v>2122</v>
      </c>
      <c r="B483" s="3" t="s">
        <v>2149</v>
      </c>
      <c r="C483" s="3" t="s">
        <v>2039</v>
      </c>
      <c r="D483" s="5">
        <v>8.3832350000000009</v>
      </c>
      <c r="E483" s="5">
        <v>8.3110879999999998</v>
      </c>
      <c r="F483" s="5">
        <v>8.4397160000000007</v>
      </c>
      <c r="G483" s="5">
        <v>7.8355959999999998</v>
      </c>
      <c r="H483" s="5">
        <v>7.8246229999999999</v>
      </c>
      <c r="I483" s="5">
        <v>7.8883679999999998</v>
      </c>
      <c r="J483" s="5">
        <v>7.9593530000000001</v>
      </c>
      <c r="K483" s="5">
        <v>7.9583729999999999</v>
      </c>
      <c r="L483" s="5">
        <v>7.8052320000000002</v>
      </c>
      <c r="M483" s="5">
        <v>7.374854</v>
      </c>
      <c r="N483" s="5">
        <v>7.4143129999999999</v>
      </c>
      <c r="O483" s="5">
        <v>7.4161739999999998</v>
      </c>
      <c r="P483" s="4" t="s">
        <v>2168</v>
      </c>
      <c r="Q483" s="4" t="s">
        <v>2168</v>
      </c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</row>
    <row r="484" spans="1:29" ht="15" x14ac:dyDescent="0.25">
      <c r="A484" s="3" t="s">
        <v>1273</v>
      </c>
      <c r="B484" s="3" t="s">
        <v>1274</v>
      </c>
      <c r="C484" s="3" t="s">
        <v>2069</v>
      </c>
      <c r="D484" s="5">
        <v>10.16236</v>
      </c>
      <c r="E484" s="5">
        <v>10.32864</v>
      </c>
      <c r="F484" s="5">
        <v>10.177759999999999</v>
      </c>
      <c r="G484" s="5">
        <v>9.6023560000000003</v>
      </c>
      <c r="H484" s="5">
        <v>9.6574600000000004</v>
      </c>
      <c r="I484" s="5">
        <v>9.7436120000000006</v>
      </c>
      <c r="J484" s="5">
        <v>10.38861</v>
      </c>
      <c r="K484" s="5">
        <v>10.210889999999999</v>
      </c>
      <c r="L484" s="5">
        <v>10.230930000000001</v>
      </c>
      <c r="M484" s="5">
        <v>9.6788120000000006</v>
      </c>
      <c r="N484" s="5">
        <v>9.680911</v>
      </c>
      <c r="O484" s="5">
        <v>9.6497720000000005</v>
      </c>
      <c r="P484" s="4" t="s">
        <v>2168</v>
      </c>
      <c r="Q484" s="4" t="s">
        <v>2168</v>
      </c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</row>
    <row r="485" spans="1:29" ht="15" x14ac:dyDescent="0.25">
      <c r="A485" s="3" t="s">
        <v>539</v>
      </c>
      <c r="B485" s="3" t="s">
        <v>540</v>
      </c>
      <c r="C485" s="3" t="s">
        <v>1904</v>
      </c>
      <c r="D485" s="5">
        <v>7.583202</v>
      </c>
      <c r="E485" s="5">
        <v>7.5415799999999997</v>
      </c>
      <c r="F485" s="5">
        <v>7.6185669999999996</v>
      </c>
      <c r="G485" s="5">
        <v>6.852811</v>
      </c>
      <c r="H485" s="5">
        <v>6.8207500000000003</v>
      </c>
      <c r="I485" s="5">
        <v>6.917897</v>
      </c>
      <c r="J485" s="5">
        <v>7.4340400000000004</v>
      </c>
      <c r="K485" s="5">
        <v>7.4162280000000003</v>
      </c>
      <c r="L485" s="5">
        <v>7.405303</v>
      </c>
      <c r="M485" s="5">
        <v>6.7744669999999996</v>
      </c>
      <c r="N485" s="5">
        <v>6.8867139999999996</v>
      </c>
      <c r="O485" s="5">
        <v>6.8789150000000001</v>
      </c>
      <c r="P485" s="4" t="s">
        <v>2168</v>
      </c>
      <c r="Q485" s="4" t="s">
        <v>2168</v>
      </c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</row>
    <row r="486" spans="1:29" ht="15" x14ac:dyDescent="0.25">
      <c r="A486" s="3" t="s">
        <v>1297</v>
      </c>
      <c r="B486" s="3" t="s">
        <v>1298</v>
      </c>
      <c r="C486" s="3" t="s">
        <v>2073</v>
      </c>
      <c r="D486" s="5">
        <v>6.4060819999999996</v>
      </c>
      <c r="E486" s="5">
        <v>6.3918439999999999</v>
      </c>
      <c r="F486" s="5">
        <v>6.5108389999999998</v>
      </c>
      <c r="G486" s="5">
        <v>5.7340010000000001</v>
      </c>
      <c r="H486" s="5">
        <v>5.7158319999999998</v>
      </c>
      <c r="I486" s="5">
        <v>5.6534940000000002</v>
      </c>
      <c r="J486" s="5">
        <v>6.1093039999999998</v>
      </c>
      <c r="K486" s="5">
        <v>6.1966469999999996</v>
      </c>
      <c r="L486" s="5">
        <v>6.199954</v>
      </c>
      <c r="M486" s="5">
        <v>5.7539540000000002</v>
      </c>
      <c r="N486" s="5">
        <v>5.681343</v>
      </c>
      <c r="O486" s="5">
        <v>5.541766</v>
      </c>
      <c r="P486" s="4" t="s">
        <v>2168</v>
      </c>
      <c r="Q486" s="4" t="s">
        <v>2168</v>
      </c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</row>
    <row r="487" spans="1:29" ht="15" x14ac:dyDescent="0.25">
      <c r="A487" s="3" t="s">
        <v>657</v>
      </c>
      <c r="B487" s="3" t="s">
        <v>658</v>
      </c>
      <c r="C487" s="3" t="s">
        <v>1925</v>
      </c>
      <c r="D487" s="5">
        <v>5.8636470000000003</v>
      </c>
      <c r="E487" s="5">
        <v>5.8862050000000004</v>
      </c>
      <c r="F487" s="5">
        <v>6.0775079999999999</v>
      </c>
      <c r="G487" s="5">
        <v>5.1175540000000002</v>
      </c>
      <c r="H487" s="5">
        <v>5.0905449999999997</v>
      </c>
      <c r="I487" s="5">
        <v>5.0854439999999999</v>
      </c>
      <c r="J487" s="5">
        <v>5.8088629999999997</v>
      </c>
      <c r="K487" s="5">
        <v>5.7847379999999999</v>
      </c>
      <c r="L487" s="5">
        <v>5.7595010000000002</v>
      </c>
      <c r="M487" s="5">
        <v>5.2671109999999999</v>
      </c>
      <c r="N487" s="5">
        <v>5.3072679999999997</v>
      </c>
      <c r="O487" s="5">
        <v>5.1876959999999999</v>
      </c>
      <c r="P487" s="4" t="s">
        <v>2168</v>
      </c>
      <c r="Q487" s="4" t="s">
        <v>2168</v>
      </c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</row>
    <row r="488" spans="1:29" ht="15" x14ac:dyDescent="0.25">
      <c r="A488" s="3" t="s">
        <v>2147</v>
      </c>
      <c r="B488" s="3" t="s">
        <v>2148</v>
      </c>
      <c r="C488" s="3" t="s">
        <v>2017</v>
      </c>
      <c r="D488" s="5">
        <v>6.296773</v>
      </c>
      <c r="E488" s="5">
        <v>6.1173700000000002</v>
      </c>
      <c r="F488" s="5">
        <v>6.0667920000000004</v>
      </c>
      <c r="G488" s="5">
        <v>5.3669690000000001</v>
      </c>
      <c r="H488" s="5">
        <v>5.3304499999999999</v>
      </c>
      <c r="I488" s="5">
        <v>5.4243160000000001</v>
      </c>
      <c r="J488" s="5">
        <v>5.9878450000000001</v>
      </c>
      <c r="K488" s="5">
        <v>6.0423679999999997</v>
      </c>
      <c r="L488" s="5">
        <v>6.0929190000000002</v>
      </c>
      <c r="M488" s="5">
        <v>5.5645899999999999</v>
      </c>
      <c r="N488" s="5">
        <v>5.5189979999999998</v>
      </c>
      <c r="O488" s="5">
        <v>5.5113989999999999</v>
      </c>
      <c r="P488" s="4" t="s">
        <v>2168</v>
      </c>
      <c r="Q488" s="4" t="s">
        <v>2168</v>
      </c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</row>
    <row r="489" spans="1:29" ht="15" x14ac:dyDescent="0.25">
      <c r="A489" s="3" t="s">
        <v>522</v>
      </c>
      <c r="B489" s="3" t="s">
        <v>523</v>
      </c>
      <c r="C489" s="3" t="s">
        <v>1901</v>
      </c>
      <c r="D489" s="5">
        <v>8.2069639999999993</v>
      </c>
      <c r="E489" s="5">
        <v>8.3308590000000002</v>
      </c>
      <c r="F489" s="5">
        <v>8.3171470000000003</v>
      </c>
      <c r="G489" s="5">
        <v>7.796125</v>
      </c>
      <c r="H489" s="5">
        <v>7.8690680000000004</v>
      </c>
      <c r="I489" s="5">
        <v>7.7908010000000001</v>
      </c>
      <c r="J489" s="5">
        <v>8.3738919999999997</v>
      </c>
      <c r="K489" s="5">
        <v>8.3325209999999998</v>
      </c>
      <c r="L489" s="5">
        <v>8.3590780000000002</v>
      </c>
      <c r="M489" s="5">
        <v>7.8065769999999999</v>
      </c>
      <c r="N489" s="5">
        <v>7.8749640000000003</v>
      </c>
      <c r="O489" s="5">
        <v>7.8422679999999998</v>
      </c>
      <c r="P489" s="4" t="s">
        <v>2168</v>
      </c>
      <c r="Q489" s="4" t="s">
        <v>2168</v>
      </c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</row>
    <row r="490" spans="1:29" ht="15" x14ac:dyDescent="0.25">
      <c r="A490" s="3" t="s">
        <v>939</v>
      </c>
      <c r="B490" s="3" t="s">
        <v>940</v>
      </c>
      <c r="C490" s="3" t="s">
        <v>1983</v>
      </c>
      <c r="D490" s="5">
        <v>7.3428420000000001</v>
      </c>
      <c r="E490" s="5">
        <v>7.2942830000000001</v>
      </c>
      <c r="F490" s="5">
        <v>7.261374</v>
      </c>
      <c r="G490" s="5">
        <v>6.6497859999999998</v>
      </c>
      <c r="H490" s="5">
        <v>6.5235240000000001</v>
      </c>
      <c r="I490" s="5">
        <v>6.621759</v>
      </c>
      <c r="J490" s="5">
        <v>7.3246289999999998</v>
      </c>
      <c r="K490" s="5">
        <v>7.2472830000000004</v>
      </c>
      <c r="L490" s="5">
        <v>7.1700869999999997</v>
      </c>
      <c r="M490" s="5">
        <v>6.5957929999999996</v>
      </c>
      <c r="N490" s="5">
        <v>6.7411810000000001</v>
      </c>
      <c r="O490" s="5">
        <v>6.8227120000000001</v>
      </c>
      <c r="P490" s="4" t="s">
        <v>2168</v>
      </c>
      <c r="Q490" s="4" t="s">
        <v>2168</v>
      </c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</row>
    <row r="491" spans="1:29" ht="15" x14ac:dyDescent="0.25">
      <c r="A491" s="3" t="s">
        <v>839</v>
      </c>
      <c r="B491" s="3" t="s">
        <v>840</v>
      </c>
      <c r="C491" s="3" t="s">
        <v>1961</v>
      </c>
      <c r="D491" s="5">
        <v>6.6468749999999996</v>
      </c>
      <c r="E491" s="5">
        <v>6.662045</v>
      </c>
      <c r="F491" s="5">
        <v>6.79291</v>
      </c>
      <c r="G491" s="5">
        <v>5.954968</v>
      </c>
      <c r="H491" s="5">
        <v>5.8571059999999999</v>
      </c>
      <c r="I491" s="5">
        <v>5.9890059999999998</v>
      </c>
      <c r="J491" s="5">
        <v>6.6061500000000004</v>
      </c>
      <c r="K491" s="5">
        <v>6.5698540000000003</v>
      </c>
      <c r="L491" s="5">
        <v>6.5521180000000001</v>
      </c>
      <c r="M491" s="5">
        <v>6.0461989999999997</v>
      </c>
      <c r="N491" s="5">
        <v>6.1303010000000002</v>
      </c>
      <c r="O491" s="5">
        <v>6.0129609999999998</v>
      </c>
      <c r="P491" s="4" t="s">
        <v>2168</v>
      </c>
      <c r="Q491" s="4" t="s">
        <v>2168</v>
      </c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</row>
    <row r="492" spans="1:29" ht="15" x14ac:dyDescent="0.25">
      <c r="A492" s="3" t="s">
        <v>327</v>
      </c>
      <c r="B492" s="3" t="s">
        <v>328</v>
      </c>
      <c r="C492" s="3" t="s">
        <v>1874</v>
      </c>
      <c r="D492" s="5">
        <v>6.2962410000000002</v>
      </c>
      <c r="E492" s="5">
        <v>6.350568</v>
      </c>
      <c r="F492" s="5">
        <v>6.5006170000000001</v>
      </c>
      <c r="G492" s="5">
        <v>5.6926319999999997</v>
      </c>
      <c r="H492" s="5">
        <v>5.7829449999999998</v>
      </c>
      <c r="I492" s="5">
        <v>5.8077180000000004</v>
      </c>
      <c r="J492" s="5">
        <v>6.520594</v>
      </c>
      <c r="K492" s="5">
        <v>6.4430860000000001</v>
      </c>
      <c r="L492" s="5">
        <v>6.4706029999999997</v>
      </c>
      <c r="M492" s="5">
        <v>5.9772429999999996</v>
      </c>
      <c r="N492" s="5">
        <v>5.9634669999999996</v>
      </c>
      <c r="O492" s="5">
        <v>5.9623119999999998</v>
      </c>
      <c r="P492" s="4" t="s">
        <v>2168</v>
      </c>
      <c r="Q492" s="4" t="s">
        <v>2168</v>
      </c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</row>
    <row r="493" spans="1:29" ht="15" x14ac:dyDescent="0.25">
      <c r="A493" s="3" t="s">
        <v>2145</v>
      </c>
      <c r="B493" s="3" t="s">
        <v>2146</v>
      </c>
      <c r="C493" s="3" t="s">
        <v>2035</v>
      </c>
      <c r="D493" s="5">
        <v>9.5096509999999999</v>
      </c>
      <c r="E493" s="5">
        <v>9.5714120000000005</v>
      </c>
      <c r="F493" s="5">
        <v>9.611186</v>
      </c>
      <c r="G493" s="5">
        <v>8.8477809999999995</v>
      </c>
      <c r="H493" s="5">
        <v>8.8397469999999991</v>
      </c>
      <c r="I493" s="5">
        <v>8.9522499999999994</v>
      </c>
      <c r="J493" s="5">
        <v>9.4325150000000004</v>
      </c>
      <c r="K493" s="5">
        <v>9.552994</v>
      </c>
      <c r="L493" s="5">
        <v>9.4557199999999995</v>
      </c>
      <c r="M493" s="5">
        <v>8.9387139999999992</v>
      </c>
      <c r="N493" s="5">
        <v>8.9036939999999998</v>
      </c>
      <c r="O493" s="5">
        <v>8.9743569999999995</v>
      </c>
      <c r="P493" s="4" t="s">
        <v>2168</v>
      </c>
      <c r="Q493" s="4" t="s">
        <v>2168</v>
      </c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</row>
    <row r="494" spans="1:29" ht="15" x14ac:dyDescent="0.25">
      <c r="A494" s="3" t="s">
        <v>625</v>
      </c>
      <c r="B494" s="3" t="s">
        <v>626</v>
      </c>
      <c r="C494" s="3" t="s">
        <v>1920</v>
      </c>
      <c r="D494" s="5">
        <v>6.0994859999999997</v>
      </c>
      <c r="E494" s="5">
        <v>6.1820969999999997</v>
      </c>
      <c r="F494" s="5">
        <v>6.0924420000000001</v>
      </c>
      <c r="G494" s="5">
        <v>5.5428639999999998</v>
      </c>
      <c r="H494" s="5">
        <v>5.4870489999999998</v>
      </c>
      <c r="I494" s="5">
        <v>5.462205</v>
      </c>
      <c r="J494" s="5">
        <v>6.2262430000000002</v>
      </c>
      <c r="K494" s="5">
        <v>6.1573830000000003</v>
      </c>
      <c r="L494" s="5">
        <v>6.1927539999999999</v>
      </c>
      <c r="M494" s="5">
        <v>5.7099500000000001</v>
      </c>
      <c r="N494" s="5">
        <v>5.688815</v>
      </c>
      <c r="O494" s="5">
        <v>5.5297510000000001</v>
      </c>
      <c r="P494" s="4" t="s">
        <v>2168</v>
      </c>
      <c r="Q494" s="4" t="s">
        <v>2168</v>
      </c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</row>
    <row r="495" spans="1:29" ht="15" x14ac:dyDescent="0.25">
      <c r="A495" s="3" t="s">
        <v>339</v>
      </c>
      <c r="B495" s="3" t="s">
        <v>340</v>
      </c>
      <c r="C495" s="3" t="s">
        <v>1861</v>
      </c>
      <c r="D495" s="5">
        <v>12.93117</v>
      </c>
      <c r="E495" s="5">
        <v>12.951890000000001</v>
      </c>
      <c r="F495" s="5">
        <v>13.00404</v>
      </c>
      <c r="G495" s="5">
        <v>12.45485</v>
      </c>
      <c r="H495" s="5">
        <v>12.342000000000001</v>
      </c>
      <c r="I495" s="5">
        <v>12.44744</v>
      </c>
      <c r="J495" s="5">
        <v>12.96325</v>
      </c>
      <c r="K495" s="5">
        <v>12.92713</v>
      </c>
      <c r="L495" s="5">
        <v>12.834720000000001</v>
      </c>
      <c r="M495" s="5">
        <v>12.42727</v>
      </c>
      <c r="N495" s="5">
        <v>12.445729999999999</v>
      </c>
      <c r="O495" s="5">
        <v>12.427250000000001</v>
      </c>
      <c r="P495" s="4" t="s">
        <v>2168</v>
      </c>
      <c r="Q495" s="4" t="s">
        <v>2168</v>
      </c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</row>
    <row r="496" spans="1:29" ht="15" x14ac:dyDescent="0.25">
      <c r="A496" s="3" t="s">
        <v>2119</v>
      </c>
      <c r="B496" s="3" t="s">
        <v>2162</v>
      </c>
      <c r="C496" s="3" t="s">
        <v>1783</v>
      </c>
      <c r="D496" s="5">
        <v>10.97115</v>
      </c>
      <c r="E496" s="5">
        <v>10.994820000000001</v>
      </c>
      <c r="F496" s="5">
        <v>11.026020000000001</v>
      </c>
      <c r="G496" s="5">
        <v>11.396890000000001</v>
      </c>
      <c r="H496" s="5">
        <v>11.45468</v>
      </c>
      <c r="I496" s="5">
        <v>11.509790000000001</v>
      </c>
      <c r="J496" s="5">
        <v>10.781689999999999</v>
      </c>
      <c r="K496" s="5">
        <v>10.69552</v>
      </c>
      <c r="L496" s="5">
        <v>10.752409999999999</v>
      </c>
      <c r="M496" s="5">
        <v>11.23644</v>
      </c>
      <c r="N496" s="5">
        <v>11.181340000000001</v>
      </c>
      <c r="O496" s="5">
        <v>11.249790000000001</v>
      </c>
      <c r="P496" s="4" t="s">
        <v>2168</v>
      </c>
      <c r="Q496" s="4" t="s">
        <v>2168</v>
      </c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</row>
    <row r="497" spans="1:29" ht="15" x14ac:dyDescent="0.25">
      <c r="A497" s="3" t="s">
        <v>121</v>
      </c>
      <c r="B497" s="3" t="s">
        <v>122</v>
      </c>
      <c r="C497" s="3" t="s">
        <v>1776</v>
      </c>
      <c r="D497" s="5">
        <v>12.486980000000001</v>
      </c>
      <c r="E497" s="5">
        <v>12.373200000000001</v>
      </c>
      <c r="F497" s="5">
        <v>12.560309999999999</v>
      </c>
      <c r="G497" s="5">
        <v>13.18188</v>
      </c>
      <c r="H497" s="5">
        <v>13.02721</v>
      </c>
      <c r="I497" s="5">
        <v>13.12703</v>
      </c>
      <c r="J497" s="5">
        <v>12.293150000000001</v>
      </c>
      <c r="K497" s="5">
        <v>12.25315</v>
      </c>
      <c r="L497" s="5">
        <v>12.227180000000001</v>
      </c>
      <c r="M497" s="5">
        <v>12.915430000000001</v>
      </c>
      <c r="N497" s="5">
        <v>12.699120000000001</v>
      </c>
      <c r="O497" s="5">
        <v>12.754569999999999</v>
      </c>
      <c r="P497" s="4" t="s">
        <v>2168</v>
      </c>
      <c r="Q497" s="4" t="s">
        <v>2168</v>
      </c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</row>
    <row r="498" spans="1:29" ht="15" x14ac:dyDescent="0.25">
      <c r="A498" s="3" t="s">
        <v>230</v>
      </c>
      <c r="B498" s="3" t="s">
        <v>231</v>
      </c>
      <c r="C498" s="3" t="s">
        <v>1816</v>
      </c>
      <c r="D498" s="5">
        <v>11.996320000000001</v>
      </c>
      <c r="E498" s="5">
        <v>11.87069</v>
      </c>
      <c r="F498" s="5">
        <v>12.092460000000001</v>
      </c>
      <c r="G498" s="5">
        <v>12.74518</v>
      </c>
      <c r="H498" s="5">
        <v>12.87618</v>
      </c>
      <c r="I498" s="5">
        <v>12.80635</v>
      </c>
      <c r="J498" s="5">
        <v>12.84586</v>
      </c>
      <c r="K498" s="5">
        <v>12.74722</v>
      </c>
      <c r="L498" s="5">
        <v>12.87893</v>
      </c>
      <c r="M498" s="5">
        <v>13.35501</v>
      </c>
      <c r="N498" s="5">
        <v>13.265750000000001</v>
      </c>
      <c r="O498" s="5">
        <v>13.415369999999999</v>
      </c>
      <c r="P498" s="4" t="s">
        <v>2168</v>
      </c>
      <c r="Q498" s="4" t="s">
        <v>2168</v>
      </c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</row>
    <row r="499" spans="1:29" ht="15" x14ac:dyDescent="0.25">
      <c r="A499" s="3" t="s">
        <v>615</v>
      </c>
      <c r="B499" s="3" t="s">
        <v>616</v>
      </c>
      <c r="C499" s="3" t="s">
        <v>1917</v>
      </c>
      <c r="D499" s="5">
        <v>9.5062630000000006</v>
      </c>
      <c r="E499" s="5">
        <v>9.4794750000000008</v>
      </c>
      <c r="F499" s="5">
        <v>9.5686079999999993</v>
      </c>
      <c r="G499" s="5">
        <v>10.06288</v>
      </c>
      <c r="H499" s="5">
        <v>10.17155</v>
      </c>
      <c r="I499" s="5">
        <v>10.101229999999999</v>
      </c>
      <c r="J499" s="5">
        <v>9.9679479999999998</v>
      </c>
      <c r="K499" s="5">
        <v>9.9192420000000006</v>
      </c>
      <c r="L499" s="5">
        <v>9.8978990000000007</v>
      </c>
      <c r="M499" s="5">
        <v>10.399050000000001</v>
      </c>
      <c r="N499" s="5">
        <v>10.43303</v>
      </c>
      <c r="O499" s="5">
        <v>10.512879999999999</v>
      </c>
      <c r="P499" s="4" t="s">
        <v>2168</v>
      </c>
      <c r="Q499" s="4" t="s">
        <v>2168</v>
      </c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</row>
    <row r="500" spans="1:29" ht="15" x14ac:dyDescent="0.25">
      <c r="A500" s="3" t="s">
        <v>1067</v>
      </c>
      <c r="B500" s="3" t="s">
        <v>1068</v>
      </c>
      <c r="C500" s="3" t="s">
        <v>2013</v>
      </c>
      <c r="D500" s="5">
        <v>7.3680130000000004</v>
      </c>
      <c r="E500" s="5">
        <v>7.168857</v>
      </c>
      <c r="F500" s="5">
        <v>7.0875250000000003</v>
      </c>
      <c r="G500" s="5">
        <v>8.2632239999999992</v>
      </c>
      <c r="H500" s="5">
        <v>8.1554939999999991</v>
      </c>
      <c r="I500" s="5">
        <v>8.2507730000000006</v>
      </c>
      <c r="J500" s="5">
        <v>7.1376600000000003</v>
      </c>
      <c r="K500" s="5">
        <v>7.204936</v>
      </c>
      <c r="L500" s="5">
        <v>7.2749230000000003</v>
      </c>
      <c r="M500" s="5">
        <v>7.7825490000000004</v>
      </c>
      <c r="N500" s="5">
        <v>7.6189629999999999</v>
      </c>
      <c r="O500" s="5">
        <v>7.7316760000000002</v>
      </c>
      <c r="P500" s="4" t="s">
        <v>2168</v>
      </c>
      <c r="Q500" s="4" t="s">
        <v>2168</v>
      </c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</row>
    <row r="501" spans="1:29" ht="15" x14ac:dyDescent="0.25">
      <c r="A501" s="3" t="s">
        <v>21</v>
      </c>
      <c r="B501" s="3" t="s">
        <v>22</v>
      </c>
      <c r="C501" s="3" t="s">
        <v>1753</v>
      </c>
      <c r="D501" s="5">
        <v>8.0803949999999993</v>
      </c>
      <c r="E501" s="5">
        <v>8.0783729999999991</v>
      </c>
      <c r="F501" s="5">
        <v>8.1263339999999999</v>
      </c>
      <c r="G501" s="5">
        <v>8.6346860000000003</v>
      </c>
      <c r="H501" s="5">
        <v>8.6848259999999993</v>
      </c>
      <c r="I501" s="5">
        <v>8.5266000000000002</v>
      </c>
      <c r="J501" s="5">
        <v>8.1348000000000003</v>
      </c>
      <c r="K501" s="5">
        <v>8.0131700000000006</v>
      </c>
      <c r="L501" s="5">
        <v>8.148695</v>
      </c>
      <c r="M501" s="5">
        <v>8.6457660000000001</v>
      </c>
      <c r="N501" s="5">
        <v>8.6009609999999999</v>
      </c>
      <c r="O501" s="5">
        <v>8.7243779999999997</v>
      </c>
      <c r="P501" s="4" t="s">
        <v>2168</v>
      </c>
      <c r="Q501" s="4" t="s">
        <v>2168</v>
      </c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</row>
    <row r="502" spans="1:29" ht="15" x14ac:dyDescent="0.25">
      <c r="A502" s="3" t="s">
        <v>254</v>
      </c>
      <c r="B502" s="3" t="s">
        <v>255</v>
      </c>
      <c r="C502" s="3" t="s">
        <v>1826</v>
      </c>
      <c r="D502" s="5">
        <v>12.28157</v>
      </c>
      <c r="E502" s="5">
        <v>12.265829999999999</v>
      </c>
      <c r="F502" s="5">
        <v>12.389060000000001</v>
      </c>
      <c r="G502" s="5">
        <v>12.99283</v>
      </c>
      <c r="H502" s="5">
        <v>12.995889999999999</v>
      </c>
      <c r="I502" s="5">
        <v>12.910690000000001</v>
      </c>
      <c r="J502" s="5">
        <v>12.81602</v>
      </c>
      <c r="K502" s="5">
        <v>12.7639</v>
      </c>
      <c r="L502" s="5">
        <v>12.780049999999999</v>
      </c>
      <c r="M502" s="5">
        <v>13.29795</v>
      </c>
      <c r="N502" s="5">
        <v>13.215769999999999</v>
      </c>
      <c r="O502" s="5">
        <v>13.31035</v>
      </c>
      <c r="P502" s="4" t="s">
        <v>2168</v>
      </c>
      <c r="Q502" s="4" t="s">
        <v>2168</v>
      </c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</row>
    <row r="503" spans="1:29" ht="15" x14ac:dyDescent="0.25">
      <c r="A503" s="6" t="s">
        <v>2096</v>
      </c>
      <c r="B503" s="3" t="s">
        <v>229</v>
      </c>
      <c r="C503" s="3" t="s">
        <v>1815</v>
      </c>
      <c r="D503" s="5">
        <v>9.2477850000000004</v>
      </c>
      <c r="E503" s="5">
        <v>9.3257200000000005</v>
      </c>
      <c r="F503" s="5">
        <v>9.5316390000000002</v>
      </c>
      <c r="G503" s="5">
        <v>10.164709999999999</v>
      </c>
      <c r="H503" s="5">
        <v>10.05143</v>
      </c>
      <c r="I503" s="5">
        <v>10.14739</v>
      </c>
      <c r="J503" s="5">
        <v>9.4233790000000006</v>
      </c>
      <c r="K503" s="5">
        <v>9.3049459999999993</v>
      </c>
      <c r="L503" s="5">
        <v>9.2496189999999991</v>
      </c>
      <c r="M503" s="5">
        <v>9.8295290000000008</v>
      </c>
      <c r="N503" s="5">
        <v>9.7888120000000001</v>
      </c>
      <c r="O503" s="5">
        <v>9.9553060000000002</v>
      </c>
      <c r="P503" s="4" t="s">
        <v>2168</v>
      </c>
      <c r="Q503" s="4" t="s">
        <v>2168</v>
      </c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</row>
    <row r="504" spans="1:29" ht="15" x14ac:dyDescent="0.25">
      <c r="A504" s="3" t="s">
        <v>107</v>
      </c>
      <c r="B504" s="3" t="s">
        <v>108</v>
      </c>
      <c r="C504" s="3" t="s">
        <v>1854</v>
      </c>
      <c r="D504" s="5">
        <v>11.73559</v>
      </c>
      <c r="E504" s="5">
        <v>11.689579999999999</v>
      </c>
      <c r="F504" s="5">
        <v>11.90371</v>
      </c>
      <c r="G504" s="5">
        <v>12.360150000000001</v>
      </c>
      <c r="H504" s="5">
        <v>12.301019999999999</v>
      </c>
      <c r="I504" s="5">
        <v>12.425420000000001</v>
      </c>
      <c r="J504" s="5">
        <v>11.72532</v>
      </c>
      <c r="K504" s="5">
        <v>11.83395</v>
      </c>
      <c r="L504" s="5">
        <v>11.637510000000001</v>
      </c>
      <c r="M504" s="5">
        <v>12.181419999999999</v>
      </c>
      <c r="N504" s="5">
        <v>12.24404</v>
      </c>
      <c r="O504" s="5">
        <v>12.37402</v>
      </c>
      <c r="P504" s="4" t="s">
        <v>2168</v>
      </c>
      <c r="Q504" s="4" t="s">
        <v>2168</v>
      </c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</row>
    <row r="505" spans="1:29" ht="15" x14ac:dyDescent="0.25">
      <c r="A505" s="3" t="s">
        <v>1269</v>
      </c>
      <c r="B505" s="3" t="s">
        <v>1270</v>
      </c>
      <c r="C505" s="3" t="s">
        <v>2068</v>
      </c>
      <c r="D505" s="5">
        <v>5.8210670000000002</v>
      </c>
      <c r="E505" s="5">
        <v>5.713889</v>
      </c>
      <c r="F505" s="5">
        <v>5.8379180000000002</v>
      </c>
      <c r="G505" s="5">
        <v>6.4739610000000001</v>
      </c>
      <c r="H505" s="5">
        <v>6.558084</v>
      </c>
      <c r="I505" s="5">
        <v>6.4668200000000002</v>
      </c>
      <c r="J505" s="5">
        <v>5.7698010000000002</v>
      </c>
      <c r="K505" s="5">
        <v>5.6764390000000002</v>
      </c>
      <c r="L505" s="5">
        <v>5.6883759999999999</v>
      </c>
      <c r="M505" s="5">
        <v>6.177746</v>
      </c>
      <c r="N505" s="5">
        <v>6.2049300000000001</v>
      </c>
      <c r="O505" s="5">
        <v>6.2398179999999996</v>
      </c>
      <c r="P505" s="4" t="s">
        <v>2168</v>
      </c>
      <c r="Q505" s="4" t="s">
        <v>2168</v>
      </c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</row>
    <row r="506" spans="1:29" ht="15" x14ac:dyDescent="0.25">
      <c r="A506" s="3" t="s">
        <v>151</v>
      </c>
      <c r="B506" s="3" t="s">
        <v>152</v>
      </c>
      <c r="C506" s="3" t="s">
        <v>1789</v>
      </c>
      <c r="D506" s="5">
        <v>6.6163749999999997</v>
      </c>
      <c r="E506" s="5">
        <v>6.4917400000000001</v>
      </c>
      <c r="F506" s="5">
        <v>6.4861880000000003</v>
      </c>
      <c r="G506" s="5">
        <v>7.1294399999999998</v>
      </c>
      <c r="H506" s="5">
        <v>7.0548659999999996</v>
      </c>
      <c r="I506" s="5">
        <v>7.0255910000000004</v>
      </c>
      <c r="J506" s="5">
        <v>6.3778410000000001</v>
      </c>
      <c r="K506" s="5">
        <v>6.2440480000000003</v>
      </c>
      <c r="L506" s="5">
        <v>6.4407449999999997</v>
      </c>
      <c r="M506" s="5">
        <v>6.8923259999999997</v>
      </c>
      <c r="N506" s="5">
        <v>6.8914340000000003</v>
      </c>
      <c r="O506" s="5">
        <v>7.0150699999999997</v>
      </c>
      <c r="P506" s="4" t="s">
        <v>2168</v>
      </c>
      <c r="Q506" s="4" t="s">
        <v>2168</v>
      </c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</row>
    <row r="507" spans="1:29" ht="15" x14ac:dyDescent="0.25">
      <c r="A507" s="3" t="s">
        <v>281</v>
      </c>
      <c r="B507" s="3" t="s">
        <v>282</v>
      </c>
      <c r="C507" s="3" t="s">
        <v>1843</v>
      </c>
      <c r="D507" s="5">
        <v>10.21227</v>
      </c>
      <c r="E507" s="5">
        <v>10.2369</v>
      </c>
      <c r="F507" s="5">
        <v>10.30213</v>
      </c>
      <c r="G507" s="5">
        <v>10.9313</v>
      </c>
      <c r="H507" s="5">
        <v>10.908620000000001</v>
      </c>
      <c r="I507" s="5">
        <v>10.993309999999999</v>
      </c>
      <c r="J507" s="5">
        <v>10.334820000000001</v>
      </c>
      <c r="K507" s="5">
        <v>10.29684</v>
      </c>
      <c r="L507" s="5">
        <v>10.12654</v>
      </c>
      <c r="M507" s="5">
        <v>10.851739999999999</v>
      </c>
      <c r="N507" s="5">
        <v>10.832079999999999</v>
      </c>
      <c r="O507" s="5">
        <v>10.92367</v>
      </c>
      <c r="P507" s="4" t="s">
        <v>2168</v>
      </c>
      <c r="Q507" s="4" t="s">
        <v>2168</v>
      </c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</row>
    <row r="508" spans="1:29" ht="15" x14ac:dyDescent="0.25">
      <c r="A508" s="3" t="s">
        <v>127</v>
      </c>
      <c r="B508" s="3" t="s">
        <v>128</v>
      </c>
      <c r="C508" s="3" t="s">
        <v>1779</v>
      </c>
      <c r="D508" s="5">
        <v>10.19753</v>
      </c>
      <c r="E508" s="5">
        <v>10.25639</v>
      </c>
      <c r="F508" s="5">
        <v>10.44975</v>
      </c>
      <c r="G508" s="5">
        <v>10.94328</v>
      </c>
      <c r="H508" s="5">
        <v>10.95116</v>
      </c>
      <c r="I508" s="5">
        <v>11.0792</v>
      </c>
      <c r="J508" s="5">
        <v>10.13292</v>
      </c>
      <c r="K508" s="5">
        <v>10.24579</v>
      </c>
      <c r="L508" s="5">
        <v>10.15743</v>
      </c>
      <c r="M508" s="5">
        <v>10.652089999999999</v>
      </c>
      <c r="N508" s="5">
        <v>10.69153</v>
      </c>
      <c r="O508" s="5">
        <v>10.806150000000001</v>
      </c>
      <c r="P508" s="4" t="s">
        <v>2168</v>
      </c>
      <c r="Q508" s="4" t="s">
        <v>2168</v>
      </c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</row>
    <row r="509" spans="1:29" ht="15" x14ac:dyDescent="0.25">
      <c r="A509" s="3" t="s">
        <v>1194</v>
      </c>
      <c r="B509" s="3" t="s">
        <v>1195</v>
      </c>
      <c r="C509" s="3" t="s">
        <v>2048</v>
      </c>
      <c r="D509" s="5">
        <v>14.55203</v>
      </c>
      <c r="E509" s="5">
        <v>14.450950000000001</v>
      </c>
      <c r="F509" s="5">
        <v>14.61725</v>
      </c>
      <c r="G509" s="5">
        <v>15.100009999999999</v>
      </c>
      <c r="H509" s="5">
        <v>15.10042</v>
      </c>
      <c r="I509" s="5">
        <v>15.126150000000001</v>
      </c>
      <c r="J509" s="5">
        <v>14.3804</v>
      </c>
      <c r="K509" s="5">
        <v>14.367929999999999</v>
      </c>
      <c r="L509" s="5">
        <v>14.29655</v>
      </c>
      <c r="M509" s="5">
        <v>14.914540000000001</v>
      </c>
      <c r="N509" s="5">
        <v>14.872730000000001</v>
      </c>
      <c r="O509" s="5">
        <v>14.96097</v>
      </c>
      <c r="P509" s="4" t="s">
        <v>2168</v>
      </c>
      <c r="Q509" s="4" t="s">
        <v>2168</v>
      </c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</row>
    <row r="510" spans="1:29" ht="15" x14ac:dyDescent="0.25">
      <c r="A510" s="3" t="s">
        <v>293</v>
      </c>
      <c r="B510" s="3" t="s">
        <v>294</v>
      </c>
      <c r="C510" s="3" t="s">
        <v>1847</v>
      </c>
      <c r="D510" s="5">
        <v>10.56887</v>
      </c>
      <c r="E510" s="5">
        <v>10.486179999999999</v>
      </c>
      <c r="F510" s="5">
        <v>10.64569</v>
      </c>
      <c r="G510" s="5">
        <v>11.357250000000001</v>
      </c>
      <c r="H510" s="5">
        <v>11.41643</v>
      </c>
      <c r="I510" s="5">
        <v>11.414059999999999</v>
      </c>
      <c r="J510" s="5">
        <v>10.572889999999999</v>
      </c>
      <c r="K510" s="5">
        <v>10.57277</v>
      </c>
      <c r="L510" s="5">
        <v>10.52947</v>
      </c>
      <c r="M510" s="5">
        <v>11.074159999999999</v>
      </c>
      <c r="N510" s="5">
        <v>11.1145</v>
      </c>
      <c r="O510" s="5">
        <v>11.20899</v>
      </c>
      <c r="P510" s="4" t="s">
        <v>2168</v>
      </c>
      <c r="Q510" s="4" t="s">
        <v>2168</v>
      </c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</row>
    <row r="511" spans="1:29" ht="15" x14ac:dyDescent="0.25">
      <c r="A511" s="3" t="s">
        <v>57</v>
      </c>
      <c r="B511" s="3" t="s">
        <v>58</v>
      </c>
      <c r="C511" s="3" t="s">
        <v>1759</v>
      </c>
      <c r="D511" s="5">
        <v>5.6443329999999996</v>
      </c>
      <c r="E511" s="5">
        <v>5.616085</v>
      </c>
      <c r="F511" s="5">
        <v>5.599081</v>
      </c>
      <c r="G511" s="5">
        <v>6.2696249999999996</v>
      </c>
      <c r="H511" s="5">
        <v>6.2765820000000003</v>
      </c>
      <c r="I511" s="5">
        <v>6.2908790000000003</v>
      </c>
      <c r="J511" s="5">
        <v>5.5936320000000004</v>
      </c>
      <c r="K511" s="5">
        <v>5.5527939999999996</v>
      </c>
      <c r="L511" s="5">
        <v>5.5260889999999998</v>
      </c>
      <c r="M511" s="5">
        <v>6.1837879999999998</v>
      </c>
      <c r="N511" s="5">
        <v>6.0991590000000002</v>
      </c>
      <c r="O511" s="5">
        <v>6.0495200000000002</v>
      </c>
      <c r="P511" s="4" t="s">
        <v>2168</v>
      </c>
      <c r="Q511" s="4" t="s">
        <v>2168</v>
      </c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</row>
    <row r="512" spans="1:29" ht="15" x14ac:dyDescent="0.25">
      <c r="A512" s="3" t="s">
        <v>184</v>
      </c>
      <c r="B512" s="3" t="s">
        <v>185</v>
      </c>
      <c r="C512" s="3" t="s">
        <v>1801</v>
      </c>
      <c r="D512" s="5">
        <v>9.1679150000000007</v>
      </c>
      <c r="E512" s="5">
        <v>9.1052140000000001</v>
      </c>
      <c r="F512" s="5">
        <v>9.2964199999999995</v>
      </c>
      <c r="G512" s="5">
        <v>9.8384909999999994</v>
      </c>
      <c r="H512" s="5">
        <v>9.7908120000000007</v>
      </c>
      <c r="I512" s="5">
        <v>9.8527339999999999</v>
      </c>
      <c r="J512" s="5">
        <v>8.6713679999999993</v>
      </c>
      <c r="K512" s="5">
        <v>8.7842079999999996</v>
      </c>
      <c r="L512" s="5">
        <v>8.6362780000000008</v>
      </c>
      <c r="M512" s="5">
        <v>9.2249700000000008</v>
      </c>
      <c r="N512" s="5">
        <v>9.2156800000000008</v>
      </c>
      <c r="O512" s="5">
        <v>9.3636680000000005</v>
      </c>
      <c r="P512" s="4" t="s">
        <v>2168</v>
      </c>
      <c r="Q512" s="4" t="s">
        <v>2168</v>
      </c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</row>
    <row r="513" spans="1:29" ht="15" x14ac:dyDescent="0.25">
      <c r="A513" s="3" t="s">
        <v>263</v>
      </c>
      <c r="B513" s="3" t="s">
        <v>264</v>
      </c>
      <c r="C513" s="3" t="s">
        <v>1833</v>
      </c>
      <c r="D513" s="5">
        <v>10.37594</v>
      </c>
      <c r="E513" s="5">
        <v>10.36191</v>
      </c>
      <c r="F513" s="5">
        <v>10.38171</v>
      </c>
      <c r="G513" s="5">
        <v>11.17628</v>
      </c>
      <c r="H513" s="5">
        <v>11.151210000000001</v>
      </c>
      <c r="I513" s="5">
        <v>11.155900000000001</v>
      </c>
      <c r="J513" s="5">
        <v>10.26966</v>
      </c>
      <c r="K513" s="5">
        <v>10.21069</v>
      </c>
      <c r="L513" s="5">
        <v>10.21594</v>
      </c>
      <c r="M513" s="5">
        <v>10.81368</v>
      </c>
      <c r="N513" s="5">
        <v>10.697609999999999</v>
      </c>
      <c r="O513" s="5">
        <v>10.75442</v>
      </c>
      <c r="P513" s="4" t="s">
        <v>2168</v>
      </c>
      <c r="Q513" s="4" t="s">
        <v>2168</v>
      </c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</row>
    <row r="514" spans="1:29" ht="15" x14ac:dyDescent="0.25">
      <c r="A514" s="3" t="s">
        <v>252</v>
      </c>
      <c r="B514" s="3" t="s">
        <v>253</v>
      </c>
      <c r="C514" s="3" t="s">
        <v>1825</v>
      </c>
      <c r="D514" s="5">
        <v>7.8060489999999998</v>
      </c>
      <c r="E514" s="5">
        <v>7.8614050000000004</v>
      </c>
      <c r="F514" s="5">
        <v>8.0905290000000001</v>
      </c>
      <c r="G514" s="5">
        <v>8.9500799999999998</v>
      </c>
      <c r="H514" s="5">
        <v>8.9733680000000007</v>
      </c>
      <c r="I514" s="5">
        <v>9.025366</v>
      </c>
      <c r="J514" s="5">
        <v>7.875407</v>
      </c>
      <c r="K514" s="5">
        <v>7.897786</v>
      </c>
      <c r="L514" s="5">
        <v>7.7692410000000001</v>
      </c>
      <c r="M514" s="5">
        <v>8.3209909999999994</v>
      </c>
      <c r="N514" s="5">
        <v>8.4271700000000003</v>
      </c>
      <c r="O514" s="5">
        <v>8.5847119999999997</v>
      </c>
      <c r="P514" s="4" t="s">
        <v>2168</v>
      </c>
      <c r="Q514" s="4" t="s">
        <v>2168</v>
      </c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</row>
    <row r="515" spans="1:29" ht="15" x14ac:dyDescent="0.25">
      <c r="A515" s="3" t="s">
        <v>2098</v>
      </c>
      <c r="B515" s="3" t="s">
        <v>2144</v>
      </c>
      <c r="C515" s="3" t="s">
        <v>1832</v>
      </c>
      <c r="D515" s="5">
        <v>10.75493</v>
      </c>
      <c r="E515" s="5">
        <v>10.817</v>
      </c>
      <c r="F515" s="5">
        <v>10.96509</v>
      </c>
      <c r="G515" s="5">
        <v>11.6601</v>
      </c>
      <c r="H515" s="5">
        <v>11.66901</v>
      </c>
      <c r="I515" s="5">
        <v>11.67272</v>
      </c>
      <c r="J515" s="5">
        <v>10.906029999999999</v>
      </c>
      <c r="K515" s="5">
        <v>10.94374</v>
      </c>
      <c r="L515" s="5">
        <v>10.827859999999999</v>
      </c>
      <c r="M515" s="5">
        <v>11.46588</v>
      </c>
      <c r="N515" s="5">
        <v>11.334020000000001</v>
      </c>
      <c r="O515" s="5">
        <v>11.556419999999999</v>
      </c>
      <c r="P515" s="4" t="s">
        <v>2168</v>
      </c>
      <c r="Q515" s="4" t="s">
        <v>2168</v>
      </c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</row>
    <row r="516" spans="1:29" ht="15" x14ac:dyDescent="0.25">
      <c r="A516" s="3" t="s">
        <v>267</v>
      </c>
      <c r="B516" s="3" t="s">
        <v>268</v>
      </c>
      <c r="C516" s="3" t="s">
        <v>1835</v>
      </c>
      <c r="D516" s="5">
        <v>9.7763810000000007</v>
      </c>
      <c r="E516" s="5">
        <v>9.6361530000000002</v>
      </c>
      <c r="F516" s="5">
        <v>9.8899179999999998</v>
      </c>
      <c r="G516" s="5">
        <v>10.416740000000001</v>
      </c>
      <c r="H516" s="5">
        <v>10.484120000000001</v>
      </c>
      <c r="I516" s="5">
        <v>10.47434</v>
      </c>
      <c r="J516" s="5">
        <v>9.8779260000000004</v>
      </c>
      <c r="K516" s="5">
        <v>9.9471340000000001</v>
      </c>
      <c r="L516" s="5">
        <v>9.8956540000000004</v>
      </c>
      <c r="M516" s="5">
        <v>10.45102</v>
      </c>
      <c r="N516" s="5">
        <v>10.388479999999999</v>
      </c>
      <c r="O516" s="5">
        <v>10.665050000000001</v>
      </c>
      <c r="P516" s="4" t="s">
        <v>2168</v>
      </c>
      <c r="Q516" s="4" t="s">
        <v>2168</v>
      </c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</row>
    <row r="517" spans="1:29" ht="15" x14ac:dyDescent="0.25">
      <c r="A517" s="3" t="s">
        <v>163</v>
      </c>
      <c r="B517" s="3" t="s">
        <v>164</v>
      </c>
      <c r="C517" s="3" t="s">
        <v>1794</v>
      </c>
      <c r="D517" s="5">
        <v>7.9864420000000003</v>
      </c>
      <c r="E517" s="5">
        <v>7.976146</v>
      </c>
      <c r="F517" s="5">
        <v>8.0794750000000004</v>
      </c>
      <c r="G517" s="5">
        <v>8.8234549999999992</v>
      </c>
      <c r="H517" s="5">
        <v>8.7881260000000001</v>
      </c>
      <c r="I517" s="5">
        <v>8.8213530000000002</v>
      </c>
      <c r="J517" s="5">
        <v>7.8301720000000001</v>
      </c>
      <c r="K517" s="5">
        <v>7.9115549999999999</v>
      </c>
      <c r="L517" s="5">
        <v>7.8062319999999996</v>
      </c>
      <c r="M517" s="5">
        <v>8.4053959999999996</v>
      </c>
      <c r="N517" s="5">
        <v>8.3673090000000006</v>
      </c>
      <c r="O517" s="5">
        <v>8.5779019999999999</v>
      </c>
      <c r="P517" s="4" t="s">
        <v>2168</v>
      </c>
      <c r="Q517" s="4" t="s">
        <v>2168</v>
      </c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</row>
    <row r="518" spans="1:29" ht="15" x14ac:dyDescent="0.25">
      <c r="A518" s="3" t="s">
        <v>273</v>
      </c>
      <c r="B518" s="3" t="s">
        <v>274</v>
      </c>
      <c r="C518" s="3" t="s">
        <v>1839</v>
      </c>
      <c r="D518" s="5">
        <v>9.0201440000000002</v>
      </c>
      <c r="E518" s="5">
        <v>9.0993099999999991</v>
      </c>
      <c r="F518" s="5">
        <v>9.4022330000000007</v>
      </c>
      <c r="G518" s="5">
        <v>10.15263</v>
      </c>
      <c r="H518" s="5">
        <v>10.158189999999999</v>
      </c>
      <c r="I518" s="5">
        <v>10.23335</v>
      </c>
      <c r="J518" s="5">
        <v>9.1192360000000008</v>
      </c>
      <c r="K518" s="5">
        <v>9.0694020000000002</v>
      </c>
      <c r="L518" s="5">
        <v>8.9996779999999994</v>
      </c>
      <c r="M518" s="5">
        <v>9.5999420000000004</v>
      </c>
      <c r="N518" s="5">
        <v>9.634468</v>
      </c>
      <c r="O518" s="5">
        <v>9.8072520000000001</v>
      </c>
      <c r="P518" s="4" t="s">
        <v>2168</v>
      </c>
      <c r="Q518" s="4" t="s">
        <v>2168</v>
      </c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</row>
    <row r="519" spans="1:29" ht="15" x14ac:dyDescent="0.25">
      <c r="A519" s="3" t="s">
        <v>145</v>
      </c>
      <c r="B519" s="3" t="s">
        <v>146</v>
      </c>
      <c r="C519" s="3" t="s">
        <v>1786</v>
      </c>
      <c r="D519" s="5">
        <v>9.9906400000000009</v>
      </c>
      <c r="E519" s="5">
        <v>9.8681079999999994</v>
      </c>
      <c r="F519" s="5">
        <v>10.117940000000001</v>
      </c>
      <c r="G519" s="5">
        <v>10.783340000000001</v>
      </c>
      <c r="H519" s="5">
        <v>10.89024</v>
      </c>
      <c r="I519" s="5">
        <v>10.8421</v>
      </c>
      <c r="J519" s="5">
        <v>10.09506</v>
      </c>
      <c r="K519" s="5">
        <v>10.05048</v>
      </c>
      <c r="L519" s="5">
        <v>10.09806</v>
      </c>
      <c r="M519" s="5">
        <v>10.671519999999999</v>
      </c>
      <c r="N519" s="5">
        <v>10.62682</v>
      </c>
      <c r="O519" s="5">
        <v>10.860939999999999</v>
      </c>
      <c r="P519" s="4" t="s">
        <v>2168</v>
      </c>
      <c r="Q519" s="4" t="s">
        <v>2168</v>
      </c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</row>
    <row r="520" spans="1:29" ht="15" x14ac:dyDescent="0.25">
      <c r="A520" s="3" t="s">
        <v>174</v>
      </c>
      <c r="B520" s="3" t="s">
        <v>175</v>
      </c>
      <c r="C520" s="3" t="s">
        <v>1797</v>
      </c>
      <c r="D520" s="5">
        <v>9.9148759999999996</v>
      </c>
      <c r="E520" s="5">
        <v>9.8867360000000009</v>
      </c>
      <c r="F520" s="5">
        <v>10.043100000000001</v>
      </c>
      <c r="G520" s="5">
        <v>10.60215</v>
      </c>
      <c r="H520" s="5">
        <v>10.57455</v>
      </c>
      <c r="I520" s="5">
        <v>10.60867</v>
      </c>
      <c r="J520" s="5">
        <v>9.8846699999999998</v>
      </c>
      <c r="K520" s="5">
        <v>9.9566359999999996</v>
      </c>
      <c r="L520" s="5">
        <v>9.8417080000000006</v>
      </c>
      <c r="M520" s="5">
        <v>10.455450000000001</v>
      </c>
      <c r="N520" s="5">
        <v>10.425979999999999</v>
      </c>
      <c r="O520" s="5">
        <v>10.476570000000001</v>
      </c>
      <c r="P520" s="4" t="s">
        <v>2168</v>
      </c>
      <c r="Q520" s="4" t="s">
        <v>2168</v>
      </c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</row>
    <row r="521" spans="1:29" ht="15" x14ac:dyDescent="0.25">
      <c r="A521" s="3" t="s">
        <v>1188</v>
      </c>
      <c r="B521" s="3" t="s">
        <v>1189</v>
      </c>
      <c r="C521" s="3" t="s">
        <v>2045</v>
      </c>
      <c r="D521" s="5">
        <v>10.40517</v>
      </c>
      <c r="E521" s="5">
        <v>10.30574</v>
      </c>
      <c r="F521" s="5">
        <v>10.288069999999999</v>
      </c>
      <c r="G521" s="5">
        <v>10.907679999999999</v>
      </c>
      <c r="H521" s="5">
        <v>10.817310000000001</v>
      </c>
      <c r="I521" s="5">
        <v>10.96199</v>
      </c>
      <c r="J521" s="5">
        <v>10.58404</v>
      </c>
      <c r="K521" s="5">
        <v>10.61064</v>
      </c>
      <c r="L521" s="5">
        <v>10.438890000000001</v>
      </c>
      <c r="M521" s="5">
        <v>11.013859999999999</v>
      </c>
      <c r="N521" s="5">
        <v>11.172700000000001</v>
      </c>
      <c r="O521" s="5">
        <v>11.157220000000001</v>
      </c>
      <c r="P521" s="4" t="s">
        <v>2168</v>
      </c>
      <c r="Q521" s="4" t="s">
        <v>2168</v>
      </c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</row>
    <row r="522" spans="1:29" ht="15" x14ac:dyDescent="0.25">
      <c r="A522" s="3" t="s">
        <v>705</v>
      </c>
      <c r="B522" s="3" t="s">
        <v>706</v>
      </c>
      <c r="C522" s="3" t="s">
        <v>1933</v>
      </c>
      <c r="D522" s="5">
        <v>7.9070220000000004</v>
      </c>
      <c r="E522" s="5">
        <v>7.9195330000000004</v>
      </c>
      <c r="F522" s="5">
        <v>7.9665410000000003</v>
      </c>
      <c r="G522" s="5">
        <v>8.8163280000000004</v>
      </c>
      <c r="H522" s="5">
        <v>8.8022779999999994</v>
      </c>
      <c r="I522" s="5">
        <v>8.9401879999999991</v>
      </c>
      <c r="J522" s="5">
        <v>8.1631560000000007</v>
      </c>
      <c r="K522" s="5">
        <v>8.1557440000000003</v>
      </c>
      <c r="L522" s="5">
        <v>8.0141609999999996</v>
      </c>
      <c r="M522" s="5">
        <v>8.6266099999999994</v>
      </c>
      <c r="N522" s="5">
        <v>8.7085600000000003</v>
      </c>
      <c r="O522" s="5">
        <v>8.8536330000000003</v>
      </c>
      <c r="P522" s="4" t="s">
        <v>2168</v>
      </c>
      <c r="Q522" s="4" t="s">
        <v>2168</v>
      </c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</row>
    <row r="523" spans="1:29" ht="15" x14ac:dyDescent="0.25">
      <c r="A523" s="3" t="s">
        <v>97</v>
      </c>
      <c r="B523" s="3" t="s">
        <v>98</v>
      </c>
      <c r="C523" s="3" t="s">
        <v>1768</v>
      </c>
      <c r="D523" s="5">
        <v>9.6056089999999994</v>
      </c>
      <c r="E523" s="5">
        <v>9.6477339999999998</v>
      </c>
      <c r="F523" s="5">
        <v>9.7203569999999999</v>
      </c>
      <c r="G523" s="5">
        <v>10.365449999999999</v>
      </c>
      <c r="H523" s="5">
        <v>10.27979</v>
      </c>
      <c r="I523" s="5">
        <v>10.30664</v>
      </c>
      <c r="J523" s="5">
        <v>9.5000230000000006</v>
      </c>
      <c r="K523" s="5">
        <v>9.5505119999999994</v>
      </c>
      <c r="L523" s="5">
        <v>9.4150930000000006</v>
      </c>
      <c r="M523" s="5">
        <v>10.054270000000001</v>
      </c>
      <c r="N523" s="5">
        <v>10.023289999999999</v>
      </c>
      <c r="O523" s="5">
        <v>10.09515</v>
      </c>
      <c r="P523" s="4" t="s">
        <v>2168</v>
      </c>
      <c r="Q523" s="4" t="s">
        <v>2168</v>
      </c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</row>
    <row r="524" spans="1:29" ht="15" x14ac:dyDescent="0.25">
      <c r="A524" s="3" t="s">
        <v>2120</v>
      </c>
      <c r="B524" s="3" t="s">
        <v>2163</v>
      </c>
      <c r="C524" s="3" t="s">
        <v>1807</v>
      </c>
      <c r="D524" s="5">
        <v>10.77542</v>
      </c>
      <c r="E524" s="5">
        <v>10.646649999999999</v>
      </c>
      <c r="F524" s="5">
        <v>10.993639999999999</v>
      </c>
      <c r="G524" s="5">
        <v>11.60608</v>
      </c>
      <c r="H524" s="5">
        <v>11.61345</v>
      </c>
      <c r="I524" s="5">
        <v>11.67886</v>
      </c>
      <c r="J524" s="5">
        <v>10.85731</v>
      </c>
      <c r="K524" s="5">
        <v>10.740030000000001</v>
      </c>
      <c r="L524" s="5">
        <v>10.79532</v>
      </c>
      <c r="M524" s="5">
        <v>11.36971</v>
      </c>
      <c r="N524" s="5">
        <v>11.325100000000001</v>
      </c>
      <c r="O524" s="5">
        <v>11.363300000000001</v>
      </c>
      <c r="P524" s="4" t="s">
        <v>2168</v>
      </c>
      <c r="Q524" s="4" t="s">
        <v>2168</v>
      </c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</row>
    <row r="525" spans="1:29" ht="15" x14ac:dyDescent="0.25">
      <c r="A525" s="3" t="s">
        <v>275</v>
      </c>
      <c r="B525" s="3" t="s">
        <v>276</v>
      </c>
      <c r="C525" s="3" t="s">
        <v>1840</v>
      </c>
      <c r="D525" s="5">
        <v>9.3114699999999999</v>
      </c>
      <c r="E525" s="5">
        <v>9.3344670000000001</v>
      </c>
      <c r="F525" s="5">
        <v>9.4394039999999997</v>
      </c>
      <c r="G525" s="5">
        <v>9.8792340000000003</v>
      </c>
      <c r="H525" s="5">
        <v>9.9880340000000007</v>
      </c>
      <c r="I525" s="5">
        <v>9.9596490000000006</v>
      </c>
      <c r="J525" s="5">
        <v>9.3034029999999994</v>
      </c>
      <c r="K525" s="5">
        <v>9.2460769999999997</v>
      </c>
      <c r="L525" s="5">
        <v>9.3064110000000007</v>
      </c>
      <c r="M525" s="5">
        <v>9.9141349999999999</v>
      </c>
      <c r="N525" s="5">
        <v>9.8691169999999993</v>
      </c>
      <c r="O525" s="5">
        <v>9.8748629999999995</v>
      </c>
      <c r="P525" s="4" t="s">
        <v>2168</v>
      </c>
      <c r="Q525" s="4" t="s">
        <v>2168</v>
      </c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</row>
    <row r="526" spans="1:29" ht="15" x14ac:dyDescent="0.25">
      <c r="A526" s="3" t="s">
        <v>1327</v>
      </c>
      <c r="B526" s="3" t="s">
        <v>1328</v>
      </c>
      <c r="C526" s="3" t="s">
        <v>2082</v>
      </c>
      <c r="D526" s="5">
        <v>9.9518000000000004</v>
      </c>
      <c r="E526" s="5">
        <v>9.98095</v>
      </c>
      <c r="F526" s="5">
        <v>10.14653</v>
      </c>
      <c r="G526" s="5">
        <v>10.562860000000001</v>
      </c>
      <c r="H526" s="5">
        <v>10.602040000000001</v>
      </c>
      <c r="I526" s="5">
        <v>10.644119999999999</v>
      </c>
      <c r="J526" s="5">
        <v>9.7643339999999998</v>
      </c>
      <c r="K526" s="5">
        <v>9.7991220000000006</v>
      </c>
      <c r="L526" s="5">
        <v>9.7496600000000004</v>
      </c>
      <c r="M526" s="5">
        <v>10.35261</v>
      </c>
      <c r="N526" s="5">
        <v>10.227830000000001</v>
      </c>
      <c r="O526" s="5">
        <v>10.45045</v>
      </c>
      <c r="P526" s="4" t="s">
        <v>2168</v>
      </c>
      <c r="Q526" s="4" t="s">
        <v>2168</v>
      </c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</row>
    <row r="527" spans="1:29" ht="15" x14ac:dyDescent="0.25">
      <c r="A527" s="3" t="s">
        <v>887</v>
      </c>
      <c r="B527" s="3" t="s">
        <v>888</v>
      </c>
      <c r="C527" s="3" t="s">
        <v>1972</v>
      </c>
      <c r="D527" s="5">
        <v>5.8512890000000004</v>
      </c>
      <c r="E527" s="5">
        <v>5.8346410000000004</v>
      </c>
      <c r="F527" s="5">
        <v>5.8049650000000002</v>
      </c>
      <c r="G527" s="5">
        <v>6.5642680000000002</v>
      </c>
      <c r="H527" s="5">
        <v>6.5213850000000004</v>
      </c>
      <c r="I527" s="5">
        <v>6.7034450000000003</v>
      </c>
      <c r="J527" s="5">
        <v>5.8006779999999996</v>
      </c>
      <c r="K527" s="5">
        <v>5.7976789999999996</v>
      </c>
      <c r="L527" s="5">
        <v>5.7334899999999998</v>
      </c>
      <c r="M527" s="5">
        <v>6.3761950000000001</v>
      </c>
      <c r="N527" s="5">
        <v>6.3713360000000003</v>
      </c>
      <c r="O527" s="5">
        <v>6.4750719999999999</v>
      </c>
      <c r="P527" s="4" t="s">
        <v>2168</v>
      </c>
      <c r="Q527" s="4" t="s">
        <v>2168</v>
      </c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</row>
    <row r="528" spans="1:29" ht="15" x14ac:dyDescent="0.25">
      <c r="A528" s="3" t="s">
        <v>403</v>
      </c>
      <c r="B528" s="3" t="s">
        <v>404</v>
      </c>
      <c r="C528" s="3" t="s">
        <v>1875</v>
      </c>
      <c r="D528" s="5">
        <v>5.2268100000000004</v>
      </c>
      <c r="E528" s="5">
        <v>5.2466020000000002</v>
      </c>
      <c r="F528" s="5">
        <v>5.0762320000000001</v>
      </c>
      <c r="G528" s="5">
        <v>6.0274200000000002</v>
      </c>
      <c r="H528" s="5">
        <v>6.0774330000000001</v>
      </c>
      <c r="I528" s="5">
        <v>6.1832900000000004</v>
      </c>
      <c r="J528" s="5">
        <v>5.2270669999999999</v>
      </c>
      <c r="K528" s="5">
        <v>5.1463770000000002</v>
      </c>
      <c r="L528" s="5">
        <v>5.2324010000000003</v>
      </c>
      <c r="M528" s="5">
        <v>5.8056970000000003</v>
      </c>
      <c r="N528" s="5">
        <v>5.8077529999999999</v>
      </c>
      <c r="O528" s="5">
        <v>5.9765670000000002</v>
      </c>
      <c r="P528" s="4" t="s">
        <v>2168</v>
      </c>
      <c r="Q528" s="4" t="s">
        <v>2168</v>
      </c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</row>
    <row r="529" spans="1:29" ht="15" x14ac:dyDescent="0.25">
      <c r="A529" s="3" t="s">
        <v>168</v>
      </c>
      <c r="B529" s="3" t="s">
        <v>169</v>
      </c>
      <c r="C529" s="3" t="s">
        <v>1796</v>
      </c>
      <c r="D529" s="5">
        <v>11.331020000000001</v>
      </c>
      <c r="E529" s="5">
        <v>11.35965</v>
      </c>
      <c r="F529" s="5">
        <v>11.486359999999999</v>
      </c>
      <c r="G529" s="5">
        <v>12.05484</v>
      </c>
      <c r="H529" s="5">
        <v>12.09975</v>
      </c>
      <c r="I529" s="5">
        <v>12.070259999999999</v>
      </c>
      <c r="J529" s="5">
        <v>11.27552</v>
      </c>
      <c r="K529" s="5">
        <v>11.34493</v>
      </c>
      <c r="L529" s="5">
        <v>11.35618</v>
      </c>
      <c r="M529" s="5">
        <v>11.83427</v>
      </c>
      <c r="N529" s="5">
        <v>11.93408</v>
      </c>
      <c r="O529" s="5">
        <v>11.965400000000001</v>
      </c>
      <c r="P529" s="4" t="s">
        <v>2168</v>
      </c>
      <c r="Q529" s="4" t="s">
        <v>2168</v>
      </c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</row>
    <row r="530" spans="1:29" ht="15" x14ac:dyDescent="0.25">
      <c r="A530" s="3" t="s">
        <v>309</v>
      </c>
      <c r="B530" s="3" t="s">
        <v>310</v>
      </c>
      <c r="C530" s="3" t="s">
        <v>1851</v>
      </c>
      <c r="D530" s="5">
        <v>11.901350000000001</v>
      </c>
      <c r="E530" s="5">
        <v>11.9115</v>
      </c>
      <c r="F530" s="5">
        <v>12.04529</v>
      </c>
      <c r="G530" s="5">
        <v>12.788790000000001</v>
      </c>
      <c r="H530" s="5">
        <v>12.80645</v>
      </c>
      <c r="I530" s="5">
        <v>12.82067</v>
      </c>
      <c r="J530" s="5">
        <v>13.09573</v>
      </c>
      <c r="K530" s="5">
        <v>13.02966</v>
      </c>
      <c r="L530" s="5">
        <v>13.005850000000001</v>
      </c>
      <c r="M530" s="5">
        <v>13.596880000000001</v>
      </c>
      <c r="N530" s="5">
        <v>13.623200000000001</v>
      </c>
      <c r="O530" s="5">
        <v>13.63772</v>
      </c>
      <c r="P530" s="4" t="s">
        <v>2168</v>
      </c>
      <c r="Q530" s="4" t="s">
        <v>2168</v>
      </c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</row>
    <row r="531" spans="1:29" ht="15" x14ac:dyDescent="0.25">
      <c r="A531" s="3" t="s">
        <v>208</v>
      </c>
      <c r="B531" s="3" t="s">
        <v>209</v>
      </c>
      <c r="C531" s="3" t="s">
        <v>1808</v>
      </c>
      <c r="D531" s="5">
        <v>9.8586910000000003</v>
      </c>
      <c r="E531" s="5">
        <v>9.9087429999999994</v>
      </c>
      <c r="F531" s="5">
        <v>10.09079</v>
      </c>
      <c r="G531" s="5">
        <v>10.62266</v>
      </c>
      <c r="H531" s="5">
        <v>10.70425</v>
      </c>
      <c r="I531" s="5">
        <v>10.74635</v>
      </c>
      <c r="J531" s="5">
        <v>10.06509</v>
      </c>
      <c r="K531" s="5">
        <v>10.02941</v>
      </c>
      <c r="L531" s="5">
        <v>9.9376339999999992</v>
      </c>
      <c r="M531" s="5">
        <v>10.62613</v>
      </c>
      <c r="N531" s="5">
        <v>10.59858</v>
      </c>
      <c r="O531" s="5">
        <v>10.737640000000001</v>
      </c>
      <c r="P531" s="4" t="s">
        <v>2168</v>
      </c>
      <c r="Q531" s="4" t="s">
        <v>2168</v>
      </c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</row>
    <row r="532" spans="1:29" ht="15" x14ac:dyDescent="0.25">
      <c r="A532" s="3" t="s">
        <v>1198</v>
      </c>
      <c r="B532" s="3" t="s">
        <v>1199</v>
      </c>
      <c r="C532" s="3" t="s">
        <v>2049</v>
      </c>
      <c r="D532" s="5">
        <v>10.18835</v>
      </c>
      <c r="E532" s="5">
        <v>10.05578</v>
      </c>
      <c r="F532" s="5">
        <v>10.161160000000001</v>
      </c>
      <c r="G532" s="5">
        <v>10.627140000000001</v>
      </c>
      <c r="H532" s="5">
        <v>10.825329999999999</v>
      </c>
      <c r="I532" s="5">
        <v>10.69739</v>
      </c>
      <c r="J532" s="5">
        <v>9.9846219999999999</v>
      </c>
      <c r="K532" s="5">
        <v>9.9874150000000004</v>
      </c>
      <c r="L532" s="5">
        <v>10.011039999999999</v>
      </c>
      <c r="M532" s="5">
        <v>10.43605</v>
      </c>
      <c r="N532" s="5">
        <v>10.595050000000001</v>
      </c>
      <c r="O532" s="5">
        <v>10.565849999999999</v>
      </c>
      <c r="P532" s="4" t="s">
        <v>2168</v>
      </c>
      <c r="Q532" s="4" t="s">
        <v>2168</v>
      </c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</row>
    <row r="533" spans="1:29" ht="15" x14ac:dyDescent="0.25">
      <c r="A533" s="3" t="s">
        <v>283</v>
      </c>
      <c r="B533" s="3" t="s">
        <v>284</v>
      </c>
      <c r="C533" s="3" t="s">
        <v>1844</v>
      </c>
      <c r="D533" s="5">
        <v>10.38519</v>
      </c>
      <c r="E533" s="5">
        <v>10.362120000000001</v>
      </c>
      <c r="F533" s="5">
        <v>10.43816</v>
      </c>
      <c r="G533" s="5">
        <v>11.04669</v>
      </c>
      <c r="H533" s="5">
        <v>11.034599999999999</v>
      </c>
      <c r="I533" s="5">
        <v>11.07785</v>
      </c>
      <c r="J533" s="5">
        <v>10.62678</v>
      </c>
      <c r="K533" s="5">
        <v>10.61631</v>
      </c>
      <c r="L533" s="5">
        <v>10.671099999999999</v>
      </c>
      <c r="M533" s="5">
        <v>11.220840000000001</v>
      </c>
      <c r="N533" s="5">
        <v>11.221959999999999</v>
      </c>
      <c r="O533" s="5">
        <v>11.367229999999999</v>
      </c>
      <c r="P533" s="4" t="s">
        <v>2168</v>
      </c>
      <c r="Q533" s="4" t="s">
        <v>2168</v>
      </c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</row>
    <row r="534" spans="1:29" ht="15" x14ac:dyDescent="0.25">
      <c r="A534" s="3" t="s">
        <v>227</v>
      </c>
      <c r="B534" s="3" t="s">
        <v>228</v>
      </c>
      <c r="C534" s="3" t="s">
        <v>1855</v>
      </c>
      <c r="D534" s="5">
        <v>7.2626650000000001</v>
      </c>
      <c r="E534" s="5">
        <v>7.2924699999999998</v>
      </c>
      <c r="F534" s="5">
        <v>7.3197720000000004</v>
      </c>
      <c r="G534" s="5">
        <v>7.836398</v>
      </c>
      <c r="H534" s="5">
        <v>7.9128790000000002</v>
      </c>
      <c r="I534" s="5">
        <v>7.9054270000000004</v>
      </c>
      <c r="J534" s="5">
        <v>7.107437</v>
      </c>
      <c r="K534" s="5">
        <v>7.1428979999999997</v>
      </c>
      <c r="L534" s="5">
        <v>7.1088709999999997</v>
      </c>
      <c r="M534" s="5">
        <v>7.693092</v>
      </c>
      <c r="N534" s="5">
        <v>7.6409849999999997</v>
      </c>
      <c r="O534" s="5">
        <v>7.7038789999999997</v>
      </c>
      <c r="P534" s="4" t="s">
        <v>2168</v>
      </c>
      <c r="Q534" s="4" t="s">
        <v>2168</v>
      </c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</row>
    <row r="535" spans="1:29" ht="15" x14ac:dyDescent="0.25">
      <c r="A535" s="3" t="s">
        <v>176</v>
      </c>
      <c r="B535" s="3" t="s">
        <v>177</v>
      </c>
      <c r="C535" s="3" t="s">
        <v>1798</v>
      </c>
      <c r="D535" s="5">
        <v>7.1055440000000001</v>
      </c>
      <c r="E535" s="5">
        <v>7.0697200000000002</v>
      </c>
      <c r="F535" s="5">
        <v>7.2003279999999998</v>
      </c>
      <c r="G535" s="5">
        <v>7.8785610000000004</v>
      </c>
      <c r="H535" s="5">
        <v>7.837021</v>
      </c>
      <c r="I535" s="5">
        <v>7.8056559999999999</v>
      </c>
      <c r="J535" s="5">
        <v>7.2738389999999997</v>
      </c>
      <c r="K535" s="5">
        <v>7.203411</v>
      </c>
      <c r="L535" s="5">
        <v>7.1036000000000001</v>
      </c>
      <c r="M535" s="5">
        <v>7.7936120000000004</v>
      </c>
      <c r="N535" s="5">
        <v>7.8157719999999999</v>
      </c>
      <c r="O535" s="5">
        <v>8.0087910000000004</v>
      </c>
      <c r="P535" s="4" t="s">
        <v>2168</v>
      </c>
      <c r="Q535" s="4" t="s">
        <v>2168</v>
      </c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</row>
    <row r="536" spans="1:29" ht="15" x14ac:dyDescent="0.25">
      <c r="A536" s="3" t="s">
        <v>299</v>
      </c>
      <c r="B536" s="3" t="s">
        <v>300</v>
      </c>
      <c r="C536" s="3" t="s">
        <v>1849</v>
      </c>
      <c r="D536" s="5">
        <v>7.4332310000000001</v>
      </c>
      <c r="E536" s="5">
        <v>7.4142760000000001</v>
      </c>
      <c r="F536" s="5">
        <v>7.4891540000000001</v>
      </c>
      <c r="G536" s="5">
        <v>8.1678130000000007</v>
      </c>
      <c r="H536" s="5">
        <v>8.0898629999999994</v>
      </c>
      <c r="I536" s="5">
        <v>8.2176340000000003</v>
      </c>
      <c r="J536" s="5">
        <v>7.4382200000000003</v>
      </c>
      <c r="K536" s="5">
        <v>7.5053729999999996</v>
      </c>
      <c r="L536" s="5">
        <v>7.488613</v>
      </c>
      <c r="M536" s="5">
        <v>8.0871049999999993</v>
      </c>
      <c r="N536" s="5">
        <v>8.1238050000000008</v>
      </c>
      <c r="O536" s="5">
        <v>8.0639690000000002</v>
      </c>
      <c r="P536" s="4" t="s">
        <v>2168</v>
      </c>
      <c r="Q536" s="4" t="s">
        <v>2168</v>
      </c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</row>
    <row r="537" spans="1:29" ht="15" x14ac:dyDescent="0.25">
      <c r="A537" s="3" t="s">
        <v>196</v>
      </c>
      <c r="B537" s="3" t="s">
        <v>197</v>
      </c>
      <c r="C537" s="3" t="s">
        <v>1804</v>
      </c>
      <c r="D537" s="5">
        <v>8.6711559999999999</v>
      </c>
      <c r="E537" s="5">
        <v>8.6350200000000008</v>
      </c>
      <c r="F537" s="5">
        <v>8.7654029999999992</v>
      </c>
      <c r="G537" s="5">
        <v>9.3470449999999996</v>
      </c>
      <c r="H537" s="5">
        <v>9.5486269999999998</v>
      </c>
      <c r="I537" s="5">
        <v>9.4950840000000003</v>
      </c>
      <c r="J537" s="5">
        <v>8.7163109999999993</v>
      </c>
      <c r="K537" s="5">
        <v>8.9070730000000005</v>
      </c>
      <c r="L537" s="5">
        <v>8.8199299999999994</v>
      </c>
      <c r="M537" s="5">
        <v>9.4378060000000001</v>
      </c>
      <c r="N537" s="5">
        <v>9.2753610000000002</v>
      </c>
      <c r="O537" s="5">
        <v>9.4221629999999994</v>
      </c>
      <c r="P537" s="4" t="s">
        <v>2168</v>
      </c>
      <c r="Q537" s="4" t="s">
        <v>2168</v>
      </c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</row>
    <row r="538" spans="1:29" ht="15" x14ac:dyDescent="0.25">
      <c r="A538" s="3" t="s">
        <v>1200</v>
      </c>
      <c r="B538" s="3" t="s">
        <v>1201</v>
      </c>
      <c r="C538" s="3" t="s">
        <v>2050</v>
      </c>
      <c r="D538" s="5">
        <v>12.84266</v>
      </c>
      <c r="E538" s="5">
        <v>12.887320000000001</v>
      </c>
      <c r="F538" s="5">
        <v>13.01948</v>
      </c>
      <c r="G538" s="5">
        <v>13.621729999999999</v>
      </c>
      <c r="H538" s="5">
        <v>13.63973</v>
      </c>
      <c r="I538" s="5">
        <v>13.70642</v>
      </c>
      <c r="J538" s="5">
        <v>12.71035</v>
      </c>
      <c r="K538" s="5">
        <v>12.74652</v>
      </c>
      <c r="L538" s="5">
        <v>12.800039999999999</v>
      </c>
      <c r="M538" s="5">
        <v>13.356389999999999</v>
      </c>
      <c r="N538" s="5">
        <v>13.24474</v>
      </c>
      <c r="O538" s="5">
        <v>13.367620000000001</v>
      </c>
      <c r="P538" s="4" t="s">
        <v>2168</v>
      </c>
      <c r="Q538" s="4" t="s">
        <v>2168</v>
      </c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</row>
    <row r="539" spans="1:29" ht="15" x14ac:dyDescent="0.25">
      <c r="A539" s="3" t="s">
        <v>182</v>
      </c>
      <c r="B539" s="3" t="s">
        <v>183</v>
      </c>
      <c r="C539" s="3" t="s">
        <v>1800</v>
      </c>
      <c r="D539" s="5">
        <v>10.172510000000001</v>
      </c>
      <c r="E539" s="5">
        <v>10.221349999999999</v>
      </c>
      <c r="F539" s="5">
        <v>10.30132</v>
      </c>
      <c r="G539" s="5">
        <v>10.78158</v>
      </c>
      <c r="H539" s="5">
        <v>10.793240000000001</v>
      </c>
      <c r="I539" s="5">
        <v>10.830780000000001</v>
      </c>
      <c r="J539" s="5">
        <v>10.424149999999999</v>
      </c>
      <c r="K539" s="5">
        <v>10.364319999999999</v>
      </c>
      <c r="L539" s="5">
        <v>10.44056</v>
      </c>
      <c r="M539" s="5">
        <v>10.999370000000001</v>
      </c>
      <c r="N539" s="5">
        <v>11.034990000000001</v>
      </c>
      <c r="O539" s="5">
        <v>11.146710000000001</v>
      </c>
      <c r="P539" s="4" t="s">
        <v>2168</v>
      </c>
      <c r="Q539" s="4" t="s">
        <v>2168</v>
      </c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</row>
    <row r="540" spans="1:29" ht="15" x14ac:dyDescent="0.25">
      <c r="A540" s="3" t="s">
        <v>19</v>
      </c>
      <c r="B540" s="3" t="s">
        <v>20</v>
      </c>
      <c r="C540" s="3" t="s">
        <v>1752</v>
      </c>
      <c r="D540" s="5">
        <v>7.080546</v>
      </c>
      <c r="E540" s="5">
        <v>7.3251439999999999</v>
      </c>
      <c r="F540" s="5">
        <v>7.3745339999999997</v>
      </c>
      <c r="G540" s="5">
        <v>8.0551539999999999</v>
      </c>
      <c r="H540" s="5">
        <v>7.9605550000000003</v>
      </c>
      <c r="I540" s="5">
        <v>8.0827390000000001</v>
      </c>
      <c r="J540" s="5">
        <v>7.328468</v>
      </c>
      <c r="K540" s="5">
        <v>7.2367790000000003</v>
      </c>
      <c r="L540" s="5">
        <v>7.2592049999999997</v>
      </c>
      <c r="M540" s="5">
        <v>7.8809339999999999</v>
      </c>
      <c r="N540" s="5">
        <v>7.7679359999999997</v>
      </c>
      <c r="O540" s="5">
        <v>7.9914019999999999</v>
      </c>
      <c r="P540" s="4" t="s">
        <v>2168</v>
      </c>
      <c r="Q540" s="4" t="s">
        <v>2168</v>
      </c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</row>
    <row r="541" spans="1:29" ht="15" x14ac:dyDescent="0.25">
      <c r="A541" s="3" t="s">
        <v>1367</v>
      </c>
      <c r="B541" s="3" t="s">
        <v>1368</v>
      </c>
      <c r="C541" s="3" t="s">
        <v>2092</v>
      </c>
      <c r="D541" s="5">
        <v>8.6341289999999997</v>
      </c>
      <c r="E541" s="5">
        <v>8.6087980000000002</v>
      </c>
      <c r="F541" s="5">
        <v>8.8680679999999992</v>
      </c>
      <c r="G541" s="5">
        <v>9.7328620000000008</v>
      </c>
      <c r="H541" s="5">
        <v>9.6205529999999992</v>
      </c>
      <c r="I541" s="5">
        <v>9.6762080000000008</v>
      </c>
      <c r="J541" s="5">
        <v>8.6748410000000007</v>
      </c>
      <c r="K541" s="5">
        <v>8.6776549999999997</v>
      </c>
      <c r="L541" s="5">
        <v>8.5521969999999996</v>
      </c>
      <c r="M541" s="5">
        <v>9.3014200000000002</v>
      </c>
      <c r="N541" s="5">
        <v>9.3113050000000008</v>
      </c>
      <c r="O541" s="5">
        <v>9.4873790000000007</v>
      </c>
      <c r="P541" s="4" t="s">
        <v>2168</v>
      </c>
      <c r="Q541" s="4" t="s">
        <v>2168</v>
      </c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</row>
    <row r="542" spans="1:29" ht="15" x14ac:dyDescent="0.25">
      <c r="A542" s="3" t="s">
        <v>537</v>
      </c>
      <c r="B542" s="3" t="s">
        <v>538</v>
      </c>
      <c r="C542" s="3" t="s">
        <v>1903</v>
      </c>
      <c r="D542" s="5">
        <v>10.31138</v>
      </c>
      <c r="E542" s="5">
        <v>10.32428</v>
      </c>
      <c r="F542" s="5">
        <v>10.35628</v>
      </c>
      <c r="G542" s="5">
        <v>11.40837</v>
      </c>
      <c r="H542" s="5">
        <v>11.58342</v>
      </c>
      <c r="I542" s="5">
        <v>11.556290000000001</v>
      </c>
      <c r="J542" s="5">
        <v>11.25474</v>
      </c>
      <c r="K542" s="5">
        <v>11.293760000000001</v>
      </c>
      <c r="L542" s="5">
        <v>11.29157</v>
      </c>
      <c r="M542" s="5">
        <v>11.908099999999999</v>
      </c>
      <c r="N542" s="5">
        <v>11.93202</v>
      </c>
      <c r="O542" s="5">
        <v>12.018190000000001</v>
      </c>
      <c r="P542" s="4" t="s">
        <v>2168</v>
      </c>
      <c r="Q542" s="4" t="s">
        <v>2168</v>
      </c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</row>
    <row r="543" spans="1:29" ht="15" x14ac:dyDescent="0.25">
      <c r="A543" s="3" t="s">
        <v>597</v>
      </c>
      <c r="B543" s="3" t="s">
        <v>598</v>
      </c>
      <c r="C543" s="3" t="s">
        <v>1915</v>
      </c>
      <c r="D543" s="5">
        <v>7.5336290000000004</v>
      </c>
      <c r="E543" s="5">
        <v>7.6521600000000003</v>
      </c>
      <c r="F543" s="5">
        <v>7.7149229999999998</v>
      </c>
      <c r="G543" s="5">
        <v>8.6810130000000001</v>
      </c>
      <c r="H543" s="5">
        <v>8.5029859999999999</v>
      </c>
      <c r="I543" s="5">
        <v>8.6432260000000003</v>
      </c>
      <c r="J543" s="5">
        <v>7.5776380000000003</v>
      </c>
      <c r="K543" s="5">
        <v>7.6455770000000003</v>
      </c>
      <c r="L543" s="5">
        <v>7.5637049999999997</v>
      </c>
      <c r="M543" s="5">
        <v>8.1517739999999996</v>
      </c>
      <c r="N543" s="5">
        <v>8.2057280000000006</v>
      </c>
      <c r="O543" s="5">
        <v>8.3148300000000006</v>
      </c>
      <c r="P543" s="4" t="s">
        <v>2168</v>
      </c>
      <c r="Q543" s="4" t="s">
        <v>2168</v>
      </c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</row>
    <row r="544" spans="1:29" ht="15" x14ac:dyDescent="0.25">
      <c r="A544" s="3" t="s">
        <v>1311</v>
      </c>
      <c r="B544" s="3" t="s">
        <v>1312</v>
      </c>
      <c r="C544" s="3" t="s">
        <v>2077</v>
      </c>
      <c r="D544" s="5">
        <v>15.21124</v>
      </c>
      <c r="E544" s="5">
        <v>15.14518</v>
      </c>
      <c r="F544" s="5">
        <v>15.252330000000001</v>
      </c>
      <c r="G544" s="5">
        <v>15.915380000000001</v>
      </c>
      <c r="H544" s="5">
        <v>15.78185</v>
      </c>
      <c r="I544" s="5">
        <v>15.85829</v>
      </c>
      <c r="J544" s="5">
        <v>15.30226</v>
      </c>
      <c r="K544" s="5">
        <v>15.38632</v>
      </c>
      <c r="L544" s="5">
        <v>15.229200000000001</v>
      </c>
      <c r="M544" s="5">
        <v>15.95074</v>
      </c>
      <c r="N544" s="5">
        <v>15.88608</v>
      </c>
      <c r="O544" s="5">
        <v>15.93971</v>
      </c>
      <c r="P544" s="4" t="s">
        <v>2168</v>
      </c>
      <c r="Q544" s="4" t="s">
        <v>2168</v>
      </c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</row>
    <row r="545" spans="1:29" ht="15" x14ac:dyDescent="0.25">
      <c r="A545" s="3" t="s">
        <v>238</v>
      </c>
      <c r="B545" s="3" t="s">
        <v>239</v>
      </c>
      <c r="C545" s="3" t="s">
        <v>1820</v>
      </c>
      <c r="D545" s="5">
        <v>7.4092260000000003</v>
      </c>
      <c r="E545" s="5">
        <v>7.4462020000000004</v>
      </c>
      <c r="F545" s="5">
        <v>7.5013180000000004</v>
      </c>
      <c r="G545" s="5">
        <v>8.2235289999999992</v>
      </c>
      <c r="H545" s="5">
        <v>8.2135440000000006</v>
      </c>
      <c r="I545" s="5">
        <v>8.1777840000000008</v>
      </c>
      <c r="J545" s="5">
        <v>7.4850989999999999</v>
      </c>
      <c r="K545" s="5">
        <v>7.522443</v>
      </c>
      <c r="L545" s="5">
        <v>7.5441409999999998</v>
      </c>
      <c r="M545" s="5">
        <v>8.2457829999999994</v>
      </c>
      <c r="N545" s="5">
        <v>8.0782779999999992</v>
      </c>
      <c r="O545" s="5">
        <v>8.1546009999999995</v>
      </c>
      <c r="P545" s="4" t="s">
        <v>2168</v>
      </c>
      <c r="Q545" s="4" t="s">
        <v>2168</v>
      </c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</row>
    <row r="546" spans="1:29" ht="15" x14ac:dyDescent="0.25">
      <c r="A546" s="3" t="s">
        <v>319</v>
      </c>
      <c r="B546" s="3" t="s">
        <v>320</v>
      </c>
      <c r="C546" s="3" t="s">
        <v>1858</v>
      </c>
      <c r="D546" s="5">
        <v>7.6553560000000003</v>
      </c>
      <c r="E546" s="5">
        <v>7.718477</v>
      </c>
      <c r="F546" s="5">
        <v>7.786969</v>
      </c>
      <c r="G546" s="5">
        <v>8.3240940000000005</v>
      </c>
      <c r="H546" s="5">
        <v>8.4953299999999992</v>
      </c>
      <c r="I546" s="5">
        <v>8.2981429999999996</v>
      </c>
      <c r="J546" s="5">
        <v>7.7001790000000003</v>
      </c>
      <c r="K546" s="5">
        <v>7.6458279999999998</v>
      </c>
      <c r="L546" s="5">
        <v>7.6226180000000001</v>
      </c>
      <c r="M546" s="5">
        <v>8.1868060000000007</v>
      </c>
      <c r="N546" s="5">
        <v>8.2765249999999995</v>
      </c>
      <c r="O546" s="5">
        <v>8.4231909999999992</v>
      </c>
      <c r="P546" s="4" t="s">
        <v>2168</v>
      </c>
      <c r="Q546" s="4" t="s">
        <v>2168</v>
      </c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</row>
    <row r="547" spans="1:29" ht="15" x14ac:dyDescent="0.25">
      <c r="A547" s="3" t="s">
        <v>353</v>
      </c>
      <c r="B547" s="3" t="s">
        <v>354</v>
      </c>
      <c r="C547" s="3" t="s">
        <v>1863</v>
      </c>
      <c r="D547" s="5">
        <v>5.1282730000000001</v>
      </c>
      <c r="E547" s="5">
        <v>5.2508780000000002</v>
      </c>
      <c r="F547" s="5">
        <v>4.9470679999999998</v>
      </c>
      <c r="G547" s="5">
        <v>5.974367</v>
      </c>
      <c r="H547" s="5">
        <v>5.9943999999999997</v>
      </c>
      <c r="I547" s="5">
        <v>5.9344409999999996</v>
      </c>
      <c r="J547" s="5">
        <v>5.1741080000000004</v>
      </c>
      <c r="K547" s="5">
        <v>5.2126020000000004</v>
      </c>
      <c r="L547" s="5">
        <v>5.2341319999999998</v>
      </c>
      <c r="M547" s="5">
        <v>5.881551</v>
      </c>
      <c r="N547" s="5">
        <v>5.8322719999999997</v>
      </c>
      <c r="O547" s="5">
        <v>6.1365150000000002</v>
      </c>
      <c r="P547" s="4" t="s">
        <v>2168</v>
      </c>
      <c r="Q547" s="4" t="s">
        <v>2168</v>
      </c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</row>
    <row r="548" spans="1:29" ht="15" x14ac:dyDescent="0.25">
      <c r="A548" s="3" t="s">
        <v>1337</v>
      </c>
      <c r="B548" s="3" t="s">
        <v>1338</v>
      </c>
      <c r="C548" s="3" t="s">
        <v>2085</v>
      </c>
      <c r="D548" s="5">
        <v>7.1676409999999997</v>
      </c>
      <c r="E548" s="5">
        <v>7.1931950000000002</v>
      </c>
      <c r="F548" s="5">
        <v>7.3317430000000003</v>
      </c>
      <c r="G548" s="5">
        <v>7.987444</v>
      </c>
      <c r="H548" s="5">
        <v>7.9624750000000004</v>
      </c>
      <c r="I548" s="5">
        <v>8.0135400000000008</v>
      </c>
      <c r="J548" s="5">
        <v>7.0984949999999998</v>
      </c>
      <c r="K548" s="5">
        <v>7.2486959999999998</v>
      </c>
      <c r="L548" s="5">
        <v>7.06243</v>
      </c>
      <c r="M548" s="5">
        <v>7.626271</v>
      </c>
      <c r="N548" s="5">
        <v>7.7392599999999998</v>
      </c>
      <c r="O548" s="5">
        <v>7.7722689999999997</v>
      </c>
      <c r="P548" s="4" t="s">
        <v>2168</v>
      </c>
      <c r="Q548" s="4" t="s">
        <v>2168</v>
      </c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</row>
    <row r="549" spans="1:29" ht="15" x14ac:dyDescent="0.25">
      <c r="A549" s="3" t="s">
        <v>143</v>
      </c>
      <c r="B549" s="3" t="s">
        <v>144</v>
      </c>
      <c r="C549" s="3" t="s">
        <v>1785</v>
      </c>
      <c r="D549" s="5">
        <v>13.501010000000001</v>
      </c>
      <c r="E549" s="5">
        <v>13.49131</v>
      </c>
      <c r="F549" s="5">
        <v>13.61121</v>
      </c>
      <c r="G549" s="5">
        <v>14.33966</v>
      </c>
      <c r="H549" s="5">
        <v>14.433920000000001</v>
      </c>
      <c r="I549" s="5">
        <v>14.46153</v>
      </c>
      <c r="J549" s="5">
        <v>13.862909999999999</v>
      </c>
      <c r="K549" s="5">
        <v>13.778449999999999</v>
      </c>
      <c r="L549" s="5">
        <v>13.85042</v>
      </c>
      <c r="M549" s="5">
        <v>14.509639999999999</v>
      </c>
      <c r="N549" s="5">
        <v>14.463200000000001</v>
      </c>
      <c r="O549" s="5">
        <v>14.5822</v>
      </c>
      <c r="P549" s="4" t="s">
        <v>2168</v>
      </c>
      <c r="Q549" s="4" t="s">
        <v>2168</v>
      </c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</row>
    <row r="550" spans="1:29" ht="15" x14ac:dyDescent="0.25">
      <c r="A550" s="3" t="s">
        <v>470</v>
      </c>
      <c r="B550" s="3" t="s">
        <v>471</v>
      </c>
      <c r="C550" s="3" t="s">
        <v>1889</v>
      </c>
      <c r="D550" s="5">
        <v>10.49137</v>
      </c>
      <c r="E550" s="5">
        <v>10.50216</v>
      </c>
      <c r="F550" s="5">
        <v>10.415279999999999</v>
      </c>
      <c r="G550" s="5">
        <v>11.241099999999999</v>
      </c>
      <c r="H550" s="5">
        <v>11.43317</v>
      </c>
      <c r="I550" s="5">
        <v>11.34069</v>
      </c>
      <c r="J550" s="5">
        <v>10.08648</v>
      </c>
      <c r="K550" s="5">
        <v>10.132899999999999</v>
      </c>
      <c r="L550" s="5">
        <v>10.135960000000001</v>
      </c>
      <c r="M550" s="5">
        <v>10.67817</v>
      </c>
      <c r="N550" s="5">
        <v>10.788220000000001</v>
      </c>
      <c r="O550" s="5">
        <v>10.79275</v>
      </c>
      <c r="P550" s="4" t="s">
        <v>2168</v>
      </c>
      <c r="Q550" s="4" t="s">
        <v>2168</v>
      </c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</row>
    <row r="551" spans="1:29" ht="15" x14ac:dyDescent="0.25">
      <c r="A551" s="3" t="s">
        <v>1245</v>
      </c>
      <c r="B551" s="3" t="s">
        <v>1246</v>
      </c>
      <c r="C551" s="3" t="s">
        <v>2063</v>
      </c>
      <c r="D551" s="5">
        <v>6.5315019999999997</v>
      </c>
      <c r="E551" s="5">
        <v>6.6728779999999999</v>
      </c>
      <c r="F551" s="5">
        <v>6.6658369999999998</v>
      </c>
      <c r="G551" s="5">
        <v>7.9379210000000002</v>
      </c>
      <c r="H551" s="5">
        <v>7.8620950000000001</v>
      </c>
      <c r="I551" s="5">
        <v>7.9125430000000003</v>
      </c>
      <c r="J551" s="5">
        <v>6.6019180000000004</v>
      </c>
      <c r="K551" s="5">
        <v>6.6181330000000003</v>
      </c>
      <c r="L551" s="5">
        <v>6.4232389999999997</v>
      </c>
      <c r="M551" s="5">
        <v>7.3708869999999997</v>
      </c>
      <c r="N551" s="5">
        <v>7.1939630000000001</v>
      </c>
      <c r="O551" s="5">
        <v>7.2563170000000001</v>
      </c>
      <c r="P551" s="4" t="s">
        <v>2168</v>
      </c>
      <c r="Q551" s="4" t="s">
        <v>2168</v>
      </c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</row>
    <row r="552" spans="1:29" ht="15" x14ac:dyDescent="0.25">
      <c r="A552" s="3" t="s">
        <v>799</v>
      </c>
      <c r="B552" s="3" t="s">
        <v>800</v>
      </c>
      <c r="C552" s="3" t="s">
        <v>1955</v>
      </c>
      <c r="D552" s="5">
        <v>12.04565</v>
      </c>
      <c r="E552" s="5">
        <v>12.09628</v>
      </c>
      <c r="F552" s="5">
        <v>12.17815</v>
      </c>
      <c r="G552" s="5">
        <v>12.943</v>
      </c>
      <c r="H552" s="5">
        <v>12.976979999999999</v>
      </c>
      <c r="I552" s="5">
        <v>12.984959999999999</v>
      </c>
      <c r="J552" s="5">
        <v>11.975820000000001</v>
      </c>
      <c r="K552" s="5">
        <v>12.03519</v>
      </c>
      <c r="L552" s="5">
        <v>11.87393</v>
      </c>
      <c r="M552" s="5">
        <v>12.65676</v>
      </c>
      <c r="N552" s="5">
        <v>12.56786</v>
      </c>
      <c r="O552" s="5">
        <v>12.630559999999999</v>
      </c>
      <c r="P552" s="4" t="s">
        <v>2168</v>
      </c>
      <c r="Q552" s="4" t="s">
        <v>2168</v>
      </c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</row>
    <row r="553" spans="1:29" ht="15" x14ac:dyDescent="0.25">
      <c r="A553" s="3" t="s">
        <v>256</v>
      </c>
      <c r="B553" s="3" t="s">
        <v>257</v>
      </c>
      <c r="C553" s="3" t="s">
        <v>1827</v>
      </c>
      <c r="D553" s="5">
        <v>11.82207</v>
      </c>
      <c r="E553" s="5">
        <v>11.884029999999999</v>
      </c>
      <c r="F553" s="5">
        <v>12.11708</v>
      </c>
      <c r="G553" s="5">
        <v>12.850709999999999</v>
      </c>
      <c r="H553" s="5">
        <v>12.806369999999999</v>
      </c>
      <c r="I553" s="5">
        <v>12.84197</v>
      </c>
      <c r="J553" s="5">
        <v>12.06133</v>
      </c>
      <c r="K553" s="5">
        <v>11.95552</v>
      </c>
      <c r="L553" s="5">
        <v>11.96421</v>
      </c>
      <c r="M553" s="5">
        <v>12.619300000000001</v>
      </c>
      <c r="N553" s="5">
        <v>12.625109999999999</v>
      </c>
      <c r="O553" s="5">
        <v>12.6815</v>
      </c>
      <c r="P553" s="4" t="s">
        <v>2168</v>
      </c>
      <c r="Q553" s="4" t="s">
        <v>2168</v>
      </c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</row>
    <row r="554" spans="1:29" ht="15" x14ac:dyDescent="0.25">
      <c r="A554" s="3" t="s">
        <v>1119</v>
      </c>
      <c r="B554" s="3" t="s">
        <v>1120</v>
      </c>
      <c r="C554" s="3" t="s">
        <v>2023</v>
      </c>
      <c r="D554" s="5">
        <v>9.6752260000000003</v>
      </c>
      <c r="E554" s="5">
        <v>9.5833969999999997</v>
      </c>
      <c r="F554" s="5">
        <v>9.8868480000000005</v>
      </c>
      <c r="G554" s="5">
        <v>10.574439999999999</v>
      </c>
      <c r="H554" s="5">
        <v>10.50807</v>
      </c>
      <c r="I554" s="5">
        <v>10.5778</v>
      </c>
      <c r="J554" s="5">
        <v>10.5229</v>
      </c>
      <c r="K554" s="5">
        <v>10.59398</v>
      </c>
      <c r="L554" s="5">
        <v>10.30575</v>
      </c>
      <c r="M554" s="5">
        <v>11.187329999999999</v>
      </c>
      <c r="N554" s="5">
        <v>11.165240000000001</v>
      </c>
      <c r="O554" s="5">
        <v>11.33685</v>
      </c>
      <c r="P554" s="4" t="s">
        <v>2168</v>
      </c>
      <c r="Q554" s="4" t="s">
        <v>2168</v>
      </c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</row>
    <row r="555" spans="1:29" ht="15" x14ac:dyDescent="0.25">
      <c r="A555" s="3" t="s">
        <v>1099</v>
      </c>
      <c r="B555" s="3" t="s">
        <v>1100</v>
      </c>
      <c r="C555" s="3" t="s">
        <v>2021</v>
      </c>
      <c r="D555" s="5">
        <v>9.2626950000000008</v>
      </c>
      <c r="E555" s="5">
        <v>9.2723990000000001</v>
      </c>
      <c r="F555" s="5">
        <v>9.2804780000000004</v>
      </c>
      <c r="G555" s="5">
        <v>10.11079</v>
      </c>
      <c r="H555" s="5">
        <v>9.9692900000000009</v>
      </c>
      <c r="I555" s="5">
        <v>10.222479999999999</v>
      </c>
      <c r="J555" s="5">
        <v>9.0633979999999994</v>
      </c>
      <c r="K555" s="5">
        <v>8.9933239999999994</v>
      </c>
      <c r="L555" s="5">
        <v>8.9037319999999998</v>
      </c>
      <c r="M555" s="5">
        <v>9.6434259999999998</v>
      </c>
      <c r="N555" s="5">
        <v>9.6684680000000007</v>
      </c>
      <c r="O555" s="5">
        <v>9.7979339999999997</v>
      </c>
      <c r="P555" s="4" t="s">
        <v>2168</v>
      </c>
      <c r="Q555" s="4" t="s">
        <v>2168</v>
      </c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</row>
    <row r="556" spans="1:29" ht="15" x14ac:dyDescent="0.25">
      <c r="A556" s="3" t="s">
        <v>1190</v>
      </c>
      <c r="B556" s="3" t="s">
        <v>1191</v>
      </c>
      <c r="C556" s="3" t="s">
        <v>2046</v>
      </c>
      <c r="D556" s="5">
        <v>11.767379999999999</v>
      </c>
      <c r="E556" s="5">
        <v>11.740080000000001</v>
      </c>
      <c r="F556" s="5">
        <v>11.973190000000001</v>
      </c>
      <c r="G556" s="5">
        <v>12.5487</v>
      </c>
      <c r="H556" s="5">
        <v>12.58301</v>
      </c>
      <c r="I556" s="5">
        <v>12.67625</v>
      </c>
      <c r="J556" s="5">
        <v>11.87189</v>
      </c>
      <c r="K556" s="5">
        <v>11.8706</v>
      </c>
      <c r="L556" s="5">
        <v>11.68472</v>
      </c>
      <c r="M556" s="5">
        <v>12.395160000000001</v>
      </c>
      <c r="N556" s="5">
        <v>12.529909999999999</v>
      </c>
      <c r="O556" s="5">
        <v>12.709009999999999</v>
      </c>
      <c r="P556" s="4" t="s">
        <v>2168</v>
      </c>
      <c r="Q556" s="4" t="s">
        <v>2168</v>
      </c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</row>
    <row r="557" spans="1:29" ht="15" x14ac:dyDescent="0.25">
      <c r="A557" s="3" t="s">
        <v>655</v>
      </c>
      <c r="B557" s="3" t="s">
        <v>656</v>
      </c>
      <c r="C557" s="3" t="s">
        <v>1924</v>
      </c>
      <c r="D557" s="5">
        <v>11.383380000000001</v>
      </c>
      <c r="E557" s="5">
        <v>11.36543</v>
      </c>
      <c r="F557" s="5">
        <v>11.475250000000001</v>
      </c>
      <c r="G557" s="5">
        <v>12.405709999999999</v>
      </c>
      <c r="H557" s="5">
        <v>12.250349999999999</v>
      </c>
      <c r="I557" s="5">
        <v>12.30057</v>
      </c>
      <c r="J557" s="5">
        <v>11.323930000000001</v>
      </c>
      <c r="K557" s="5">
        <v>11.234719999999999</v>
      </c>
      <c r="L557" s="5">
        <v>11.232659999999999</v>
      </c>
      <c r="M557" s="5">
        <v>12.010260000000001</v>
      </c>
      <c r="N557" s="5">
        <v>11.81134</v>
      </c>
      <c r="O557" s="5">
        <v>11.89664</v>
      </c>
      <c r="P557" s="4" t="s">
        <v>2168</v>
      </c>
      <c r="Q557" s="4" t="s">
        <v>2168</v>
      </c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</row>
    <row r="558" spans="1:29" ht="15" x14ac:dyDescent="0.25">
      <c r="A558" s="3" t="s">
        <v>291</v>
      </c>
      <c r="B558" s="3" t="s">
        <v>292</v>
      </c>
      <c r="C558" s="3" t="s">
        <v>1846</v>
      </c>
      <c r="D558" s="5">
        <v>12.148759999999999</v>
      </c>
      <c r="E558" s="5">
        <v>12.12698</v>
      </c>
      <c r="F558" s="5">
        <v>12.288819999999999</v>
      </c>
      <c r="G558" s="5">
        <v>13.02345</v>
      </c>
      <c r="H558" s="5">
        <v>13.082129999999999</v>
      </c>
      <c r="I558" s="5">
        <v>12.9573</v>
      </c>
      <c r="J558" s="5">
        <v>12.373010000000001</v>
      </c>
      <c r="K558" s="5">
        <v>12.477449999999999</v>
      </c>
      <c r="L558" s="5">
        <v>12.435449999999999</v>
      </c>
      <c r="M558" s="5">
        <v>13.072229999999999</v>
      </c>
      <c r="N558" s="5">
        <v>13.126239999999999</v>
      </c>
      <c r="O558" s="5">
        <v>13.100669999999999</v>
      </c>
      <c r="P558" s="4" t="s">
        <v>2168</v>
      </c>
      <c r="Q558" s="4" t="s">
        <v>2168</v>
      </c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</row>
    <row r="559" spans="1:29" ht="15" x14ac:dyDescent="0.25">
      <c r="A559" s="3" t="s">
        <v>165</v>
      </c>
      <c r="B559" s="3" t="s">
        <v>166</v>
      </c>
      <c r="C559" s="3" t="s">
        <v>1795</v>
      </c>
      <c r="D559" s="5">
        <v>7.3389509999999998</v>
      </c>
      <c r="E559" s="5">
        <v>7.268688</v>
      </c>
      <c r="F559" s="5">
        <v>7.3322060000000002</v>
      </c>
      <c r="G559" s="5">
        <v>7.8346049999999998</v>
      </c>
      <c r="H559" s="5">
        <v>7.8771750000000003</v>
      </c>
      <c r="I559" s="5">
        <v>7.970224</v>
      </c>
      <c r="J559" s="5">
        <v>7.0839840000000001</v>
      </c>
      <c r="K559" s="5">
        <v>7.2004999999999999</v>
      </c>
      <c r="L559" s="5">
        <v>7.0639409999999998</v>
      </c>
      <c r="M559" s="5">
        <v>7.7409559999999997</v>
      </c>
      <c r="N559" s="5">
        <v>7.7619150000000001</v>
      </c>
      <c r="O559" s="5">
        <v>7.9056379999999997</v>
      </c>
      <c r="P559" s="4" t="s">
        <v>2168</v>
      </c>
      <c r="Q559" s="4" t="s">
        <v>2168</v>
      </c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</row>
    <row r="560" spans="1:29" ht="15" x14ac:dyDescent="0.25">
      <c r="A560" s="3" t="s">
        <v>1238</v>
      </c>
      <c r="B560" s="3" t="s">
        <v>1239</v>
      </c>
      <c r="C560" s="3" t="s">
        <v>2060</v>
      </c>
      <c r="D560" s="5">
        <v>8.0985499999999995</v>
      </c>
      <c r="E560" s="5">
        <v>8.1036850000000005</v>
      </c>
      <c r="F560" s="5">
        <v>8.2805710000000001</v>
      </c>
      <c r="G560" s="5">
        <v>9.3444140000000004</v>
      </c>
      <c r="H560" s="5">
        <v>9.3330339999999996</v>
      </c>
      <c r="I560" s="5">
        <v>9.3940059999999992</v>
      </c>
      <c r="J560" s="5">
        <v>7.6790099999999999</v>
      </c>
      <c r="K560" s="5">
        <v>7.797212</v>
      </c>
      <c r="L560" s="5">
        <v>7.558764</v>
      </c>
      <c r="M560" s="5">
        <v>8.2459469999999992</v>
      </c>
      <c r="N560" s="5">
        <v>8.3654100000000007</v>
      </c>
      <c r="O560" s="5">
        <v>8.4805869999999999</v>
      </c>
      <c r="P560" s="4" t="s">
        <v>2168</v>
      </c>
      <c r="Q560" s="4" t="s">
        <v>2168</v>
      </c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</row>
    <row r="561" spans="1:29" ht="15" x14ac:dyDescent="0.25">
      <c r="A561" s="3" t="s">
        <v>763</v>
      </c>
      <c r="B561" s="3" t="s">
        <v>764</v>
      </c>
      <c r="C561" s="3" t="s">
        <v>1945</v>
      </c>
      <c r="D561" s="5">
        <v>11.07207</v>
      </c>
      <c r="E561" s="5">
        <v>11.030250000000001</v>
      </c>
      <c r="F561" s="5">
        <v>11.18093</v>
      </c>
      <c r="G561" s="5">
        <v>11.72265</v>
      </c>
      <c r="H561" s="5">
        <v>11.716810000000001</v>
      </c>
      <c r="I561" s="5">
        <v>11.67244</v>
      </c>
      <c r="J561" s="5">
        <v>11.167540000000001</v>
      </c>
      <c r="K561" s="5">
        <v>11.05519</v>
      </c>
      <c r="L561" s="5">
        <v>11.08389</v>
      </c>
      <c r="M561" s="5">
        <v>11.889559999999999</v>
      </c>
      <c r="N561" s="5">
        <v>11.674250000000001</v>
      </c>
      <c r="O561" s="5">
        <v>11.789680000000001</v>
      </c>
      <c r="P561" s="4" t="s">
        <v>2168</v>
      </c>
      <c r="Q561" s="4" t="s">
        <v>2168</v>
      </c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</row>
    <row r="562" spans="1:29" ht="15" x14ac:dyDescent="0.25">
      <c r="A562" s="3" t="s">
        <v>753</v>
      </c>
      <c r="B562" s="3" t="s">
        <v>754</v>
      </c>
      <c r="C562" s="3" t="s">
        <v>1942</v>
      </c>
      <c r="D562" s="5">
        <v>9.7062620000000006</v>
      </c>
      <c r="E562" s="5">
        <v>9.7378370000000007</v>
      </c>
      <c r="F562" s="5">
        <v>9.8733170000000001</v>
      </c>
      <c r="G562" s="5">
        <v>10.248559999999999</v>
      </c>
      <c r="H562" s="5">
        <v>10.23474</v>
      </c>
      <c r="I562" s="5">
        <v>10.360849999999999</v>
      </c>
      <c r="J562" s="5">
        <v>9.8048520000000003</v>
      </c>
      <c r="K562" s="5">
        <v>9.8333130000000004</v>
      </c>
      <c r="L562" s="5">
        <v>9.7971760000000003</v>
      </c>
      <c r="M562" s="5">
        <v>10.50981</v>
      </c>
      <c r="N562" s="5">
        <v>10.360300000000001</v>
      </c>
      <c r="O562" s="5">
        <v>10.586650000000001</v>
      </c>
      <c r="P562" s="4" t="s">
        <v>2168</v>
      </c>
      <c r="Q562" s="4" t="s">
        <v>2168</v>
      </c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</row>
    <row r="563" spans="1:29" ht="15" x14ac:dyDescent="0.25">
      <c r="A563" s="3" t="s">
        <v>397</v>
      </c>
      <c r="B563" s="3" t="s">
        <v>398</v>
      </c>
      <c r="C563" s="3" t="s">
        <v>1873</v>
      </c>
      <c r="D563" s="5">
        <v>10.85568</v>
      </c>
      <c r="E563" s="5">
        <v>10.774900000000001</v>
      </c>
      <c r="F563" s="5">
        <v>10.84191</v>
      </c>
      <c r="G563" s="5">
        <v>11.997820000000001</v>
      </c>
      <c r="H563" s="5">
        <v>11.925319999999999</v>
      </c>
      <c r="I563" s="5">
        <v>11.96808</v>
      </c>
      <c r="J563" s="5">
        <v>10.91234</v>
      </c>
      <c r="K563" s="5">
        <v>10.940670000000001</v>
      </c>
      <c r="L563" s="5">
        <v>10.918189999999999</v>
      </c>
      <c r="M563" s="5">
        <v>11.568619999999999</v>
      </c>
      <c r="N563" s="5">
        <v>11.60988</v>
      </c>
      <c r="O563" s="5">
        <v>11.68657</v>
      </c>
      <c r="P563" s="4" t="s">
        <v>2168</v>
      </c>
      <c r="Q563" s="4" t="s">
        <v>2168</v>
      </c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</row>
    <row r="564" spans="1:29" ht="15" x14ac:dyDescent="0.25">
      <c r="A564" s="3" t="s">
        <v>1206</v>
      </c>
      <c r="B564" s="3" t="s">
        <v>1207</v>
      </c>
      <c r="C564" s="3" t="s">
        <v>2052</v>
      </c>
      <c r="D564" s="5">
        <v>6.1895480000000003</v>
      </c>
      <c r="E564" s="5">
        <v>6.0942920000000003</v>
      </c>
      <c r="F564" s="5">
        <v>6.3880400000000002</v>
      </c>
      <c r="G564" s="5">
        <v>7.13185</v>
      </c>
      <c r="H564" s="5">
        <v>7.243449</v>
      </c>
      <c r="I564" s="5">
        <v>7.2481679999999997</v>
      </c>
      <c r="J564" s="5">
        <v>6.4564579999999996</v>
      </c>
      <c r="K564" s="5">
        <v>6.3304749999999999</v>
      </c>
      <c r="L564" s="5">
        <v>6.232755</v>
      </c>
      <c r="M564" s="5">
        <v>7.0414700000000003</v>
      </c>
      <c r="N564" s="5">
        <v>6.9225079999999997</v>
      </c>
      <c r="O564" s="5">
        <v>7.121569</v>
      </c>
      <c r="P564" s="4" t="s">
        <v>2168</v>
      </c>
      <c r="Q564" s="4" t="s">
        <v>2168</v>
      </c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</row>
    <row r="565" spans="1:29" ht="15" x14ac:dyDescent="0.25">
      <c r="A565" s="3" t="s">
        <v>236</v>
      </c>
      <c r="B565" s="3" t="s">
        <v>237</v>
      </c>
      <c r="C565" s="3" t="s">
        <v>1819</v>
      </c>
      <c r="D565" s="5">
        <v>6.4371229999999997</v>
      </c>
      <c r="E565" s="5">
        <v>6.392366</v>
      </c>
      <c r="F565" s="5">
        <v>6.4150200000000002</v>
      </c>
      <c r="G565" s="5">
        <v>7.1983519999999999</v>
      </c>
      <c r="H565" s="5">
        <v>7.2439159999999996</v>
      </c>
      <c r="I565" s="5">
        <v>7.2589959999999998</v>
      </c>
      <c r="J565" s="5">
        <v>6.4490679999999996</v>
      </c>
      <c r="K565" s="5">
        <v>6.2238540000000002</v>
      </c>
      <c r="L565" s="5">
        <v>6.437424</v>
      </c>
      <c r="M565" s="5">
        <v>7.1489019999999996</v>
      </c>
      <c r="N565" s="5">
        <v>7.0550670000000002</v>
      </c>
      <c r="O565" s="5">
        <v>7.2259960000000003</v>
      </c>
      <c r="P565" s="4" t="s">
        <v>2168</v>
      </c>
      <c r="Q565" s="4" t="s">
        <v>2168</v>
      </c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</row>
    <row r="566" spans="1:29" ht="15" x14ac:dyDescent="0.25">
      <c r="A566" s="3" t="s">
        <v>271</v>
      </c>
      <c r="B566" s="3" t="s">
        <v>272</v>
      </c>
      <c r="C566" s="3" t="s">
        <v>1838</v>
      </c>
      <c r="D566" s="5">
        <v>4.6937480000000003</v>
      </c>
      <c r="E566" s="5">
        <v>4.7541279999999997</v>
      </c>
      <c r="F566" s="5">
        <v>4.7070100000000004</v>
      </c>
      <c r="G566" s="5">
        <v>5.7401390000000001</v>
      </c>
      <c r="H566" s="5">
        <v>5.7330300000000003</v>
      </c>
      <c r="I566" s="5">
        <v>5.6607070000000004</v>
      </c>
      <c r="J566" s="5">
        <v>4.7279939999999998</v>
      </c>
      <c r="K566" s="5">
        <v>4.7232060000000002</v>
      </c>
      <c r="L566" s="5">
        <v>4.8365600000000004</v>
      </c>
      <c r="M566" s="5">
        <v>5.4628230000000002</v>
      </c>
      <c r="N566" s="5">
        <v>5.4318340000000003</v>
      </c>
      <c r="O566" s="5">
        <v>5.4204999999999997</v>
      </c>
      <c r="P566" s="4" t="s">
        <v>2168</v>
      </c>
      <c r="Q566" s="4" t="s">
        <v>2168</v>
      </c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</row>
    <row r="567" spans="1:29" ht="15" x14ac:dyDescent="0.25">
      <c r="A567" s="3" t="s">
        <v>2121</v>
      </c>
      <c r="B567" s="3" t="s">
        <v>2143</v>
      </c>
      <c r="C567" s="3" t="s">
        <v>2076</v>
      </c>
      <c r="D567" s="5">
        <v>6.6382389999999996</v>
      </c>
      <c r="E567" s="5">
        <v>6.5600350000000001</v>
      </c>
      <c r="F567" s="5">
        <v>6.4420019999999996</v>
      </c>
      <c r="G567" s="5">
        <v>7.1565580000000004</v>
      </c>
      <c r="H567" s="5">
        <v>7.1994170000000004</v>
      </c>
      <c r="I567" s="5">
        <v>7.2357570000000004</v>
      </c>
      <c r="J567" s="5">
        <v>7.112463</v>
      </c>
      <c r="K567" s="5">
        <v>7.0914000000000001</v>
      </c>
      <c r="L567" s="5">
        <v>6.936769</v>
      </c>
      <c r="M567" s="5">
        <v>7.7871189999999997</v>
      </c>
      <c r="N567" s="5">
        <v>7.8302180000000003</v>
      </c>
      <c r="O567" s="5">
        <v>8.0574239999999993</v>
      </c>
      <c r="P567" s="4" t="s">
        <v>2168</v>
      </c>
      <c r="Q567" s="4" t="s">
        <v>2168</v>
      </c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</row>
    <row r="568" spans="1:29" ht="15" x14ac:dyDescent="0.25">
      <c r="A568" s="3" t="s">
        <v>109</v>
      </c>
      <c r="B568" s="3" t="s">
        <v>110</v>
      </c>
      <c r="C568" s="3" t="s">
        <v>1773</v>
      </c>
      <c r="D568" s="5">
        <v>6.7615949999999998</v>
      </c>
      <c r="E568" s="5">
        <v>6.813091</v>
      </c>
      <c r="F568" s="5">
        <v>6.911632</v>
      </c>
      <c r="G568" s="5">
        <v>7.9043559999999999</v>
      </c>
      <c r="H568" s="5">
        <v>7.9424409999999996</v>
      </c>
      <c r="I568" s="5">
        <v>7.9878590000000003</v>
      </c>
      <c r="J568" s="5">
        <v>6.5078269999999998</v>
      </c>
      <c r="K568" s="5">
        <v>6.5358650000000003</v>
      </c>
      <c r="L568" s="5">
        <v>6.5890919999999999</v>
      </c>
      <c r="M568" s="5">
        <v>7.259334</v>
      </c>
      <c r="N568" s="5">
        <v>7.2234179999999997</v>
      </c>
      <c r="O568" s="5">
        <v>7.4067540000000003</v>
      </c>
      <c r="P568" s="4" t="s">
        <v>2168</v>
      </c>
      <c r="Q568" s="4" t="s">
        <v>2168</v>
      </c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</row>
    <row r="569" spans="1:29" ht="15" x14ac:dyDescent="0.25">
      <c r="A569" s="3" t="s">
        <v>439</v>
      </c>
      <c r="B569" s="3" t="s">
        <v>440</v>
      </c>
      <c r="C569" s="3" t="s">
        <v>1884</v>
      </c>
      <c r="D569" s="5">
        <v>10.899660000000001</v>
      </c>
      <c r="E569" s="5">
        <v>11.118589999999999</v>
      </c>
      <c r="F569" s="5">
        <v>11.008039999999999</v>
      </c>
      <c r="G569" s="5">
        <v>11.885910000000001</v>
      </c>
      <c r="H569" s="5">
        <v>11.93852</v>
      </c>
      <c r="I569" s="5">
        <v>11.96116</v>
      </c>
      <c r="J569" s="5">
        <v>10.41761</v>
      </c>
      <c r="K569" s="5">
        <v>10.44242</v>
      </c>
      <c r="L569" s="5">
        <v>10.36454</v>
      </c>
      <c r="M569" s="5">
        <v>11.15216</v>
      </c>
      <c r="N569" s="5">
        <v>11.123620000000001</v>
      </c>
      <c r="O569" s="5">
        <v>11.124779999999999</v>
      </c>
      <c r="P569" s="4" t="s">
        <v>2168</v>
      </c>
      <c r="Q569" s="4" t="s">
        <v>2168</v>
      </c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</row>
    <row r="570" spans="1:29" ht="15" x14ac:dyDescent="0.25">
      <c r="A570" s="3" t="s">
        <v>1178</v>
      </c>
      <c r="B570" s="3" t="s">
        <v>1179</v>
      </c>
      <c r="C570" s="3" t="s">
        <v>2041</v>
      </c>
      <c r="D570" s="5">
        <v>10.5077</v>
      </c>
      <c r="E570" s="5">
        <v>10.558299999999999</v>
      </c>
      <c r="F570" s="5">
        <v>10.81138</v>
      </c>
      <c r="G570" s="5">
        <v>11.713570000000001</v>
      </c>
      <c r="H570" s="5">
        <v>11.66367</v>
      </c>
      <c r="I570" s="5">
        <v>11.768380000000001</v>
      </c>
      <c r="J570" s="5">
        <v>11.014670000000001</v>
      </c>
      <c r="K570" s="5">
        <v>10.96515</v>
      </c>
      <c r="L570" s="5">
        <v>10.88475</v>
      </c>
      <c r="M570" s="5">
        <v>11.65826</v>
      </c>
      <c r="N570" s="5">
        <v>11.67698</v>
      </c>
      <c r="O570" s="5">
        <v>11.90967</v>
      </c>
      <c r="P570" s="4" t="s">
        <v>2168</v>
      </c>
      <c r="Q570" s="4" t="s">
        <v>2168</v>
      </c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</row>
    <row r="571" spans="1:29" ht="15" x14ac:dyDescent="0.25">
      <c r="A571" s="3" t="s">
        <v>202</v>
      </c>
      <c r="B571" s="3" t="s">
        <v>203</v>
      </c>
      <c r="C571" s="3" t="s">
        <v>1806</v>
      </c>
      <c r="D571" s="5">
        <v>7.043666</v>
      </c>
      <c r="E571" s="5">
        <v>7.0503499999999999</v>
      </c>
      <c r="F571" s="5">
        <v>7.0292469999999998</v>
      </c>
      <c r="G571" s="5">
        <v>8.4099959999999996</v>
      </c>
      <c r="H571" s="5">
        <v>8.5052970000000006</v>
      </c>
      <c r="I571" s="5">
        <v>8.569547</v>
      </c>
      <c r="J571" s="5">
        <v>6.8566700000000003</v>
      </c>
      <c r="K571" s="5">
        <v>6.9522909999999998</v>
      </c>
      <c r="L571" s="5">
        <v>7.0270010000000003</v>
      </c>
      <c r="M571" s="5">
        <v>7.664981</v>
      </c>
      <c r="N571" s="5">
        <v>7.6660250000000003</v>
      </c>
      <c r="O571" s="5">
        <v>7.8427949999999997</v>
      </c>
      <c r="P571" s="4" t="s">
        <v>2168</v>
      </c>
      <c r="Q571" s="4" t="s">
        <v>2168</v>
      </c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</row>
    <row r="572" spans="1:29" ht="15" x14ac:dyDescent="0.25">
      <c r="A572" s="3" t="s">
        <v>15</v>
      </c>
      <c r="B572" s="3" t="s">
        <v>16</v>
      </c>
      <c r="C572" s="3" t="s">
        <v>1751</v>
      </c>
      <c r="D572" s="5">
        <v>6.1309610000000001</v>
      </c>
      <c r="E572" s="5">
        <v>6.0549819999999999</v>
      </c>
      <c r="F572" s="5">
        <v>5.9900979999999997</v>
      </c>
      <c r="G572" s="5">
        <v>7.5613999999999999</v>
      </c>
      <c r="H572" s="5">
        <v>7.4600489999999997</v>
      </c>
      <c r="I572" s="5">
        <v>7.4438709999999997</v>
      </c>
      <c r="J572" s="5">
        <v>5.9496529999999996</v>
      </c>
      <c r="K572" s="5">
        <v>5.9124530000000002</v>
      </c>
      <c r="L572" s="5">
        <v>6.0756680000000003</v>
      </c>
      <c r="M572" s="5">
        <v>6.6459739999999998</v>
      </c>
      <c r="N572" s="5">
        <v>6.6731369999999997</v>
      </c>
      <c r="O572" s="5">
        <v>6.7659560000000001</v>
      </c>
      <c r="P572" s="4" t="s">
        <v>2168</v>
      </c>
      <c r="Q572" s="4" t="s">
        <v>2168</v>
      </c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</row>
    <row r="573" spans="1:29" ht="15" x14ac:dyDescent="0.25">
      <c r="A573" s="3" t="s">
        <v>129</v>
      </c>
      <c r="B573" s="3" t="s">
        <v>130</v>
      </c>
      <c r="C573" s="3" t="s">
        <v>1780</v>
      </c>
      <c r="D573" s="5">
        <v>12.496259999999999</v>
      </c>
      <c r="E573" s="5">
        <v>12.408010000000001</v>
      </c>
      <c r="F573" s="5">
        <v>12.649010000000001</v>
      </c>
      <c r="G573" s="5">
        <v>13.219150000000001</v>
      </c>
      <c r="H573" s="5">
        <v>13.37509</v>
      </c>
      <c r="I573" s="5">
        <v>13.27839</v>
      </c>
      <c r="J573" s="5">
        <v>12.70743</v>
      </c>
      <c r="K573" s="5">
        <v>12.61581</v>
      </c>
      <c r="L573" s="5">
        <v>12.7471</v>
      </c>
      <c r="M573" s="5">
        <v>13.41835</v>
      </c>
      <c r="N573" s="5">
        <v>13.383089999999999</v>
      </c>
      <c r="O573" s="5">
        <v>13.540139999999999</v>
      </c>
      <c r="P573" s="4" t="s">
        <v>2168</v>
      </c>
      <c r="Q573" s="4" t="s">
        <v>2168</v>
      </c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</row>
    <row r="574" spans="1:29" ht="15" x14ac:dyDescent="0.25">
      <c r="A574" s="3" t="s">
        <v>889</v>
      </c>
      <c r="B574" s="3" t="s">
        <v>890</v>
      </c>
      <c r="C574" s="3" t="s">
        <v>1973</v>
      </c>
      <c r="D574" s="5">
        <v>7.5542590000000001</v>
      </c>
      <c r="E574" s="5">
        <v>7.550567</v>
      </c>
      <c r="F574" s="5">
        <v>7.6405430000000001</v>
      </c>
      <c r="G574" s="5">
        <v>8.3268129999999996</v>
      </c>
      <c r="H574" s="5">
        <v>8.2428360000000005</v>
      </c>
      <c r="I574" s="5">
        <v>8.3391669999999998</v>
      </c>
      <c r="J574" s="5">
        <v>7.2778349999999996</v>
      </c>
      <c r="K574" s="5">
        <v>7.1726080000000003</v>
      </c>
      <c r="L574" s="5">
        <v>7.1472980000000002</v>
      </c>
      <c r="M574" s="5">
        <v>7.8737050000000002</v>
      </c>
      <c r="N574" s="5">
        <v>7.8945030000000003</v>
      </c>
      <c r="O574" s="5">
        <v>8.0314700000000006</v>
      </c>
      <c r="P574" s="4" t="s">
        <v>2168</v>
      </c>
      <c r="Q574" s="4" t="s">
        <v>2168</v>
      </c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</row>
    <row r="575" spans="1:29" ht="15" x14ac:dyDescent="0.25">
      <c r="A575" s="3" t="s">
        <v>212</v>
      </c>
      <c r="B575" s="3" t="s">
        <v>213</v>
      </c>
      <c r="C575" s="3" t="s">
        <v>1810</v>
      </c>
      <c r="D575" s="5">
        <v>9.7699929999999995</v>
      </c>
      <c r="E575" s="5">
        <v>9.9093359999999997</v>
      </c>
      <c r="F575" s="5">
        <v>9.9472129999999996</v>
      </c>
      <c r="G575" s="5">
        <v>10.46097</v>
      </c>
      <c r="H575" s="5">
        <v>10.35877</v>
      </c>
      <c r="I575" s="5">
        <v>10.521850000000001</v>
      </c>
      <c r="J575" s="5">
        <v>9.8679020000000008</v>
      </c>
      <c r="K575" s="5">
        <v>9.9374500000000001</v>
      </c>
      <c r="L575" s="5">
        <v>9.8572659999999992</v>
      </c>
      <c r="M575" s="5">
        <v>10.58704</v>
      </c>
      <c r="N575" s="5">
        <v>10.41052</v>
      </c>
      <c r="O575" s="5">
        <v>10.59735</v>
      </c>
      <c r="P575" s="4" t="s">
        <v>2168</v>
      </c>
      <c r="Q575" s="4" t="s">
        <v>2168</v>
      </c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</row>
    <row r="576" spans="1:29" ht="15" x14ac:dyDescent="0.25">
      <c r="A576" s="3" t="s">
        <v>567</v>
      </c>
      <c r="B576" s="3" t="s">
        <v>568</v>
      </c>
      <c r="C576" s="3" t="s">
        <v>1909</v>
      </c>
      <c r="D576" s="5">
        <v>8.5891830000000002</v>
      </c>
      <c r="E576" s="5">
        <v>8.4683430000000008</v>
      </c>
      <c r="F576" s="5">
        <v>8.6200860000000006</v>
      </c>
      <c r="G576" s="5">
        <v>10.041689999999999</v>
      </c>
      <c r="H576" s="5">
        <v>9.9968800000000009</v>
      </c>
      <c r="I576" s="5">
        <v>10.13144</v>
      </c>
      <c r="J576" s="5">
        <v>8.2244519999999994</v>
      </c>
      <c r="K576" s="5">
        <v>8.2571750000000002</v>
      </c>
      <c r="L576" s="5">
        <v>8.2180499999999999</v>
      </c>
      <c r="M576" s="5">
        <v>8.9342129999999997</v>
      </c>
      <c r="N576" s="5">
        <v>8.9636390000000006</v>
      </c>
      <c r="O576" s="5">
        <v>9.1254399999999993</v>
      </c>
      <c r="P576" s="4" t="s">
        <v>2168</v>
      </c>
      <c r="Q576" s="4" t="s">
        <v>2168</v>
      </c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</row>
    <row r="577" spans="1:29" ht="15" x14ac:dyDescent="0.25">
      <c r="A577" s="3" t="s">
        <v>1210</v>
      </c>
      <c r="B577" s="3" t="s">
        <v>1211</v>
      </c>
      <c r="C577" s="3" t="s">
        <v>2054</v>
      </c>
      <c r="D577" s="5">
        <v>13.425929999999999</v>
      </c>
      <c r="E577" s="5">
        <v>13.42057</v>
      </c>
      <c r="F577" s="5">
        <v>13.539540000000001</v>
      </c>
      <c r="G577" s="5">
        <v>14.186260000000001</v>
      </c>
      <c r="H577" s="5">
        <v>14.186249999999999</v>
      </c>
      <c r="I577" s="5">
        <v>14.26914</v>
      </c>
      <c r="J577" s="5">
        <v>13.463559999999999</v>
      </c>
      <c r="K577" s="5">
        <v>13.4634</v>
      </c>
      <c r="L577" s="5">
        <v>13.5519</v>
      </c>
      <c r="M577" s="5">
        <v>14.115589999999999</v>
      </c>
      <c r="N577" s="5">
        <v>14.19847</v>
      </c>
      <c r="O577" s="5">
        <v>14.1959</v>
      </c>
      <c r="P577" s="4" t="s">
        <v>2168</v>
      </c>
      <c r="Q577" s="4" t="s">
        <v>2168</v>
      </c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</row>
    <row r="578" spans="1:29" ht="15" x14ac:dyDescent="0.25">
      <c r="A578" s="3" t="s">
        <v>825</v>
      </c>
      <c r="B578" s="3" t="s">
        <v>826</v>
      </c>
      <c r="C578" s="3" t="s">
        <v>1959</v>
      </c>
      <c r="D578" s="5">
        <v>6.6773110000000004</v>
      </c>
      <c r="E578" s="5">
        <v>6.8001019999999999</v>
      </c>
      <c r="F578" s="5">
        <v>6.7211990000000004</v>
      </c>
      <c r="G578" s="5">
        <v>7.634341</v>
      </c>
      <c r="H578" s="5">
        <v>7.4476630000000004</v>
      </c>
      <c r="I578" s="5">
        <v>7.6223260000000002</v>
      </c>
      <c r="J578" s="5">
        <v>6.7530429999999999</v>
      </c>
      <c r="K578" s="5">
        <v>6.5806930000000001</v>
      </c>
      <c r="L578" s="5">
        <v>6.6926009999999998</v>
      </c>
      <c r="M578" s="5">
        <v>7.4785339999999998</v>
      </c>
      <c r="N578" s="5">
        <v>7.4011750000000003</v>
      </c>
      <c r="O578" s="5">
        <v>7.4179880000000002</v>
      </c>
      <c r="P578" s="4" t="s">
        <v>2168</v>
      </c>
      <c r="Q578" s="4" t="s">
        <v>2168</v>
      </c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</row>
    <row r="579" spans="1:29" ht="15" x14ac:dyDescent="0.25">
      <c r="A579" s="3" t="s">
        <v>645</v>
      </c>
      <c r="B579" s="3" t="s">
        <v>646</v>
      </c>
      <c r="C579" s="3" t="s">
        <v>1922</v>
      </c>
      <c r="D579" s="5">
        <v>12.992290000000001</v>
      </c>
      <c r="E579" s="5">
        <v>12.97405</v>
      </c>
      <c r="F579" s="5">
        <v>13.21735</v>
      </c>
      <c r="G579" s="5">
        <v>13.77899</v>
      </c>
      <c r="H579" s="5">
        <v>13.7715</v>
      </c>
      <c r="I579" s="5">
        <v>13.79987</v>
      </c>
      <c r="J579" s="5">
        <v>13.10689</v>
      </c>
      <c r="K579" s="5">
        <v>13.15743</v>
      </c>
      <c r="L579" s="5">
        <v>13.080500000000001</v>
      </c>
      <c r="M579" s="5">
        <v>13.755929999999999</v>
      </c>
      <c r="N579" s="5">
        <v>13.834910000000001</v>
      </c>
      <c r="O579" s="5">
        <v>13.84268</v>
      </c>
      <c r="P579" s="4" t="s">
        <v>2168</v>
      </c>
      <c r="Q579" s="4" t="s">
        <v>2168</v>
      </c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</row>
    <row r="580" spans="1:29" ht="15" x14ac:dyDescent="0.25">
      <c r="A580" s="3" t="s">
        <v>1218</v>
      </c>
      <c r="B580" s="3" t="s">
        <v>1219</v>
      </c>
      <c r="C580" s="3" t="s">
        <v>2056</v>
      </c>
      <c r="D580" s="5">
        <v>6.05464</v>
      </c>
      <c r="E580" s="5">
        <v>5.9941700000000004</v>
      </c>
      <c r="F580" s="5">
        <v>5.9148129999999997</v>
      </c>
      <c r="G580" s="5">
        <v>6.6600770000000002</v>
      </c>
      <c r="H580" s="5">
        <v>6.473598</v>
      </c>
      <c r="I580" s="5">
        <v>6.5584819999999997</v>
      </c>
      <c r="J580" s="5">
        <v>5.8644429999999996</v>
      </c>
      <c r="K580" s="5">
        <v>5.9442690000000002</v>
      </c>
      <c r="L580" s="5">
        <v>6.0166120000000003</v>
      </c>
      <c r="M580" s="5">
        <v>6.6153370000000002</v>
      </c>
      <c r="N580" s="5">
        <v>6.6764809999999999</v>
      </c>
      <c r="O580" s="5">
        <v>6.7020739999999996</v>
      </c>
      <c r="P580" s="4" t="s">
        <v>2168</v>
      </c>
      <c r="Q580" s="4" t="s">
        <v>2168</v>
      </c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</row>
    <row r="581" spans="1:29" ht="15" x14ac:dyDescent="0.25">
      <c r="A581" s="3" t="s">
        <v>927</v>
      </c>
      <c r="B581" s="3" t="s">
        <v>928</v>
      </c>
      <c r="C581" s="3" t="s">
        <v>1981</v>
      </c>
      <c r="D581" s="5">
        <v>5.4437559999999996</v>
      </c>
      <c r="E581" s="5">
        <v>5.4310390000000002</v>
      </c>
      <c r="F581" s="5">
        <v>5.3149259999999998</v>
      </c>
      <c r="G581" s="5">
        <v>6.8023429999999996</v>
      </c>
      <c r="H581" s="5">
        <v>6.648263</v>
      </c>
      <c r="I581" s="5">
        <v>6.9055260000000001</v>
      </c>
      <c r="J581" s="5">
        <v>5.3655489999999997</v>
      </c>
      <c r="K581" s="5">
        <v>5.4005999999999998</v>
      </c>
      <c r="L581" s="5">
        <v>5.4055910000000003</v>
      </c>
      <c r="M581" s="5">
        <v>6.260758</v>
      </c>
      <c r="N581" s="5">
        <v>6.1338419999999996</v>
      </c>
      <c r="O581" s="5">
        <v>6.0760379999999996</v>
      </c>
      <c r="P581" s="4" t="s">
        <v>2168</v>
      </c>
      <c r="Q581" s="4" t="s">
        <v>2168</v>
      </c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</row>
    <row r="582" spans="1:29" ht="15" x14ac:dyDescent="0.25">
      <c r="A582" s="3" t="s">
        <v>781</v>
      </c>
      <c r="B582" s="3" t="s">
        <v>782</v>
      </c>
      <c r="C582" s="3" t="s">
        <v>1951</v>
      </c>
      <c r="D582" s="5">
        <v>11.867419999999999</v>
      </c>
      <c r="E582" s="5">
        <v>11.78609</v>
      </c>
      <c r="F582" s="5">
        <v>11.930820000000001</v>
      </c>
      <c r="G582" s="5">
        <v>12.60751</v>
      </c>
      <c r="H582" s="5">
        <v>12.453060000000001</v>
      </c>
      <c r="I582" s="5">
        <v>12.51932</v>
      </c>
      <c r="J582" s="5">
        <v>11.919639999999999</v>
      </c>
      <c r="K582" s="5">
        <v>11.906750000000001</v>
      </c>
      <c r="L582" s="5">
        <v>11.91817</v>
      </c>
      <c r="M582" s="5">
        <v>12.65174</v>
      </c>
      <c r="N582" s="5">
        <v>12.5496</v>
      </c>
      <c r="O582" s="5">
        <v>12.66292</v>
      </c>
      <c r="P582" s="4" t="s">
        <v>2168</v>
      </c>
      <c r="Q582" s="4" t="s">
        <v>2168</v>
      </c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</row>
    <row r="583" spans="1:29" ht="15" x14ac:dyDescent="0.25">
      <c r="A583" s="3" t="s">
        <v>261</v>
      </c>
      <c r="B583" s="3" t="s">
        <v>262</v>
      </c>
      <c r="C583" s="3" t="s">
        <v>1831</v>
      </c>
      <c r="D583" s="5">
        <v>10.86994</v>
      </c>
      <c r="E583" s="5">
        <v>10.87947</v>
      </c>
      <c r="F583" s="5">
        <v>11.09037</v>
      </c>
      <c r="G583" s="5">
        <v>11.821820000000001</v>
      </c>
      <c r="H583" s="5">
        <v>11.91053</v>
      </c>
      <c r="I583" s="5">
        <v>11.984260000000001</v>
      </c>
      <c r="J583" s="5">
        <v>11.196099999999999</v>
      </c>
      <c r="K583" s="5">
        <v>11.20351</v>
      </c>
      <c r="L583" s="5">
        <v>11.15268</v>
      </c>
      <c r="M583" s="5">
        <v>11.932510000000001</v>
      </c>
      <c r="N583" s="5">
        <v>11.94797</v>
      </c>
      <c r="O583" s="5">
        <v>12.00394</v>
      </c>
      <c r="P583" s="4" t="s">
        <v>2168</v>
      </c>
      <c r="Q583" s="4" t="s">
        <v>2168</v>
      </c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</row>
    <row r="584" spans="1:29" ht="15" x14ac:dyDescent="0.25">
      <c r="A584" s="3" t="s">
        <v>1069</v>
      </c>
      <c r="B584" s="3" t="s">
        <v>1070</v>
      </c>
      <c r="C584" s="3" t="s">
        <v>2014</v>
      </c>
      <c r="D584" s="5">
        <v>7.4789199999999996</v>
      </c>
      <c r="E584" s="5">
        <v>7.4665710000000001</v>
      </c>
      <c r="F584" s="5">
        <v>7.6214069999999996</v>
      </c>
      <c r="G584" s="5">
        <v>8.1458300000000001</v>
      </c>
      <c r="H584" s="5">
        <v>8.0752970000000008</v>
      </c>
      <c r="I584" s="5">
        <v>8.0841840000000005</v>
      </c>
      <c r="J584" s="5">
        <v>7.586576</v>
      </c>
      <c r="K584" s="5">
        <v>7.6269720000000003</v>
      </c>
      <c r="L584" s="5">
        <v>7.5364420000000001</v>
      </c>
      <c r="M584" s="5">
        <v>8.3251080000000002</v>
      </c>
      <c r="N584" s="5">
        <v>8.3460929999999998</v>
      </c>
      <c r="O584" s="5">
        <v>8.6227610000000006</v>
      </c>
      <c r="P584" s="4" t="s">
        <v>2168</v>
      </c>
      <c r="Q584" s="4" t="s">
        <v>2168</v>
      </c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</row>
    <row r="585" spans="1:29" ht="15" x14ac:dyDescent="0.25">
      <c r="A585" s="3" t="s">
        <v>2107</v>
      </c>
      <c r="B585" s="3" t="s">
        <v>2142</v>
      </c>
      <c r="C585" s="3" t="s">
        <v>1919</v>
      </c>
      <c r="D585" s="5">
        <v>8.73508</v>
      </c>
      <c r="E585" s="5">
        <v>8.7233649999999994</v>
      </c>
      <c r="F585" s="5">
        <v>8.8352970000000006</v>
      </c>
      <c r="G585" s="5">
        <v>9.3089510000000004</v>
      </c>
      <c r="H585" s="5">
        <v>9.273987</v>
      </c>
      <c r="I585" s="5">
        <v>9.3790750000000003</v>
      </c>
      <c r="J585" s="5">
        <v>8.5969449999999998</v>
      </c>
      <c r="K585" s="5">
        <v>8.6769990000000004</v>
      </c>
      <c r="L585" s="5">
        <v>8.4927510000000002</v>
      </c>
      <c r="M585" s="5">
        <v>9.3038070000000008</v>
      </c>
      <c r="N585" s="5">
        <v>9.3653829999999996</v>
      </c>
      <c r="O585" s="5">
        <v>9.6813760000000002</v>
      </c>
      <c r="P585" s="4" t="s">
        <v>2168</v>
      </c>
      <c r="Q585" s="4" t="s">
        <v>2168</v>
      </c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</row>
    <row r="586" spans="1:29" ht="15" x14ac:dyDescent="0.25">
      <c r="A586" s="3" t="s">
        <v>1228</v>
      </c>
      <c r="B586" s="3" t="s">
        <v>1229</v>
      </c>
      <c r="C586" s="3" t="s">
        <v>2058</v>
      </c>
      <c r="D586" s="5">
        <v>10.521990000000001</v>
      </c>
      <c r="E586" s="5">
        <v>10.399089999999999</v>
      </c>
      <c r="F586" s="5">
        <v>10.69319</v>
      </c>
      <c r="G586" s="5">
        <v>11.53505</v>
      </c>
      <c r="H586" s="5">
        <v>11.3627</v>
      </c>
      <c r="I586" s="5">
        <v>11.51502</v>
      </c>
      <c r="J586" s="5">
        <v>10.89631</v>
      </c>
      <c r="K586" s="5">
        <v>10.83996</v>
      </c>
      <c r="L586" s="5">
        <v>10.667009999999999</v>
      </c>
      <c r="M586" s="5">
        <v>11.58356</v>
      </c>
      <c r="N586" s="5">
        <v>11.460129999999999</v>
      </c>
      <c r="O586" s="5">
        <v>11.69224</v>
      </c>
      <c r="P586" s="4" t="s">
        <v>2168</v>
      </c>
      <c r="Q586" s="4" t="s">
        <v>2168</v>
      </c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</row>
    <row r="587" spans="1:29" ht="15" x14ac:dyDescent="0.25">
      <c r="A587" s="3" t="s">
        <v>59</v>
      </c>
      <c r="B587" s="3" t="s">
        <v>60</v>
      </c>
      <c r="C587" s="3" t="s">
        <v>1760</v>
      </c>
      <c r="D587" s="5">
        <v>9.8474000000000004</v>
      </c>
      <c r="E587" s="5">
        <v>9.7339739999999999</v>
      </c>
      <c r="F587" s="5">
        <v>9.951765</v>
      </c>
      <c r="G587" s="5">
        <v>10.6067</v>
      </c>
      <c r="H587" s="5">
        <v>10.62567</v>
      </c>
      <c r="I587" s="5">
        <v>10.67967</v>
      </c>
      <c r="J587" s="5">
        <v>9.3456679999999999</v>
      </c>
      <c r="K587" s="5">
        <v>9.4141630000000003</v>
      </c>
      <c r="L587" s="5">
        <v>9.1902039999999996</v>
      </c>
      <c r="M587" s="5">
        <v>10.075430000000001</v>
      </c>
      <c r="N587" s="5">
        <v>10.083959999999999</v>
      </c>
      <c r="O587" s="5">
        <v>10.266769999999999</v>
      </c>
      <c r="P587" s="4" t="s">
        <v>2168</v>
      </c>
      <c r="Q587" s="4" t="s">
        <v>2168</v>
      </c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</row>
    <row r="588" spans="1:29" ht="15" x14ac:dyDescent="0.25">
      <c r="A588" s="3" t="s">
        <v>188</v>
      </c>
      <c r="B588" s="3" t="s">
        <v>189</v>
      </c>
      <c r="C588" s="3" t="s">
        <v>1802</v>
      </c>
      <c r="D588" s="5">
        <v>11.75812</v>
      </c>
      <c r="E588" s="5">
        <v>11.742520000000001</v>
      </c>
      <c r="F588" s="5">
        <v>11.88678</v>
      </c>
      <c r="G588" s="5">
        <v>12.642609999999999</v>
      </c>
      <c r="H588" s="5">
        <v>12.79768</v>
      </c>
      <c r="I588" s="5">
        <v>12.7811</v>
      </c>
      <c r="J588" s="5">
        <v>11.81799</v>
      </c>
      <c r="K588" s="5">
        <v>11.84296</v>
      </c>
      <c r="L588" s="5">
        <v>11.89874</v>
      </c>
      <c r="M588" s="5">
        <v>12.60261</v>
      </c>
      <c r="N588" s="5">
        <v>12.53759</v>
      </c>
      <c r="O588" s="5">
        <v>12.653549999999999</v>
      </c>
      <c r="P588" s="4" t="s">
        <v>2168</v>
      </c>
      <c r="Q588" s="4" t="s">
        <v>2168</v>
      </c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</row>
    <row r="589" spans="1:29" ht="15" x14ac:dyDescent="0.25">
      <c r="A589" s="3" t="s">
        <v>565</v>
      </c>
      <c r="B589" s="3" t="s">
        <v>566</v>
      </c>
      <c r="C589" s="3" t="s">
        <v>1908</v>
      </c>
      <c r="D589" s="5">
        <v>7.6580380000000003</v>
      </c>
      <c r="E589" s="5">
        <v>7.5617539999999996</v>
      </c>
      <c r="F589" s="5">
        <v>7.6410289999999996</v>
      </c>
      <c r="G589" s="5">
        <v>8.2416169999999997</v>
      </c>
      <c r="H589" s="5">
        <v>8.1941360000000003</v>
      </c>
      <c r="I589" s="5">
        <v>8.3840330000000005</v>
      </c>
      <c r="J589" s="5">
        <v>7.5438340000000004</v>
      </c>
      <c r="K589" s="5">
        <v>7.4648789999999998</v>
      </c>
      <c r="L589" s="5">
        <v>7.3815939999999998</v>
      </c>
      <c r="M589" s="5">
        <v>7.9718479999999996</v>
      </c>
      <c r="N589" s="5">
        <v>8.2108139999999992</v>
      </c>
      <c r="O589" s="5">
        <v>8.2135079999999991</v>
      </c>
      <c r="P589" s="4" t="s">
        <v>2168</v>
      </c>
      <c r="Q589" s="4" t="s">
        <v>2168</v>
      </c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</row>
    <row r="590" spans="1:29" ht="15" x14ac:dyDescent="0.25">
      <c r="A590" s="6" t="s">
        <v>2097</v>
      </c>
      <c r="B590" s="3" t="s">
        <v>260</v>
      </c>
      <c r="C590" s="3" t="s">
        <v>1830</v>
      </c>
      <c r="D590" s="5">
        <v>8.7101400000000009</v>
      </c>
      <c r="E590" s="5">
        <v>8.708418</v>
      </c>
      <c r="F590" s="5">
        <v>8.7965060000000008</v>
      </c>
      <c r="G590" s="5">
        <v>9.8456790000000005</v>
      </c>
      <c r="H590" s="5">
        <v>9.8081800000000001</v>
      </c>
      <c r="I590" s="5">
        <v>9.7047469999999993</v>
      </c>
      <c r="J590" s="5">
        <v>8.5584749999999996</v>
      </c>
      <c r="K590" s="5">
        <v>8.5273020000000006</v>
      </c>
      <c r="L590" s="5">
        <v>8.3413430000000002</v>
      </c>
      <c r="M590" s="5">
        <v>9.2374960000000002</v>
      </c>
      <c r="N590" s="5">
        <v>9.2867929999999994</v>
      </c>
      <c r="O590" s="5">
        <v>9.372325</v>
      </c>
      <c r="P590" s="4" t="s">
        <v>2168</v>
      </c>
      <c r="Q590" s="4" t="s">
        <v>2168</v>
      </c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</row>
    <row r="591" spans="1:29" ht="15" x14ac:dyDescent="0.25">
      <c r="A591" s="3" t="s">
        <v>1279</v>
      </c>
      <c r="B591" s="3" t="s">
        <v>1280</v>
      </c>
      <c r="C591" s="3" t="s">
        <v>2070</v>
      </c>
      <c r="D591" s="5">
        <v>6.714982</v>
      </c>
      <c r="E591" s="5">
        <v>6.8282579999999999</v>
      </c>
      <c r="F591" s="5">
        <v>6.8552429999999998</v>
      </c>
      <c r="G591" s="5">
        <v>7.8150130000000004</v>
      </c>
      <c r="H591" s="5">
        <v>7.7727259999999996</v>
      </c>
      <c r="I591" s="5">
        <v>7.7352239999999997</v>
      </c>
      <c r="J591" s="5">
        <v>6.6902189999999999</v>
      </c>
      <c r="K591" s="5">
        <v>6.7935990000000004</v>
      </c>
      <c r="L591" s="5">
        <v>6.6559100000000004</v>
      </c>
      <c r="M591" s="5">
        <v>7.4424279999999996</v>
      </c>
      <c r="N591" s="5">
        <v>7.2524050000000004</v>
      </c>
      <c r="O591" s="5">
        <v>7.4722090000000003</v>
      </c>
      <c r="P591" s="4" t="s">
        <v>2168</v>
      </c>
      <c r="Q591" s="4" t="s">
        <v>2168</v>
      </c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</row>
    <row r="592" spans="1:29" ht="15" x14ac:dyDescent="0.25">
      <c r="A592" s="3" t="s">
        <v>427</v>
      </c>
      <c r="B592" s="3" t="s">
        <v>428</v>
      </c>
      <c r="C592" s="3" t="s">
        <v>1880</v>
      </c>
      <c r="D592" s="5">
        <v>8.3521020000000004</v>
      </c>
      <c r="E592" s="5">
        <v>8.3144349999999996</v>
      </c>
      <c r="F592" s="5">
        <v>8.449878</v>
      </c>
      <c r="G592" s="5">
        <v>9.3502089999999995</v>
      </c>
      <c r="H592" s="5">
        <v>9.3664769999999997</v>
      </c>
      <c r="I592" s="5">
        <v>9.3493630000000003</v>
      </c>
      <c r="J592" s="5">
        <v>7.9485900000000003</v>
      </c>
      <c r="K592" s="5">
        <v>7.8933340000000003</v>
      </c>
      <c r="L592" s="5">
        <v>7.8611449999999996</v>
      </c>
      <c r="M592" s="5">
        <v>8.6528580000000002</v>
      </c>
      <c r="N592" s="5">
        <v>8.6695530000000005</v>
      </c>
      <c r="O592" s="5">
        <v>8.7433230000000002</v>
      </c>
      <c r="P592" s="4" t="s">
        <v>2168</v>
      </c>
      <c r="Q592" s="4" t="s">
        <v>2168</v>
      </c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</row>
    <row r="593" spans="1:29" ht="15" x14ac:dyDescent="0.25">
      <c r="A593" s="3" t="s">
        <v>1087</v>
      </c>
      <c r="B593" s="3" t="s">
        <v>1088</v>
      </c>
      <c r="C593" s="3" t="s">
        <v>2018</v>
      </c>
      <c r="D593" s="5">
        <v>7.1111529999999998</v>
      </c>
      <c r="E593" s="5">
        <v>7.2386549999999996</v>
      </c>
      <c r="F593" s="5">
        <v>7.2128740000000002</v>
      </c>
      <c r="G593" s="5">
        <v>7.9675969999999996</v>
      </c>
      <c r="H593" s="5">
        <v>8.1320720000000009</v>
      </c>
      <c r="I593" s="5">
        <v>8.1318999999999999</v>
      </c>
      <c r="J593" s="5">
        <v>7.0016920000000002</v>
      </c>
      <c r="K593" s="5">
        <v>6.9731040000000002</v>
      </c>
      <c r="L593" s="5">
        <v>7.1202629999999996</v>
      </c>
      <c r="M593" s="5">
        <v>7.7571899999999996</v>
      </c>
      <c r="N593" s="5">
        <v>7.7787129999999998</v>
      </c>
      <c r="O593" s="5">
        <v>8.0024660000000001</v>
      </c>
      <c r="P593" s="4" t="s">
        <v>2168</v>
      </c>
      <c r="Q593" s="4" t="s">
        <v>2168</v>
      </c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</row>
    <row r="594" spans="1:29" ht="15" x14ac:dyDescent="0.25">
      <c r="A594" s="3" t="s">
        <v>113</v>
      </c>
      <c r="B594" s="3" t="s">
        <v>114</v>
      </c>
      <c r="C594" s="3" t="s">
        <v>1774</v>
      </c>
      <c r="D594" s="5">
        <v>11.258290000000001</v>
      </c>
      <c r="E594" s="5">
        <v>11.30616</v>
      </c>
      <c r="F594" s="5">
        <v>11.54745</v>
      </c>
      <c r="G594" s="5">
        <v>12.21128</v>
      </c>
      <c r="H594" s="5">
        <v>12.241289999999999</v>
      </c>
      <c r="I594" s="5">
        <v>12.22579</v>
      </c>
      <c r="J594" s="5">
        <v>11.663460000000001</v>
      </c>
      <c r="K594" s="5">
        <v>11.59351</v>
      </c>
      <c r="L594" s="5">
        <v>11.732760000000001</v>
      </c>
      <c r="M594" s="5">
        <v>12.38139</v>
      </c>
      <c r="N594" s="5">
        <v>12.425700000000001</v>
      </c>
      <c r="O594" s="5">
        <v>12.534560000000001</v>
      </c>
      <c r="P594" s="4" t="s">
        <v>2168</v>
      </c>
      <c r="Q594" s="4" t="s">
        <v>2168</v>
      </c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</row>
    <row r="595" spans="1:29" ht="15" x14ac:dyDescent="0.25">
      <c r="A595" s="3" t="s">
        <v>225</v>
      </c>
      <c r="B595" s="3" t="s">
        <v>226</v>
      </c>
      <c r="C595" s="3" t="s">
        <v>1814</v>
      </c>
      <c r="D595" s="5">
        <v>8.2350580000000004</v>
      </c>
      <c r="E595" s="5">
        <v>8.1529640000000008</v>
      </c>
      <c r="F595" s="5">
        <v>8.3333980000000007</v>
      </c>
      <c r="G595" s="5">
        <v>9.1336220000000008</v>
      </c>
      <c r="H595" s="5">
        <v>8.9678609999999992</v>
      </c>
      <c r="I595" s="5">
        <v>9.0412250000000007</v>
      </c>
      <c r="J595" s="5">
        <v>7.7060909999999998</v>
      </c>
      <c r="K595" s="5">
        <v>7.6529170000000004</v>
      </c>
      <c r="L595" s="5">
        <v>7.6658429999999997</v>
      </c>
      <c r="M595" s="5">
        <v>8.4645530000000004</v>
      </c>
      <c r="N595" s="5">
        <v>8.4058499999999992</v>
      </c>
      <c r="O595" s="5">
        <v>8.5098570000000002</v>
      </c>
      <c r="P595" s="4" t="s">
        <v>2168</v>
      </c>
      <c r="Q595" s="4" t="s">
        <v>2168</v>
      </c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</row>
    <row r="596" spans="1:29" ht="15" x14ac:dyDescent="0.25">
      <c r="A596" s="3" t="s">
        <v>219</v>
      </c>
      <c r="B596" s="3" t="s">
        <v>220</v>
      </c>
      <c r="C596" s="3" t="s">
        <v>1811</v>
      </c>
      <c r="D596" s="5">
        <v>7.9132249999999997</v>
      </c>
      <c r="E596" s="5">
        <v>7.9357800000000003</v>
      </c>
      <c r="F596" s="5">
        <v>8.0456190000000003</v>
      </c>
      <c r="G596" s="5">
        <v>8.8033549999999998</v>
      </c>
      <c r="H596" s="5">
        <v>8.7143219999999992</v>
      </c>
      <c r="I596" s="5">
        <v>8.8834099999999996</v>
      </c>
      <c r="J596" s="5">
        <v>7.836665</v>
      </c>
      <c r="K596" s="5">
        <v>7.834797</v>
      </c>
      <c r="L596" s="5">
        <v>7.8380830000000001</v>
      </c>
      <c r="M596" s="5">
        <v>8.5568139999999993</v>
      </c>
      <c r="N596" s="5">
        <v>8.6187120000000004</v>
      </c>
      <c r="O596" s="5">
        <v>8.7755980000000005</v>
      </c>
      <c r="P596" s="4" t="s">
        <v>2168</v>
      </c>
      <c r="Q596" s="4" t="s">
        <v>2168</v>
      </c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</row>
    <row r="597" spans="1:29" ht="15" x14ac:dyDescent="0.25">
      <c r="A597" s="3" t="s">
        <v>847</v>
      </c>
      <c r="B597" s="3" t="s">
        <v>848</v>
      </c>
      <c r="C597" s="3" t="s">
        <v>1964</v>
      </c>
      <c r="D597" s="5">
        <v>9.4227740000000004</v>
      </c>
      <c r="E597" s="5">
        <v>9.4374579999999995</v>
      </c>
      <c r="F597" s="5">
        <v>9.6878670000000007</v>
      </c>
      <c r="G597" s="5">
        <v>10.25164</v>
      </c>
      <c r="H597" s="5">
        <v>10.447240000000001</v>
      </c>
      <c r="I597" s="5">
        <v>10.47325</v>
      </c>
      <c r="J597" s="5">
        <v>9.9217499999999994</v>
      </c>
      <c r="K597" s="5">
        <v>9.8009609999999991</v>
      </c>
      <c r="L597" s="5">
        <v>9.8435749999999995</v>
      </c>
      <c r="M597" s="5">
        <v>10.660550000000001</v>
      </c>
      <c r="N597" s="5">
        <v>10.77477</v>
      </c>
      <c r="O597" s="5">
        <v>10.636939999999999</v>
      </c>
      <c r="P597" s="4" t="s">
        <v>2168</v>
      </c>
      <c r="Q597" s="4" t="s">
        <v>2168</v>
      </c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</row>
    <row r="598" spans="1:29" ht="15" x14ac:dyDescent="0.25">
      <c r="A598" s="3" t="s">
        <v>853</v>
      </c>
      <c r="B598" s="3" t="s">
        <v>854</v>
      </c>
      <c r="C598" s="3" t="s">
        <v>1966</v>
      </c>
      <c r="D598" s="5">
        <v>5.497922</v>
      </c>
      <c r="E598" s="5">
        <v>5.5443030000000002</v>
      </c>
      <c r="F598" s="5">
        <v>5.284027</v>
      </c>
      <c r="G598" s="5">
        <v>6.3477370000000004</v>
      </c>
      <c r="H598" s="5">
        <v>6.3784010000000002</v>
      </c>
      <c r="I598" s="5">
        <v>6.319801</v>
      </c>
      <c r="J598" s="5">
        <v>5.6126659999999999</v>
      </c>
      <c r="K598" s="5">
        <v>5.2634920000000003</v>
      </c>
      <c r="L598" s="5">
        <v>5.5198</v>
      </c>
      <c r="M598" s="5">
        <v>6.2809809999999997</v>
      </c>
      <c r="N598" s="5">
        <v>6.3388809999999998</v>
      </c>
      <c r="O598" s="5">
        <v>6.3094039999999998</v>
      </c>
      <c r="P598" s="4" t="s">
        <v>2168</v>
      </c>
      <c r="Q598" s="4" t="s">
        <v>2168</v>
      </c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</row>
    <row r="599" spans="1:29" ht="15" x14ac:dyDescent="0.25">
      <c r="A599" s="3" t="s">
        <v>1186</v>
      </c>
      <c r="B599" s="3" t="s">
        <v>1187</v>
      </c>
      <c r="C599" s="3" t="s">
        <v>2044</v>
      </c>
      <c r="D599" s="5">
        <v>12.73105</v>
      </c>
      <c r="E599" s="5">
        <v>12.718059999999999</v>
      </c>
      <c r="F599" s="5">
        <v>12.84276</v>
      </c>
      <c r="G599" s="5">
        <v>13.49174</v>
      </c>
      <c r="H599" s="5">
        <v>13.463839999999999</v>
      </c>
      <c r="I599" s="5">
        <v>13.55926</v>
      </c>
      <c r="J599" s="5">
        <v>12.83761</v>
      </c>
      <c r="K599" s="5">
        <v>12.886570000000001</v>
      </c>
      <c r="L599" s="5">
        <v>12.833349999999999</v>
      </c>
      <c r="M599" s="5">
        <v>13.631220000000001</v>
      </c>
      <c r="N599" s="5">
        <v>13.41592</v>
      </c>
      <c r="O599" s="5">
        <v>13.64986</v>
      </c>
      <c r="P599" s="4" t="s">
        <v>2168</v>
      </c>
      <c r="Q599" s="4" t="s">
        <v>2168</v>
      </c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</row>
    <row r="600" spans="1:29" ht="15" x14ac:dyDescent="0.25">
      <c r="A600" s="3" t="s">
        <v>1208</v>
      </c>
      <c r="B600" s="3" t="s">
        <v>1209</v>
      </c>
      <c r="C600" s="3" t="s">
        <v>2053</v>
      </c>
      <c r="D600" s="5">
        <v>12.350199999999999</v>
      </c>
      <c r="E600" s="5">
        <v>12.303750000000001</v>
      </c>
      <c r="F600" s="5">
        <v>12.469569999999999</v>
      </c>
      <c r="G600" s="5">
        <v>12.967029999999999</v>
      </c>
      <c r="H600" s="5">
        <v>13.01765</v>
      </c>
      <c r="I600" s="5">
        <v>13.03449</v>
      </c>
      <c r="J600" s="5">
        <v>12.212590000000001</v>
      </c>
      <c r="K600" s="5">
        <v>12.302020000000001</v>
      </c>
      <c r="L600" s="5">
        <v>12.01141</v>
      </c>
      <c r="M600" s="5">
        <v>12.969889999999999</v>
      </c>
      <c r="N600" s="5">
        <v>12.996130000000001</v>
      </c>
      <c r="O600" s="5">
        <v>13.08057</v>
      </c>
      <c r="P600" s="4" t="s">
        <v>2168</v>
      </c>
      <c r="Q600" s="4" t="s">
        <v>2168</v>
      </c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</row>
    <row r="601" spans="1:29" ht="15" x14ac:dyDescent="0.25">
      <c r="A601" s="3" t="s">
        <v>25</v>
      </c>
      <c r="B601" s="3" t="s">
        <v>26</v>
      </c>
      <c r="C601" s="3" t="s">
        <v>1401</v>
      </c>
      <c r="D601" s="5">
        <v>6.3149259999999998</v>
      </c>
      <c r="E601" s="5">
        <v>6.329898</v>
      </c>
      <c r="F601" s="5">
        <v>6.5304419999999999</v>
      </c>
      <c r="G601" s="5">
        <v>7.6521749999999997</v>
      </c>
      <c r="H601" s="5">
        <v>8.0247379999999993</v>
      </c>
      <c r="I601" s="5">
        <v>7.9638119999999999</v>
      </c>
      <c r="J601" s="5">
        <v>6.7785330000000004</v>
      </c>
      <c r="K601" s="5">
        <v>6.6764469999999996</v>
      </c>
      <c r="L601" s="5">
        <v>6.641432</v>
      </c>
      <c r="M601" s="5">
        <v>7.5310160000000002</v>
      </c>
      <c r="N601" s="5">
        <v>7.485474</v>
      </c>
      <c r="O601" s="5">
        <v>7.8629980000000002</v>
      </c>
      <c r="P601" s="4" t="s">
        <v>2168</v>
      </c>
      <c r="Q601" s="4" t="s">
        <v>2168</v>
      </c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</row>
    <row r="602" spans="1:29" ht="15" x14ac:dyDescent="0.25">
      <c r="A602" s="3" t="s">
        <v>279</v>
      </c>
      <c r="B602" s="3" t="s">
        <v>280</v>
      </c>
      <c r="C602" s="3" t="s">
        <v>1842</v>
      </c>
      <c r="D602" s="5">
        <v>11.30015</v>
      </c>
      <c r="E602" s="5">
        <v>11.19064</v>
      </c>
      <c r="F602" s="5">
        <v>11.3873</v>
      </c>
      <c r="G602" s="5">
        <v>12.125679999999999</v>
      </c>
      <c r="H602" s="5">
        <v>12.286659999999999</v>
      </c>
      <c r="I602" s="5">
        <v>12.326090000000001</v>
      </c>
      <c r="J602" s="5">
        <v>11.134930000000001</v>
      </c>
      <c r="K602" s="5">
        <v>11.17432</v>
      </c>
      <c r="L602" s="5">
        <v>11.13772</v>
      </c>
      <c r="M602" s="5">
        <v>11.94656</v>
      </c>
      <c r="N602" s="5">
        <v>11.88557</v>
      </c>
      <c r="O602" s="5">
        <v>12.06728</v>
      </c>
      <c r="P602" s="4" t="s">
        <v>2168</v>
      </c>
      <c r="Q602" s="4" t="s">
        <v>2168</v>
      </c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</row>
    <row r="603" spans="1:29" ht="15" x14ac:dyDescent="0.25">
      <c r="A603" s="3" t="s">
        <v>1261</v>
      </c>
      <c r="B603" s="3" t="s">
        <v>1262</v>
      </c>
      <c r="C603" s="3" t="s">
        <v>2065</v>
      </c>
      <c r="D603" s="5">
        <v>9.3595559999999995</v>
      </c>
      <c r="E603" s="5">
        <v>9.2122949999999992</v>
      </c>
      <c r="F603" s="5">
        <v>9.5920389999999998</v>
      </c>
      <c r="G603" s="5">
        <v>10.80847</v>
      </c>
      <c r="H603" s="5">
        <v>10.96613</v>
      </c>
      <c r="I603" s="5">
        <v>11.013339999999999</v>
      </c>
      <c r="J603" s="5">
        <v>9.9486469999999994</v>
      </c>
      <c r="K603" s="5">
        <v>10.00183</v>
      </c>
      <c r="L603" s="5">
        <v>9.7836390000000009</v>
      </c>
      <c r="M603" s="5">
        <v>10.69689</v>
      </c>
      <c r="N603" s="5">
        <v>10.7706</v>
      </c>
      <c r="O603" s="5">
        <v>11.04574</v>
      </c>
      <c r="P603" s="4" t="s">
        <v>2168</v>
      </c>
      <c r="Q603" s="4" t="s">
        <v>2168</v>
      </c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</row>
    <row r="604" spans="1:29" ht="15" x14ac:dyDescent="0.25">
      <c r="A604" s="3" t="s">
        <v>153</v>
      </c>
      <c r="B604" s="3" t="s">
        <v>154</v>
      </c>
      <c r="C604" s="3" t="s">
        <v>1790</v>
      </c>
      <c r="D604" s="5">
        <v>8.4225549999999991</v>
      </c>
      <c r="E604" s="5">
        <v>8.5102250000000002</v>
      </c>
      <c r="F604" s="5">
        <v>8.5878110000000003</v>
      </c>
      <c r="G604" s="5">
        <v>9.1286710000000006</v>
      </c>
      <c r="H604" s="5">
        <v>9.2267480000000006</v>
      </c>
      <c r="I604" s="5">
        <v>9.1247120000000006</v>
      </c>
      <c r="J604" s="5">
        <v>8.7239330000000006</v>
      </c>
      <c r="K604" s="5">
        <v>8.7585669999999993</v>
      </c>
      <c r="L604" s="5">
        <v>8.702083</v>
      </c>
      <c r="M604" s="5">
        <v>9.5652779999999993</v>
      </c>
      <c r="N604" s="5">
        <v>9.4433159999999994</v>
      </c>
      <c r="O604" s="5">
        <v>9.5455749999999995</v>
      </c>
      <c r="P604" s="4" t="s">
        <v>2168</v>
      </c>
      <c r="Q604" s="4" t="s">
        <v>2168</v>
      </c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</row>
    <row r="605" spans="1:29" ht="15" x14ac:dyDescent="0.25">
      <c r="A605" s="3" t="s">
        <v>190</v>
      </c>
      <c r="B605" s="3" t="s">
        <v>191</v>
      </c>
      <c r="C605" s="3" t="s">
        <v>1803</v>
      </c>
      <c r="D605" s="5">
        <v>8.4431759999999993</v>
      </c>
      <c r="E605" s="5">
        <v>8.2570820000000005</v>
      </c>
      <c r="F605" s="5">
        <v>8.4550909999999995</v>
      </c>
      <c r="G605" s="5">
        <v>8.9618649999999995</v>
      </c>
      <c r="H605" s="5">
        <v>8.9583980000000007</v>
      </c>
      <c r="I605" s="5">
        <v>8.9258159999999993</v>
      </c>
      <c r="J605" s="5">
        <v>8.7990169999999992</v>
      </c>
      <c r="K605" s="5">
        <v>8.8622259999999997</v>
      </c>
      <c r="L605" s="5">
        <v>8.7907779999999995</v>
      </c>
      <c r="M605" s="5">
        <v>9.6193240000000007</v>
      </c>
      <c r="N605" s="5">
        <v>9.5327029999999997</v>
      </c>
      <c r="O605" s="5">
        <v>9.7488779999999995</v>
      </c>
      <c r="P605" s="4" t="s">
        <v>2168</v>
      </c>
      <c r="Q605" s="4" t="s">
        <v>2168</v>
      </c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</row>
    <row r="606" spans="1:29" ht="15" x14ac:dyDescent="0.25">
      <c r="A606" s="3" t="s">
        <v>591</v>
      </c>
      <c r="B606" s="3" t="s">
        <v>592</v>
      </c>
      <c r="C606" s="3" t="s">
        <v>1913</v>
      </c>
      <c r="D606" s="5">
        <v>6.7279669999999996</v>
      </c>
      <c r="E606" s="5">
        <v>6.6498119999999998</v>
      </c>
      <c r="F606" s="5">
        <v>6.760243</v>
      </c>
      <c r="G606" s="5">
        <v>7.2042950000000001</v>
      </c>
      <c r="H606" s="5">
        <v>7.3582049999999999</v>
      </c>
      <c r="I606" s="5">
        <v>7.4052680000000004</v>
      </c>
      <c r="J606" s="5">
        <v>6.6560750000000004</v>
      </c>
      <c r="K606" s="5">
        <v>6.8364739999999999</v>
      </c>
      <c r="L606" s="5">
        <v>6.6452999999999998</v>
      </c>
      <c r="M606" s="5">
        <v>7.3130170000000003</v>
      </c>
      <c r="N606" s="5">
        <v>7.6085510000000003</v>
      </c>
      <c r="O606" s="5">
        <v>7.4939229999999997</v>
      </c>
      <c r="P606" s="4" t="s">
        <v>2168</v>
      </c>
      <c r="Q606" s="4" t="s">
        <v>2168</v>
      </c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</row>
    <row r="607" spans="1:29" ht="15" x14ac:dyDescent="0.25">
      <c r="A607" s="3" t="s">
        <v>1180</v>
      </c>
      <c r="B607" s="3" t="s">
        <v>1181</v>
      </c>
      <c r="C607" s="3" t="s">
        <v>2042</v>
      </c>
      <c r="D607" s="5">
        <v>7.1673869999999997</v>
      </c>
      <c r="E607" s="5">
        <v>7.1464850000000002</v>
      </c>
      <c r="F607" s="5">
        <v>7.3995709999999999</v>
      </c>
      <c r="G607" s="5">
        <v>8.3941949999999999</v>
      </c>
      <c r="H607" s="5">
        <v>8.2674730000000007</v>
      </c>
      <c r="I607" s="5">
        <v>8.4444560000000006</v>
      </c>
      <c r="J607" s="5">
        <v>7.5042270000000002</v>
      </c>
      <c r="K607" s="5">
        <v>7.5148429999999999</v>
      </c>
      <c r="L607" s="5">
        <v>7.3275610000000002</v>
      </c>
      <c r="M607" s="5">
        <v>8.3335930000000005</v>
      </c>
      <c r="N607" s="5">
        <v>8.3585609999999999</v>
      </c>
      <c r="O607" s="5">
        <v>8.5059970000000007</v>
      </c>
      <c r="P607" s="4" t="s">
        <v>2168</v>
      </c>
      <c r="Q607" s="4" t="s">
        <v>2168</v>
      </c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</row>
    <row r="608" spans="1:29" ht="15" x14ac:dyDescent="0.25">
      <c r="A608" s="3" t="s">
        <v>1059</v>
      </c>
      <c r="B608" s="3" t="s">
        <v>1060</v>
      </c>
      <c r="C608" s="3" t="s">
        <v>2011</v>
      </c>
      <c r="D608" s="5">
        <v>9.0690139999999992</v>
      </c>
      <c r="E608" s="5">
        <v>9.0522259999999992</v>
      </c>
      <c r="F608" s="5">
        <v>9.2237069999999992</v>
      </c>
      <c r="G608" s="5">
        <v>9.8512970000000006</v>
      </c>
      <c r="H608" s="5">
        <v>9.8241589999999999</v>
      </c>
      <c r="I608" s="5">
        <v>9.7990980000000008</v>
      </c>
      <c r="J608" s="5">
        <v>8.943092</v>
      </c>
      <c r="K608" s="5">
        <v>8.7643439999999995</v>
      </c>
      <c r="L608" s="5">
        <v>8.738785</v>
      </c>
      <c r="M608" s="5">
        <v>9.5861579999999993</v>
      </c>
      <c r="N608" s="5">
        <v>9.4723459999999999</v>
      </c>
      <c r="O608" s="5">
        <v>9.6049989999999994</v>
      </c>
      <c r="P608" s="4" t="s">
        <v>2168</v>
      </c>
      <c r="Q608" s="4" t="s">
        <v>2168</v>
      </c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</row>
    <row r="609" spans="1:29" ht="15" x14ac:dyDescent="0.25">
      <c r="A609" s="3" t="s">
        <v>367</v>
      </c>
      <c r="B609" s="3" t="s">
        <v>368</v>
      </c>
      <c r="C609" s="3" t="s">
        <v>1866</v>
      </c>
      <c r="D609" s="5">
        <v>5.1438959999999998</v>
      </c>
      <c r="E609" s="5">
        <v>5.1114800000000002</v>
      </c>
      <c r="F609" s="5">
        <v>4.8993440000000001</v>
      </c>
      <c r="G609" s="5">
        <v>5.9711550000000004</v>
      </c>
      <c r="H609" s="5">
        <v>5.8323859999999996</v>
      </c>
      <c r="I609" s="5">
        <v>5.8111750000000004</v>
      </c>
      <c r="J609" s="5">
        <v>5.0799089999999998</v>
      </c>
      <c r="K609" s="5">
        <v>4.9655519999999997</v>
      </c>
      <c r="L609" s="5">
        <v>5.0344699999999998</v>
      </c>
      <c r="M609" s="5">
        <v>5.8870089999999999</v>
      </c>
      <c r="N609" s="5">
        <v>5.6966549999999998</v>
      </c>
      <c r="O609" s="5">
        <v>5.8707640000000003</v>
      </c>
      <c r="P609" s="4" t="s">
        <v>2168</v>
      </c>
      <c r="Q609" s="4" t="s">
        <v>2168</v>
      </c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</row>
    <row r="610" spans="1:29" ht="15" x14ac:dyDescent="0.25">
      <c r="A610" s="3" t="s">
        <v>1017</v>
      </c>
      <c r="B610" s="3" t="s">
        <v>1018</v>
      </c>
      <c r="C610" s="3" t="s">
        <v>2003</v>
      </c>
      <c r="D610" s="5">
        <v>8.6981809999999999</v>
      </c>
      <c r="E610" s="5">
        <v>8.6144510000000007</v>
      </c>
      <c r="F610" s="5">
        <v>8.7835280000000004</v>
      </c>
      <c r="G610" s="5">
        <v>9.5034700000000001</v>
      </c>
      <c r="H610" s="5">
        <v>9.3756419999999991</v>
      </c>
      <c r="I610" s="5">
        <v>9.5454899999999991</v>
      </c>
      <c r="J610" s="5">
        <v>8.7666009999999996</v>
      </c>
      <c r="K610" s="5">
        <v>8.7394359999999995</v>
      </c>
      <c r="L610" s="5">
        <v>8.5852789999999999</v>
      </c>
      <c r="M610" s="5">
        <v>9.6253969999999995</v>
      </c>
      <c r="N610" s="5">
        <v>9.5933290000000007</v>
      </c>
      <c r="O610" s="5">
        <v>9.7851040000000005</v>
      </c>
      <c r="P610" s="4" t="s">
        <v>2168</v>
      </c>
      <c r="Q610" s="4" t="s">
        <v>2168</v>
      </c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</row>
    <row r="611" spans="1:29" ht="15" x14ac:dyDescent="0.25">
      <c r="A611" s="3" t="s">
        <v>801</v>
      </c>
      <c r="B611" s="3" t="s">
        <v>802</v>
      </c>
      <c r="C611" s="3" t="s">
        <v>1956</v>
      </c>
      <c r="D611" s="5">
        <v>8.6034389999999998</v>
      </c>
      <c r="E611" s="5">
        <v>8.6030800000000003</v>
      </c>
      <c r="F611" s="5">
        <v>8.7325669999999995</v>
      </c>
      <c r="G611" s="5">
        <v>9.385135</v>
      </c>
      <c r="H611" s="5">
        <v>9.2388689999999993</v>
      </c>
      <c r="I611" s="5">
        <v>9.3116610000000009</v>
      </c>
      <c r="J611" s="5">
        <v>8.3023589999999992</v>
      </c>
      <c r="K611" s="5">
        <v>8.2698909999999994</v>
      </c>
      <c r="L611" s="5">
        <v>8.1446799999999993</v>
      </c>
      <c r="M611" s="5">
        <v>9.2378370000000007</v>
      </c>
      <c r="N611" s="5">
        <v>8.9699860000000005</v>
      </c>
      <c r="O611" s="5">
        <v>9.1506299999999996</v>
      </c>
      <c r="P611" s="4" t="s">
        <v>2168</v>
      </c>
      <c r="Q611" s="4" t="s">
        <v>2168</v>
      </c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</row>
    <row r="612" spans="1:29" ht="15" x14ac:dyDescent="0.25">
      <c r="A612" s="3" t="s">
        <v>723</v>
      </c>
      <c r="B612" s="3" t="s">
        <v>724</v>
      </c>
      <c r="C612" s="3" t="s">
        <v>1936</v>
      </c>
      <c r="D612" s="5">
        <v>5.5557679999999996</v>
      </c>
      <c r="E612" s="5">
        <v>5.4620939999999996</v>
      </c>
      <c r="F612" s="5">
        <v>5.4799769999999999</v>
      </c>
      <c r="G612" s="5">
        <v>6.6037439999999998</v>
      </c>
      <c r="H612" s="5">
        <v>6.3504319999999996</v>
      </c>
      <c r="I612" s="5">
        <v>6.5434939999999999</v>
      </c>
      <c r="J612" s="5">
        <v>5.4209769999999997</v>
      </c>
      <c r="K612" s="5">
        <v>5.5417509999999996</v>
      </c>
      <c r="L612" s="5">
        <v>5.4682589999999998</v>
      </c>
      <c r="M612" s="5">
        <v>6.1664519999999996</v>
      </c>
      <c r="N612" s="5">
        <v>6.3302050000000003</v>
      </c>
      <c r="O612" s="5">
        <v>6.4865370000000002</v>
      </c>
      <c r="P612" s="4" t="s">
        <v>2168</v>
      </c>
      <c r="Q612" s="4" t="s">
        <v>2168</v>
      </c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</row>
    <row r="613" spans="1:29" ht="15" x14ac:dyDescent="0.25">
      <c r="A613" s="3" t="s">
        <v>979</v>
      </c>
      <c r="B613" s="3" t="s">
        <v>980</v>
      </c>
      <c r="C613" s="3" t="s">
        <v>1995</v>
      </c>
      <c r="D613" s="5">
        <v>6.2017259999999998</v>
      </c>
      <c r="E613" s="5">
        <v>6.2683790000000004</v>
      </c>
      <c r="F613" s="5">
        <v>6.1015290000000002</v>
      </c>
      <c r="G613" s="5">
        <v>7.0255580000000002</v>
      </c>
      <c r="H613" s="5">
        <v>7.0346060000000001</v>
      </c>
      <c r="I613" s="5">
        <v>6.9237169999999999</v>
      </c>
      <c r="J613" s="5">
        <v>6.1047440000000002</v>
      </c>
      <c r="K613" s="5">
        <v>5.9722169999999997</v>
      </c>
      <c r="L613" s="5">
        <v>6.2790340000000002</v>
      </c>
      <c r="M613" s="5">
        <v>6.9820840000000004</v>
      </c>
      <c r="N613" s="5">
        <v>6.8733199999999997</v>
      </c>
      <c r="O613" s="5">
        <v>6.9736000000000002</v>
      </c>
      <c r="P613" s="4" t="s">
        <v>2168</v>
      </c>
      <c r="Q613" s="4" t="s">
        <v>2168</v>
      </c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</row>
    <row r="614" spans="1:29" ht="15" x14ac:dyDescent="0.25">
      <c r="A614" s="3" t="s">
        <v>91</v>
      </c>
      <c r="B614" s="3" t="s">
        <v>92</v>
      </c>
      <c r="C614" s="3" t="s">
        <v>1766</v>
      </c>
      <c r="D614" s="5">
        <v>9.6809069999999995</v>
      </c>
      <c r="E614" s="5">
        <v>9.9651429999999994</v>
      </c>
      <c r="F614" s="5">
        <v>9.7054779999999994</v>
      </c>
      <c r="G614" s="5">
        <v>10.93816</v>
      </c>
      <c r="H614" s="5">
        <v>10.84407</v>
      </c>
      <c r="I614" s="5">
        <v>11.03689</v>
      </c>
      <c r="J614" s="5">
        <v>11.066269999999999</v>
      </c>
      <c r="K614" s="5">
        <v>11.067550000000001</v>
      </c>
      <c r="L614" s="5">
        <v>10.83981</v>
      </c>
      <c r="M614" s="5">
        <v>11.7316</v>
      </c>
      <c r="N614" s="5">
        <v>11.9457</v>
      </c>
      <c r="O614" s="5">
        <v>12.12979</v>
      </c>
      <c r="P614" s="4" t="s">
        <v>2168</v>
      </c>
      <c r="Q614" s="4" t="s">
        <v>2168</v>
      </c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</row>
    <row r="615" spans="1:29" ht="15" x14ac:dyDescent="0.25">
      <c r="A615" s="3" t="s">
        <v>232</v>
      </c>
      <c r="B615" s="3" t="s">
        <v>233</v>
      </c>
      <c r="C615" s="3" t="s">
        <v>1817</v>
      </c>
      <c r="D615" s="5">
        <v>8.8438970000000001</v>
      </c>
      <c r="E615" s="5">
        <v>8.7221469999999997</v>
      </c>
      <c r="F615" s="5">
        <v>8.9570860000000003</v>
      </c>
      <c r="G615" s="5">
        <v>9.4303869999999996</v>
      </c>
      <c r="H615" s="5">
        <v>9.3691619999999993</v>
      </c>
      <c r="I615" s="5">
        <v>9.4798919999999995</v>
      </c>
      <c r="J615" s="5">
        <v>9.0268280000000001</v>
      </c>
      <c r="K615" s="5">
        <v>8.9317709999999995</v>
      </c>
      <c r="L615" s="5">
        <v>8.9057060000000003</v>
      </c>
      <c r="M615" s="5">
        <v>9.7568409999999997</v>
      </c>
      <c r="N615" s="5">
        <v>9.8060860000000005</v>
      </c>
      <c r="O615" s="5">
        <v>9.9450040000000008</v>
      </c>
      <c r="P615" s="4" t="s">
        <v>2168</v>
      </c>
      <c r="Q615" s="4" t="s">
        <v>2168</v>
      </c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</row>
    <row r="616" spans="1:29" ht="15" x14ac:dyDescent="0.25">
      <c r="A616" s="3" t="s">
        <v>1053</v>
      </c>
      <c r="B616" s="3" t="s">
        <v>1054</v>
      </c>
      <c r="C616" s="3" t="s">
        <v>2009</v>
      </c>
      <c r="D616" s="5">
        <v>5.953017</v>
      </c>
      <c r="E616" s="5">
        <v>5.9892070000000004</v>
      </c>
      <c r="F616" s="5">
        <v>5.9241919999999997</v>
      </c>
      <c r="G616" s="5">
        <v>7.1578419999999996</v>
      </c>
      <c r="H616" s="5">
        <v>6.9090230000000004</v>
      </c>
      <c r="I616" s="5">
        <v>6.9878970000000002</v>
      </c>
      <c r="J616" s="5">
        <v>5.7985220000000002</v>
      </c>
      <c r="K616" s="5">
        <v>5.8019340000000001</v>
      </c>
      <c r="L616" s="5">
        <v>6.049391</v>
      </c>
      <c r="M616" s="5">
        <v>6.7040360000000003</v>
      </c>
      <c r="N616" s="5">
        <v>6.6348479999999999</v>
      </c>
      <c r="O616" s="5">
        <v>6.7438339999999997</v>
      </c>
      <c r="P616" s="4" t="s">
        <v>2168</v>
      </c>
      <c r="Q616" s="4" t="s">
        <v>2168</v>
      </c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</row>
    <row r="617" spans="1:29" ht="15" x14ac:dyDescent="0.25">
      <c r="A617" s="3" t="s">
        <v>1141</v>
      </c>
      <c r="B617" s="3" t="s">
        <v>1142</v>
      </c>
      <c r="C617" s="3" t="s">
        <v>2030</v>
      </c>
      <c r="D617" s="5">
        <v>8.359121</v>
      </c>
      <c r="E617" s="5">
        <v>8.361459</v>
      </c>
      <c r="F617" s="5">
        <v>8.5758569999999992</v>
      </c>
      <c r="G617" s="5">
        <v>9.7164809999999999</v>
      </c>
      <c r="H617" s="5">
        <v>9.7455440000000007</v>
      </c>
      <c r="I617" s="5">
        <v>9.6291239999999991</v>
      </c>
      <c r="J617" s="5">
        <v>8.4032789999999995</v>
      </c>
      <c r="K617" s="5">
        <v>8.4311249999999998</v>
      </c>
      <c r="L617" s="5">
        <v>8.230518</v>
      </c>
      <c r="M617" s="5">
        <v>9.3066720000000007</v>
      </c>
      <c r="N617" s="5">
        <v>9.321415</v>
      </c>
      <c r="O617" s="5">
        <v>9.4391379999999998</v>
      </c>
      <c r="P617" s="4" t="s">
        <v>2168</v>
      </c>
      <c r="Q617" s="4" t="s">
        <v>2168</v>
      </c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</row>
    <row r="618" spans="1:29" ht="15" x14ac:dyDescent="0.25">
      <c r="A618" s="3" t="s">
        <v>1351</v>
      </c>
      <c r="B618" s="3" t="s">
        <v>1352</v>
      </c>
      <c r="C618" s="3" t="s">
        <v>2087</v>
      </c>
      <c r="D618" s="5">
        <v>9.4674099999999992</v>
      </c>
      <c r="E618" s="5">
        <v>9.4526389999999996</v>
      </c>
      <c r="F618" s="5">
        <v>9.5985770000000006</v>
      </c>
      <c r="G618" s="5">
        <v>10.339460000000001</v>
      </c>
      <c r="H618" s="5">
        <v>10.298629999999999</v>
      </c>
      <c r="I618" s="5">
        <v>10.29843</v>
      </c>
      <c r="J618" s="5">
        <v>9.5171299999999999</v>
      </c>
      <c r="K618" s="5">
        <v>9.4121919999999992</v>
      </c>
      <c r="L618" s="5">
        <v>9.4647679999999994</v>
      </c>
      <c r="M618" s="5">
        <v>10.368080000000001</v>
      </c>
      <c r="N618" s="5">
        <v>10.256679999999999</v>
      </c>
      <c r="O618" s="5">
        <v>10.51254</v>
      </c>
      <c r="P618" s="4" t="s">
        <v>2168</v>
      </c>
      <c r="Q618" s="4" t="s">
        <v>2168</v>
      </c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</row>
    <row r="619" spans="1:29" ht="15" x14ac:dyDescent="0.25">
      <c r="A619" s="3" t="s">
        <v>265</v>
      </c>
      <c r="B619" s="3" t="s">
        <v>266</v>
      </c>
      <c r="C619" s="3" t="s">
        <v>1834</v>
      </c>
      <c r="D619" s="5">
        <v>8.3470809999999993</v>
      </c>
      <c r="E619" s="5">
        <v>8.3080730000000003</v>
      </c>
      <c r="F619" s="5">
        <v>8.5243339999999996</v>
      </c>
      <c r="G619" s="5">
        <v>9.1849810000000005</v>
      </c>
      <c r="H619" s="5">
        <v>9.2169899999999991</v>
      </c>
      <c r="I619" s="5">
        <v>9.1503399999999999</v>
      </c>
      <c r="J619" s="5">
        <v>8.4343579999999996</v>
      </c>
      <c r="K619" s="5">
        <v>8.5487760000000002</v>
      </c>
      <c r="L619" s="5">
        <v>8.3663100000000004</v>
      </c>
      <c r="M619" s="5">
        <v>9.3421020000000006</v>
      </c>
      <c r="N619" s="5">
        <v>9.2545769999999994</v>
      </c>
      <c r="O619" s="5">
        <v>9.4802909999999994</v>
      </c>
      <c r="P619" s="4" t="s">
        <v>2168</v>
      </c>
      <c r="Q619" s="4" t="s">
        <v>2168</v>
      </c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</row>
    <row r="620" spans="1:29" ht="15" x14ac:dyDescent="0.25">
      <c r="A620" s="3" t="s">
        <v>921</v>
      </c>
      <c r="B620" s="3" t="s">
        <v>922</v>
      </c>
      <c r="C620" s="3" t="s">
        <v>1978</v>
      </c>
      <c r="D620" s="5">
        <v>7.4677800000000003</v>
      </c>
      <c r="E620" s="5">
        <v>7.3583119999999997</v>
      </c>
      <c r="F620" s="5">
        <v>7.5591980000000003</v>
      </c>
      <c r="G620" s="5">
        <v>8.8288200000000003</v>
      </c>
      <c r="H620" s="5">
        <v>8.8179359999999996</v>
      </c>
      <c r="I620" s="5">
        <v>8.8439270000000008</v>
      </c>
      <c r="J620" s="5">
        <v>7.1272890000000002</v>
      </c>
      <c r="K620" s="5">
        <v>7.3618759999999996</v>
      </c>
      <c r="L620" s="5">
        <v>7.0062740000000003</v>
      </c>
      <c r="M620" s="5">
        <v>8.0311439999999994</v>
      </c>
      <c r="N620" s="5">
        <v>8.0874810000000004</v>
      </c>
      <c r="O620" s="5">
        <v>8.3482109999999992</v>
      </c>
      <c r="P620" s="4" t="s">
        <v>2168</v>
      </c>
      <c r="Q620" s="4" t="s">
        <v>2168</v>
      </c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</row>
    <row r="621" spans="1:29" ht="15" x14ac:dyDescent="0.25">
      <c r="A621" s="3" t="s">
        <v>1271</v>
      </c>
      <c r="B621" s="3" t="s">
        <v>1272</v>
      </c>
      <c r="C621" s="3" t="s">
        <v>2072</v>
      </c>
      <c r="D621" s="5">
        <v>6.7318809999999996</v>
      </c>
      <c r="E621" s="5">
        <v>6.6507899999999998</v>
      </c>
      <c r="F621" s="5">
        <v>6.6767289999999999</v>
      </c>
      <c r="G621" s="5">
        <v>7.2242980000000001</v>
      </c>
      <c r="H621" s="5">
        <v>7.2153580000000002</v>
      </c>
      <c r="I621" s="5">
        <v>7.0533000000000001</v>
      </c>
      <c r="J621" s="5">
        <v>6.9585530000000002</v>
      </c>
      <c r="K621" s="5">
        <v>7.0182279999999997</v>
      </c>
      <c r="L621" s="5">
        <v>7.0985209999999999</v>
      </c>
      <c r="M621" s="5">
        <v>7.9331849999999999</v>
      </c>
      <c r="N621" s="5">
        <v>7.9371580000000002</v>
      </c>
      <c r="O621" s="5">
        <v>8.1582629999999998</v>
      </c>
      <c r="P621" s="4" t="s">
        <v>2168</v>
      </c>
      <c r="Q621" s="4" t="s">
        <v>2168</v>
      </c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</row>
    <row r="622" spans="1:29" ht="15" x14ac:dyDescent="0.25">
      <c r="A622" s="3" t="s">
        <v>529</v>
      </c>
      <c r="B622" s="3" t="s">
        <v>530</v>
      </c>
      <c r="C622" s="3" t="s">
        <v>1902</v>
      </c>
      <c r="D622" s="5">
        <v>9.360284</v>
      </c>
      <c r="E622" s="5">
        <v>9.4719750000000005</v>
      </c>
      <c r="F622" s="5">
        <v>9.5011989999999997</v>
      </c>
      <c r="G622" s="5">
        <v>10.94284</v>
      </c>
      <c r="H622" s="5">
        <v>10.79752</v>
      </c>
      <c r="I622" s="5">
        <v>10.960940000000001</v>
      </c>
      <c r="J622" s="5">
        <v>8.8169419999999992</v>
      </c>
      <c r="K622" s="5">
        <v>8.7307679999999994</v>
      </c>
      <c r="L622" s="5">
        <v>8.7713800000000006</v>
      </c>
      <c r="M622" s="5">
        <v>9.6915379999999995</v>
      </c>
      <c r="N622" s="5">
        <v>9.6833519999999993</v>
      </c>
      <c r="O622" s="5">
        <v>9.8848950000000002</v>
      </c>
      <c r="P622" s="4" t="s">
        <v>2168</v>
      </c>
      <c r="Q622" s="4" t="s">
        <v>2168</v>
      </c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</row>
    <row r="623" spans="1:29" ht="15" x14ac:dyDescent="0.25">
      <c r="A623" s="3" t="s">
        <v>135</v>
      </c>
      <c r="B623" s="3" t="s">
        <v>136</v>
      </c>
      <c r="C623" s="3" t="s">
        <v>1781</v>
      </c>
      <c r="D623" s="5">
        <v>9.435333</v>
      </c>
      <c r="E623" s="5">
        <v>9.2840349999999994</v>
      </c>
      <c r="F623" s="5">
        <v>9.4734429999999996</v>
      </c>
      <c r="G623" s="5">
        <v>10.107379999999999</v>
      </c>
      <c r="H623" s="5">
        <v>10.128310000000001</v>
      </c>
      <c r="I623" s="5">
        <v>10.14711</v>
      </c>
      <c r="J623" s="5">
        <v>9.3713540000000002</v>
      </c>
      <c r="K623" s="5">
        <v>9.4083020000000008</v>
      </c>
      <c r="L623" s="5">
        <v>9.3643140000000002</v>
      </c>
      <c r="M623" s="5">
        <v>10.282080000000001</v>
      </c>
      <c r="N623" s="5">
        <v>10.24375</v>
      </c>
      <c r="O623" s="5">
        <v>10.38735</v>
      </c>
      <c r="P623" s="4" t="s">
        <v>2168</v>
      </c>
      <c r="Q623" s="4" t="s">
        <v>2168</v>
      </c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</row>
    <row r="624" spans="1:29" ht="15" x14ac:dyDescent="0.25">
      <c r="A624" s="3" t="s">
        <v>445</v>
      </c>
      <c r="B624" s="3" t="s">
        <v>446</v>
      </c>
      <c r="C624" s="3" t="s">
        <v>1886</v>
      </c>
      <c r="D624" s="5">
        <v>5.2834919999999999</v>
      </c>
      <c r="E624" s="5">
        <v>5.4394119999999999</v>
      </c>
      <c r="F624" s="5">
        <v>5.2890480000000002</v>
      </c>
      <c r="G624" s="5">
        <v>6.4755750000000001</v>
      </c>
      <c r="H624" s="5">
        <v>6.3664100000000001</v>
      </c>
      <c r="I624" s="5">
        <v>6.3429060000000002</v>
      </c>
      <c r="J624" s="5">
        <v>5.2583029999999997</v>
      </c>
      <c r="K624" s="5">
        <v>5.2797020000000003</v>
      </c>
      <c r="L624" s="5">
        <v>5.4506730000000001</v>
      </c>
      <c r="M624" s="5">
        <v>6.2060620000000002</v>
      </c>
      <c r="N624" s="5">
        <v>6.1880709999999999</v>
      </c>
      <c r="O624" s="5">
        <v>6.3112490000000001</v>
      </c>
      <c r="P624" s="4" t="s">
        <v>2168</v>
      </c>
      <c r="Q624" s="4" t="s">
        <v>2168</v>
      </c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</row>
    <row r="625" spans="1:29" ht="15" x14ac:dyDescent="0.25">
      <c r="A625" s="3" t="s">
        <v>573</v>
      </c>
      <c r="B625" s="3" t="s">
        <v>574</v>
      </c>
      <c r="C625" s="3" t="s">
        <v>1910</v>
      </c>
      <c r="D625" s="5">
        <v>8.9648970000000006</v>
      </c>
      <c r="E625" s="5">
        <v>8.7657989999999995</v>
      </c>
      <c r="F625" s="5">
        <v>8.5723029999999998</v>
      </c>
      <c r="G625" s="5">
        <v>9.7297659999999997</v>
      </c>
      <c r="H625" s="5">
        <v>9.8433980000000005</v>
      </c>
      <c r="I625" s="5">
        <v>9.8995479999999993</v>
      </c>
      <c r="J625" s="5">
        <v>10.04889</v>
      </c>
      <c r="K625" s="5">
        <v>10.024559999999999</v>
      </c>
      <c r="L625" s="5">
        <v>9.9270230000000002</v>
      </c>
      <c r="M625" s="5">
        <v>10.68662</v>
      </c>
      <c r="N625" s="5">
        <v>10.93425</v>
      </c>
      <c r="O625" s="5">
        <v>10.989789999999999</v>
      </c>
      <c r="P625" s="4" t="s">
        <v>2168</v>
      </c>
      <c r="Q625" s="4" t="s">
        <v>2168</v>
      </c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</row>
    <row r="626" spans="1:29" ht="15" x14ac:dyDescent="0.25">
      <c r="A626" s="3" t="s">
        <v>234</v>
      </c>
      <c r="B626" s="3" t="s">
        <v>235</v>
      </c>
      <c r="C626" s="3" t="s">
        <v>1818</v>
      </c>
      <c r="D626" s="5">
        <v>8.8508150000000008</v>
      </c>
      <c r="E626" s="5">
        <v>8.750648</v>
      </c>
      <c r="F626" s="5">
        <v>8.9623080000000002</v>
      </c>
      <c r="G626" s="5">
        <v>10.24424</v>
      </c>
      <c r="H626" s="5">
        <v>10.23577</v>
      </c>
      <c r="I626" s="5">
        <v>10.379770000000001</v>
      </c>
      <c r="J626" s="5">
        <v>8.3087389999999992</v>
      </c>
      <c r="K626" s="5">
        <v>8.4400860000000009</v>
      </c>
      <c r="L626" s="5">
        <v>8.2867820000000005</v>
      </c>
      <c r="M626" s="5">
        <v>9.2379580000000008</v>
      </c>
      <c r="N626" s="5">
        <v>9.2617799999999999</v>
      </c>
      <c r="O626" s="5">
        <v>9.4583589999999997</v>
      </c>
      <c r="P626" s="4" t="s">
        <v>2168</v>
      </c>
      <c r="Q626" s="4" t="s">
        <v>2168</v>
      </c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</row>
    <row r="627" spans="1:29" ht="15" x14ac:dyDescent="0.25">
      <c r="A627" s="3" t="s">
        <v>248</v>
      </c>
      <c r="B627" s="3" t="s">
        <v>249</v>
      </c>
      <c r="C627" s="3" t="s">
        <v>1823</v>
      </c>
      <c r="D627" s="5">
        <v>11.29133</v>
      </c>
      <c r="E627" s="5">
        <v>11.226330000000001</v>
      </c>
      <c r="F627" s="5">
        <v>11.467269999999999</v>
      </c>
      <c r="G627" s="5">
        <v>12.50094</v>
      </c>
      <c r="H627" s="5">
        <v>12.42193</v>
      </c>
      <c r="I627" s="5">
        <v>12.45912</v>
      </c>
      <c r="J627" s="5">
        <v>11.38401</v>
      </c>
      <c r="K627" s="5">
        <v>11.27342</v>
      </c>
      <c r="L627" s="5">
        <v>11.36595</v>
      </c>
      <c r="M627" s="5">
        <v>12.351710000000001</v>
      </c>
      <c r="N627" s="5">
        <v>12.259539999999999</v>
      </c>
      <c r="O627" s="5">
        <v>12.33141</v>
      </c>
      <c r="P627" s="4" t="s">
        <v>2168</v>
      </c>
      <c r="Q627" s="4" t="s">
        <v>2168</v>
      </c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</row>
    <row r="628" spans="1:29" ht="15" x14ac:dyDescent="0.25">
      <c r="A628" s="3" t="s">
        <v>765</v>
      </c>
      <c r="B628" s="3" t="s">
        <v>766</v>
      </c>
      <c r="C628" s="3" t="s">
        <v>1946</v>
      </c>
      <c r="D628" s="5">
        <v>12.275980000000001</v>
      </c>
      <c r="E628" s="5">
        <v>12.286440000000001</v>
      </c>
      <c r="F628" s="5">
        <v>12.548209999999999</v>
      </c>
      <c r="G628" s="5">
        <v>13.849270000000001</v>
      </c>
      <c r="H628" s="5">
        <v>13.82034</v>
      </c>
      <c r="I628" s="5">
        <v>13.926399999999999</v>
      </c>
      <c r="J628" s="5">
        <v>12.037990000000001</v>
      </c>
      <c r="K628" s="5">
        <v>12.100210000000001</v>
      </c>
      <c r="L628" s="5">
        <v>11.885590000000001</v>
      </c>
      <c r="M628" s="5">
        <v>12.978249999999999</v>
      </c>
      <c r="N628" s="5">
        <v>12.987310000000001</v>
      </c>
      <c r="O628" s="5">
        <v>13.18608</v>
      </c>
      <c r="P628" s="4" t="s">
        <v>2168</v>
      </c>
      <c r="Q628" s="4" t="s">
        <v>2168</v>
      </c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</row>
    <row r="629" spans="1:29" ht="15" x14ac:dyDescent="0.25">
      <c r="A629" s="3" t="s">
        <v>443</v>
      </c>
      <c r="B629" s="3" t="s">
        <v>444</v>
      </c>
      <c r="C629" s="3" t="s">
        <v>1885</v>
      </c>
      <c r="D629" s="5">
        <v>9.4020480000000006</v>
      </c>
      <c r="E629" s="5">
        <v>9.4737150000000003</v>
      </c>
      <c r="F629" s="5">
        <v>9.7040410000000001</v>
      </c>
      <c r="G629" s="5">
        <v>10.920820000000001</v>
      </c>
      <c r="H629" s="5">
        <v>10.73476</v>
      </c>
      <c r="I629" s="5">
        <v>11.03097</v>
      </c>
      <c r="J629" s="5">
        <v>9.6752029999999998</v>
      </c>
      <c r="K629" s="5">
        <v>9.7527830000000009</v>
      </c>
      <c r="L629" s="5">
        <v>9.4684749999999998</v>
      </c>
      <c r="M629" s="5">
        <v>10.538869999999999</v>
      </c>
      <c r="N629" s="5">
        <v>10.612030000000001</v>
      </c>
      <c r="O629" s="5">
        <v>10.75548</v>
      </c>
      <c r="P629" s="4" t="s">
        <v>2168</v>
      </c>
      <c r="Q629" s="4" t="s">
        <v>2168</v>
      </c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</row>
    <row r="630" spans="1:29" ht="15" x14ac:dyDescent="0.25">
      <c r="A630" s="3" t="s">
        <v>71</v>
      </c>
      <c r="B630" s="3" t="s">
        <v>72</v>
      </c>
      <c r="C630" s="3" t="s">
        <v>1763</v>
      </c>
      <c r="D630" s="5">
        <v>13.372</v>
      </c>
      <c r="E630" s="5">
        <v>13.23556</v>
      </c>
      <c r="F630" s="5">
        <v>13.154120000000001</v>
      </c>
      <c r="G630" s="5">
        <v>13.779640000000001</v>
      </c>
      <c r="H630" s="5">
        <v>13.81991</v>
      </c>
      <c r="I630" s="5">
        <v>13.833</v>
      </c>
      <c r="J630" s="5">
        <v>13.25531</v>
      </c>
      <c r="K630" s="5">
        <v>13.22766</v>
      </c>
      <c r="L630" s="5">
        <v>13.101900000000001</v>
      </c>
      <c r="M630" s="5">
        <v>14.19265</v>
      </c>
      <c r="N630" s="5">
        <v>14.1454</v>
      </c>
      <c r="O630" s="5">
        <v>14.267609999999999</v>
      </c>
      <c r="P630" s="4" t="s">
        <v>2168</v>
      </c>
      <c r="Q630" s="4" t="s">
        <v>2168</v>
      </c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</row>
    <row r="631" spans="1:29" ht="15" x14ac:dyDescent="0.25">
      <c r="A631" s="3" t="s">
        <v>223</v>
      </c>
      <c r="B631" s="3" t="s">
        <v>224</v>
      </c>
      <c r="C631" s="3" t="s">
        <v>1813</v>
      </c>
      <c r="D631" s="5">
        <v>8.4133870000000002</v>
      </c>
      <c r="E631" s="5">
        <v>8.4019899999999996</v>
      </c>
      <c r="F631" s="5">
        <v>8.6841860000000004</v>
      </c>
      <c r="G631" s="5">
        <v>9.3933239999999998</v>
      </c>
      <c r="H631" s="5">
        <v>9.4355740000000008</v>
      </c>
      <c r="I631" s="5">
        <v>9.4027550000000009</v>
      </c>
      <c r="J631" s="5">
        <v>8.6245609999999999</v>
      </c>
      <c r="K631" s="5">
        <v>8.4460149999999992</v>
      </c>
      <c r="L631" s="5">
        <v>8.4112740000000006</v>
      </c>
      <c r="M631" s="5">
        <v>9.3933839999999993</v>
      </c>
      <c r="N631" s="5">
        <v>9.3077649999999998</v>
      </c>
      <c r="O631" s="5">
        <v>9.4983020000000007</v>
      </c>
      <c r="P631" s="4" t="s">
        <v>2168</v>
      </c>
      <c r="Q631" s="4" t="s">
        <v>2168</v>
      </c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</row>
    <row r="632" spans="1:29" ht="15" x14ac:dyDescent="0.25">
      <c r="A632" s="3" t="s">
        <v>907</v>
      </c>
      <c r="B632" s="3" t="s">
        <v>908</v>
      </c>
      <c r="C632" s="3" t="s">
        <v>1975</v>
      </c>
      <c r="D632" s="5">
        <v>9.5008710000000001</v>
      </c>
      <c r="E632" s="5">
        <v>9.3843119999999995</v>
      </c>
      <c r="F632" s="5">
        <v>9.6223960000000002</v>
      </c>
      <c r="G632" s="5">
        <v>11.15226</v>
      </c>
      <c r="H632" s="5">
        <v>11.379110000000001</v>
      </c>
      <c r="I632" s="5">
        <v>11.395659999999999</v>
      </c>
      <c r="J632" s="5">
        <v>9.3297509999999999</v>
      </c>
      <c r="K632" s="5">
        <v>9.4294469999999997</v>
      </c>
      <c r="L632" s="5">
        <v>9.2233269999999994</v>
      </c>
      <c r="M632" s="5">
        <v>10.30448</v>
      </c>
      <c r="N632" s="5">
        <v>10.309979999999999</v>
      </c>
      <c r="O632" s="5">
        <v>10.539099999999999</v>
      </c>
      <c r="P632" s="4" t="s">
        <v>2168</v>
      </c>
      <c r="Q632" s="4" t="s">
        <v>2168</v>
      </c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</row>
    <row r="633" spans="1:29" ht="15" x14ac:dyDescent="0.25">
      <c r="A633" s="3" t="s">
        <v>311</v>
      </c>
      <c r="B633" s="3" t="s">
        <v>312</v>
      </c>
      <c r="C633" s="3" t="s">
        <v>1852</v>
      </c>
      <c r="D633" s="5">
        <v>10.106339999999999</v>
      </c>
      <c r="E633" s="5">
        <v>10.09911</v>
      </c>
      <c r="F633" s="5">
        <v>10.4391</v>
      </c>
      <c r="G633" s="5">
        <v>11.50356</v>
      </c>
      <c r="H633" s="5">
        <v>11.61304</v>
      </c>
      <c r="I633" s="5">
        <v>11.64981</v>
      </c>
      <c r="J633" s="5">
        <v>9.9666650000000008</v>
      </c>
      <c r="K633" s="5">
        <v>10.03021</v>
      </c>
      <c r="L633" s="5">
        <v>9.8311039999999998</v>
      </c>
      <c r="M633" s="5">
        <v>10.9512</v>
      </c>
      <c r="N633" s="5">
        <v>10.91587</v>
      </c>
      <c r="O633" s="5">
        <v>11.124650000000001</v>
      </c>
      <c r="P633" s="4" t="s">
        <v>2168</v>
      </c>
      <c r="Q633" s="4" t="s">
        <v>2168</v>
      </c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</row>
    <row r="634" spans="1:29" ht="15" x14ac:dyDescent="0.25">
      <c r="A634" s="3" t="s">
        <v>925</v>
      </c>
      <c r="B634" s="3" t="s">
        <v>926</v>
      </c>
      <c r="C634" s="3" t="s">
        <v>1980</v>
      </c>
      <c r="D634" s="5">
        <v>7.4057829999999996</v>
      </c>
      <c r="E634" s="5">
        <v>7.3773679999999997</v>
      </c>
      <c r="F634" s="5">
        <v>7.3457359999999996</v>
      </c>
      <c r="G634" s="5">
        <v>8.2235370000000003</v>
      </c>
      <c r="H634" s="5">
        <v>8.1703609999999998</v>
      </c>
      <c r="I634" s="5">
        <v>8.1776710000000001</v>
      </c>
      <c r="J634" s="5">
        <v>7.647195</v>
      </c>
      <c r="K634" s="5">
        <v>7.5632929999999998</v>
      </c>
      <c r="L634" s="5">
        <v>7.5462129999999998</v>
      </c>
      <c r="M634" s="5">
        <v>8.533989</v>
      </c>
      <c r="N634" s="5">
        <v>8.3518229999999996</v>
      </c>
      <c r="O634" s="5">
        <v>8.5258699999999994</v>
      </c>
      <c r="P634" s="4" t="s">
        <v>2168</v>
      </c>
      <c r="Q634" s="4" t="s">
        <v>2168</v>
      </c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</row>
    <row r="635" spans="1:29" ht="15" x14ac:dyDescent="0.25">
      <c r="A635" s="3" t="s">
        <v>1097</v>
      </c>
      <c r="B635" s="3" t="s">
        <v>1098</v>
      </c>
      <c r="C635" s="3" t="s">
        <v>2020</v>
      </c>
      <c r="D635" s="5">
        <v>7.2039289999999996</v>
      </c>
      <c r="E635" s="5">
        <v>7.1454170000000001</v>
      </c>
      <c r="F635" s="5">
        <v>7.0905050000000003</v>
      </c>
      <c r="G635" s="5">
        <v>8.0573669999999993</v>
      </c>
      <c r="H635" s="5">
        <v>8.0104780000000009</v>
      </c>
      <c r="I635" s="5">
        <v>7.8720410000000003</v>
      </c>
      <c r="J635" s="5">
        <v>6.6480940000000004</v>
      </c>
      <c r="K635" s="5">
        <v>6.9712420000000002</v>
      </c>
      <c r="L635" s="5">
        <v>6.8492439999999997</v>
      </c>
      <c r="M635" s="5">
        <v>7.804551</v>
      </c>
      <c r="N635" s="5">
        <v>7.6993879999999999</v>
      </c>
      <c r="O635" s="5">
        <v>7.9414210000000001</v>
      </c>
      <c r="P635" s="4" t="s">
        <v>2168</v>
      </c>
      <c r="Q635" s="4" t="s">
        <v>2168</v>
      </c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</row>
    <row r="636" spans="1:29" ht="15" x14ac:dyDescent="0.25">
      <c r="A636" s="3" t="s">
        <v>593</v>
      </c>
      <c r="B636" s="3" t="s">
        <v>594</v>
      </c>
      <c r="C636" s="3" t="s">
        <v>1914</v>
      </c>
      <c r="D636" s="5">
        <v>10.69022</v>
      </c>
      <c r="E636" s="5">
        <v>10.78139</v>
      </c>
      <c r="F636" s="5">
        <v>10.962949999999999</v>
      </c>
      <c r="G636" s="5">
        <v>12.49677</v>
      </c>
      <c r="H636" s="5">
        <v>12.579829999999999</v>
      </c>
      <c r="I636" s="5">
        <v>12.695169999999999</v>
      </c>
      <c r="J636" s="5">
        <v>11.006320000000001</v>
      </c>
      <c r="K636" s="5">
        <v>11.01694</v>
      </c>
      <c r="L636" s="5">
        <v>10.93544</v>
      </c>
      <c r="M636" s="5">
        <v>11.87542</v>
      </c>
      <c r="N636" s="5">
        <v>12.00975</v>
      </c>
      <c r="O636" s="5">
        <v>12.126899999999999</v>
      </c>
      <c r="P636" s="4" t="s">
        <v>2168</v>
      </c>
      <c r="Q636" s="4" t="s">
        <v>2168</v>
      </c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</row>
    <row r="637" spans="1:29" ht="15" x14ac:dyDescent="0.25">
      <c r="A637" s="3" t="s">
        <v>1240</v>
      </c>
      <c r="B637" s="3" t="s">
        <v>1241</v>
      </c>
      <c r="C637" s="3" t="s">
        <v>2061</v>
      </c>
      <c r="D637" s="5">
        <v>7.5566019999999998</v>
      </c>
      <c r="E637" s="5">
        <v>7.571796</v>
      </c>
      <c r="F637" s="5">
        <v>7.5772979999999999</v>
      </c>
      <c r="G637" s="5">
        <v>8.7825869999999995</v>
      </c>
      <c r="H637" s="5">
        <v>8.6668020000000006</v>
      </c>
      <c r="I637" s="5">
        <v>8.7996429999999997</v>
      </c>
      <c r="J637" s="5">
        <v>7.3080590000000001</v>
      </c>
      <c r="K637" s="5">
        <v>7.2953650000000003</v>
      </c>
      <c r="L637" s="5">
        <v>7.0920079999999999</v>
      </c>
      <c r="M637" s="5">
        <v>8.2875209999999999</v>
      </c>
      <c r="N637" s="5">
        <v>8.300497</v>
      </c>
      <c r="O637" s="5">
        <v>8.5836229999999993</v>
      </c>
      <c r="P637" s="4" t="s">
        <v>2168</v>
      </c>
      <c r="Q637" s="4" t="s">
        <v>2168</v>
      </c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</row>
    <row r="638" spans="1:29" ht="15" x14ac:dyDescent="0.25">
      <c r="A638" s="3" t="s">
        <v>1192</v>
      </c>
      <c r="B638" s="3" t="s">
        <v>1193</v>
      </c>
      <c r="C638" s="3" t="s">
        <v>2047</v>
      </c>
      <c r="D638" s="5">
        <v>6.6147780000000003</v>
      </c>
      <c r="E638" s="5">
        <v>6.5213900000000002</v>
      </c>
      <c r="F638" s="5">
        <v>6.6041600000000003</v>
      </c>
      <c r="G638" s="5">
        <v>7.1689970000000001</v>
      </c>
      <c r="H638" s="5">
        <v>7.0135240000000003</v>
      </c>
      <c r="I638" s="5">
        <v>7.1817279999999997</v>
      </c>
      <c r="J638" s="5">
        <v>6.6023880000000004</v>
      </c>
      <c r="K638" s="5">
        <v>6.7059949999999997</v>
      </c>
      <c r="L638" s="5">
        <v>6.5197320000000003</v>
      </c>
      <c r="M638" s="5">
        <v>7.5953249999999999</v>
      </c>
      <c r="N638" s="5">
        <v>7.6083340000000002</v>
      </c>
      <c r="O638" s="5">
        <v>7.8280500000000002</v>
      </c>
      <c r="P638" s="4" t="s">
        <v>2168</v>
      </c>
      <c r="Q638" s="4" t="s">
        <v>2168</v>
      </c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</row>
    <row r="639" spans="1:29" ht="15" x14ac:dyDescent="0.25">
      <c r="A639" s="3" t="s">
        <v>789</v>
      </c>
      <c r="B639" s="3" t="s">
        <v>790</v>
      </c>
      <c r="C639" s="3" t="s">
        <v>1583</v>
      </c>
      <c r="D639" s="5">
        <v>7.6783799999999998</v>
      </c>
      <c r="E639" s="5">
        <v>7.6385579999999997</v>
      </c>
      <c r="F639" s="5">
        <v>7.8883020000000004</v>
      </c>
      <c r="G639" s="5">
        <v>8.5973369999999996</v>
      </c>
      <c r="H639" s="5">
        <v>8.5306680000000004</v>
      </c>
      <c r="I639" s="5">
        <v>8.5925960000000003</v>
      </c>
      <c r="J639" s="5">
        <v>7.9562739999999996</v>
      </c>
      <c r="K639" s="5">
        <v>7.8840409999999999</v>
      </c>
      <c r="L639" s="5">
        <v>7.7386840000000001</v>
      </c>
      <c r="M639" s="5">
        <v>8.8651160000000004</v>
      </c>
      <c r="N639" s="5">
        <v>8.8784010000000002</v>
      </c>
      <c r="O639" s="5">
        <v>9.1028420000000008</v>
      </c>
      <c r="P639" s="4" t="s">
        <v>2168</v>
      </c>
      <c r="Q639" s="4" t="s">
        <v>2168</v>
      </c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</row>
    <row r="640" spans="1:29" ht="15" x14ac:dyDescent="0.25">
      <c r="A640" s="3" t="s">
        <v>877</v>
      </c>
      <c r="B640" s="3" t="s">
        <v>878</v>
      </c>
      <c r="C640" s="3" t="s">
        <v>1607</v>
      </c>
      <c r="D640" s="5">
        <v>8.6239899999999992</v>
      </c>
      <c r="E640" s="5">
        <v>8.4086239999999997</v>
      </c>
      <c r="F640" s="5">
        <v>8.6485909999999997</v>
      </c>
      <c r="G640" s="5">
        <v>9.4758499999999994</v>
      </c>
      <c r="H640" s="5">
        <v>9.2818369999999994</v>
      </c>
      <c r="I640" s="5">
        <v>9.3423949999999998</v>
      </c>
      <c r="J640" s="5">
        <v>9.5892909999999993</v>
      </c>
      <c r="K640" s="5">
        <v>9.5736869999999996</v>
      </c>
      <c r="L640" s="5">
        <v>9.3772520000000004</v>
      </c>
      <c r="M640" s="5">
        <v>10.457940000000001</v>
      </c>
      <c r="N640" s="5">
        <v>10.58442</v>
      </c>
      <c r="O640" s="5">
        <v>10.859540000000001</v>
      </c>
      <c r="P640" s="4" t="s">
        <v>2168</v>
      </c>
      <c r="Q640" s="4" t="s">
        <v>2168</v>
      </c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</row>
    <row r="641" spans="1:29" ht="15" x14ac:dyDescent="0.25">
      <c r="A641" s="3" t="s">
        <v>369</v>
      </c>
      <c r="B641" s="3" t="s">
        <v>370</v>
      </c>
      <c r="C641" s="3" t="s">
        <v>1451</v>
      </c>
      <c r="D641" s="5">
        <v>5.7147249999999996</v>
      </c>
      <c r="E641" s="5">
        <v>5.6378300000000001</v>
      </c>
      <c r="F641" s="5">
        <v>5.5413880000000004</v>
      </c>
      <c r="G641" s="5">
        <v>6.5601839999999996</v>
      </c>
      <c r="H641" s="5">
        <v>6.539822</v>
      </c>
      <c r="I641" s="5">
        <v>6.6463549999999998</v>
      </c>
      <c r="J641" s="5">
        <v>5.7328640000000002</v>
      </c>
      <c r="K641" s="5">
        <v>5.7562480000000003</v>
      </c>
      <c r="L641" s="5">
        <v>5.7299020000000001</v>
      </c>
      <c r="M641" s="5">
        <v>6.8375240000000002</v>
      </c>
      <c r="N641" s="5">
        <v>6.7675530000000004</v>
      </c>
      <c r="O641" s="5">
        <v>6.7527480000000004</v>
      </c>
      <c r="P641" s="4" t="s">
        <v>2168</v>
      </c>
      <c r="Q641" s="4" t="s">
        <v>2168</v>
      </c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</row>
    <row r="642" spans="1:29" ht="15" x14ac:dyDescent="0.25">
      <c r="A642" s="3" t="s">
        <v>2114</v>
      </c>
      <c r="B642" s="3" t="s">
        <v>2139</v>
      </c>
      <c r="C642" s="3" t="s">
        <v>1428</v>
      </c>
      <c r="D642" s="5">
        <v>7.2836090000000002</v>
      </c>
      <c r="E642" s="5">
        <v>7.5231750000000002</v>
      </c>
      <c r="F642" s="5">
        <v>7.4352559999999999</v>
      </c>
      <c r="G642" s="5">
        <v>8.3768849999999997</v>
      </c>
      <c r="H642" s="5">
        <v>8.3351649999999999</v>
      </c>
      <c r="I642" s="5">
        <v>8.2675180000000008</v>
      </c>
      <c r="J642" s="5">
        <v>7.2852990000000002</v>
      </c>
      <c r="K642" s="5">
        <v>7.395632</v>
      </c>
      <c r="L642" s="5">
        <v>7.1985890000000001</v>
      </c>
      <c r="M642" s="5">
        <v>8.3240040000000004</v>
      </c>
      <c r="N642" s="5">
        <v>8.2816100000000006</v>
      </c>
      <c r="O642" s="5">
        <v>8.3253470000000007</v>
      </c>
      <c r="P642" s="4" t="s">
        <v>2168</v>
      </c>
      <c r="Q642" s="4" t="s">
        <v>2168</v>
      </c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</row>
    <row r="643" spans="1:29" ht="15" x14ac:dyDescent="0.25">
      <c r="A643" s="3" t="s">
        <v>829</v>
      </c>
      <c r="B643" s="3" t="s">
        <v>830</v>
      </c>
      <c r="C643" s="3" t="s">
        <v>1594</v>
      </c>
      <c r="D643" s="5">
        <v>6.037064</v>
      </c>
      <c r="E643" s="5">
        <v>5.7590659999999998</v>
      </c>
      <c r="F643" s="5">
        <v>5.7622099999999996</v>
      </c>
      <c r="G643" s="5">
        <v>7.3326399999999996</v>
      </c>
      <c r="H643" s="5">
        <v>7.3450759999999997</v>
      </c>
      <c r="I643" s="5">
        <v>7.3459120000000002</v>
      </c>
      <c r="J643" s="5">
        <v>5.826276</v>
      </c>
      <c r="K643" s="5">
        <v>6.0473239999999997</v>
      </c>
      <c r="L643" s="5">
        <v>5.8808480000000003</v>
      </c>
      <c r="M643" s="5">
        <v>6.8096699999999997</v>
      </c>
      <c r="N643" s="5">
        <v>6.9021499999999998</v>
      </c>
      <c r="O643" s="5">
        <v>7.1403059999999998</v>
      </c>
      <c r="P643" s="4" t="s">
        <v>2168</v>
      </c>
      <c r="Q643" s="4" t="s">
        <v>2168</v>
      </c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</row>
    <row r="644" spans="1:29" ht="15" x14ac:dyDescent="0.25">
      <c r="A644" s="3" t="s">
        <v>1184</v>
      </c>
      <c r="B644" s="3" t="s">
        <v>1185</v>
      </c>
      <c r="C644" s="3" t="s">
        <v>1702</v>
      </c>
      <c r="D644" s="5">
        <v>9.5247829999999993</v>
      </c>
      <c r="E644" s="5">
        <v>9.4679280000000006</v>
      </c>
      <c r="F644" s="5">
        <v>9.7944630000000004</v>
      </c>
      <c r="G644" s="5">
        <v>10.46529</v>
      </c>
      <c r="H644" s="5">
        <v>10.46937</v>
      </c>
      <c r="I644" s="5">
        <v>10.643409999999999</v>
      </c>
      <c r="J644" s="5">
        <v>10.291790000000001</v>
      </c>
      <c r="K644" s="5">
        <v>10.37538</v>
      </c>
      <c r="L644" s="5">
        <v>10.288410000000001</v>
      </c>
      <c r="M644" s="5">
        <v>11.137639999999999</v>
      </c>
      <c r="N644" s="5">
        <v>11.336040000000001</v>
      </c>
      <c r="O644" s="5">
        <v>11.60209</v>
      </c>
      <c r="P644" s="4" t="s">
        <v>2168</v>
      </c>
      <c r="Q644" s="4" t="s">
        <v>2168</v>
      </c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</row>
    <row r="645" spans="1:29" ht="15" x14ac:dyDescent="0.25">
      <c r="A645" s="3" t="s">
        <v>607</v>
      </c>
      <c r="B645" s="3" t="s">
        <v>608</v>
      </c>
      <c r="C645" s="3" t="s">
        <v>1523</v>
      </c>
      <c r="D645" s="5">
        <v>10.69448</v>
      </c>
      <c r="E645" s="5">
        <v>10.70668</v>
      </c>
      <c r="F645" s="5">
        <v>10.813750000000001</v>
      </c>
      <c r="G645" s="5">
        <v>12.146229999999999</v>
      </c>
      <c r="H645" s="5">
        <v>12.204700000000001</v>
      </c>
      <c r="I645" s="5">
        <v>12.2667</v>
      </c>
      <c r="J645" s="5">
        <v>10.879239999999999</v>
      </c>
      <c r="K645" s="5">
        <v>10.898709999999999</v>
      </c>
      <c r="L645" s="5">
        <v>10.903040000000001</v>
      </c>
      <c r="M645" s="5">
        <v>12.062390000000001</v>
      </c>
      <c r="N645" s="5">
        <v>11.87091</v>
      </c>
      <c r="O645" s="5">
        <v>11.980370000000001</v>
      </c>
      <c r="P645" s="4" t="s">
        <v>2168</v>
      </c>
      <c r="Q645" s="4" t="s">
        <v>2168</v>
      </c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</row>
    <row r="646" spans="1:29" ht="15" x14ac:dyDescent="0.25">
      <c r="A646" s="3" t="s">
        <v>1196</v>
      </c>
      <c r="B646" s="3" t="s">
        <v>1197</v>
      </c>
      <c r="C646" s="3" t="s">
        <v>1703</v>
      </c>
      <c r="D646" s="5">
        <v>7.5252559999999997</v>
      </c>
      <c r="E646" s="5">
        <v>7.4977869999999998</v>
      </c>
      <c r="F646" s="5">
        <v>7.4930370000000002</v>
      </c>
      <c r="G646" s="5">
        <v>8.4137090000000008</v>
      </c>
      <c r="H646" s="5">
        <v>8.2034990000000008</v>
      </c>
      <c r="I646" s="5">
        <v>8.2537249999999993</v>
      </c>
      <c r="J646" s="5">
        <v>7.5605149999999997</v>
      </c>
      <c r="K646" s="5">
        <v>7.5153040000000004</v>
      </c>
      <c r="L646" s="5">
        <v>7.2625390000000003</v>
      </c>
      <c r="M646" s="5">
        <v>8.6092980000000008</v>
      </c>
      <c r="N646" s="5">
        <v>8.3602609999999995</v>
      </c>
      <c r="O646" s="5">
        <v>8.8834569999999999</v>
      </c>
      <c r="P646" s="4" t="s">
        <v>2168</v>
      </c>
      <c r="Q646" s="4" t="s">
        <v>2168</v>
      </c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</row>
    <row r="647" spans="1:29" ht="15" x14ac:dyDescent="0.25">
      <c r="A647" s="3" t="s">
        <v>2113</v>
      </c>
      <c r="B647" s="3" t="s">
        <v>2138</v>
      </c>
      <c r="C647" s="3" t="s">
        <v>1408</v>
      </c>
      <c r="D647" s="5">
        <v>8.2548809999999992</v>
      </c>
      <c r="E647" s="5">
        <v>8.515034</v>
      </c>
      <c r="F647" s="5">
        <v>8.4994969999999999</v>
      </c>
      <c r="G647" s="5">
        <v>9.5178010000000004</v>
      </c>
      <c r="H647" s="5">
        <v>9.4097010000000001</v>
      </c>
      <c r="I647" s="5">
        <v>9.3525329999999993</v>
      </c>
      <c r="J647" s="5">
        <v>8.3756389999999996</v>
      </c>
      <c r="K647" s="5">
        <v>8.2772839999999999</v>
      </c>
      <c r="L647" s="5">
        <v>8.1650729999999996</v>
      </c>
      <c r="M647" s="5">
        <v>9.2960180000000001</v>
      </c>
      <c r="N647" s="5">
        <v>9.3466760000000004</v>
      </c>
      <c r="O647" s="5">
        <v>9.4314319999999991</v>
      </c>
      <c r="P647" s="4" t="s">
        <v>2168</v>
      </c>
      <c r="Q647" s="4" t="s">
        <v>2168</v>
      </c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</row>
    <row r="648" spans="1:29" ht="15" x14ac:dyDescent="0.25">
      <c r="A648" s="3" t="s">
        <v>478</v>
      </c>
      <c r="B648" s="3" t="s">
        <v>479</v>
      </c>
      <c r="C648" s="3" t="s">
        <v>1481</v>
      </c>
      <c r="D648" s="5">
        <v>9.6545330000000007</v>
      </c>
      <c r="E648" s="5">
        <v>9.5441719999999997</v>
      </c>
      <c r="F648" s="5">
        <v>9.7117660000000008</v>
      </c>
      <c r="G648" s="5">
        <v>10.81549</v>
      </c>
      <c r="H648" s="5">
        <v>10.683199999999999</v>
      </c>
      <c r="I648" s="5">
        <v>10.85263</v>
      </c>
      <c r="J648" s="5">
        <v>10.26374</v>
      </c>
      <c r="K648" s="5">
        <v>10.41511</v>
      </c>
      <c r="L648" s="5">
        <v>10.289619999999999</v>
      </c>
      <c r="M648" s="5">
        <v>11.201650000000001</v>
      </c>
      <c r="N648" s="5">
        <v>11.40578</v>
      </c>
      <c r="O648" s="5">
        <v>11.358320000000001</v>
      </c>
      <c r="P648" s="4" t="s">
        <v>2168</v>
      </c>
      <c r="Q648" s="4" t="s">
        <v>2168</v>
      </c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</row>
    <row r="649" spans="1:29" ht="15" x14ac:dyDescent="0.25">
      <c r="A649" s="3" t="s">
        <v>791</v>
      </c>
      <c r="B649" s="3" t="s">
        <v>792</v>
      </c>
      <c r="C649" s="3" t="s">
        <v>1584</v>
      </c>
      <c r="D649" s="5">
        <v>6.4706849999999996</v>
      </c>
      <c r="E649" s="5">
        <v>6.4658309999999997</v>
      </c>
      <c r="F649" s="5">
        <v>6.4647249999999996</v>
      </c>
      <c r="G649" s="5">
        <v>7.4272720000000003</v>
      </c>
      <c r="H649" s="5">
        <v>7.5210889999999999</v>
      </c>
      <c r="I649" s="5">
        <v>7.4948230000000002</v>
      </c>
      <c r="J649" s="5">
        <v>6.2494420000000002</v>
      </c>
      <c r="K649" s="5">
        <v>6.285895</v>
      </c>
      <c r="L649" s="5">
        <v>6.2503840000000004</v>
      </c>
      <c r="M649" s="5">
        <v>7.3322399999999996</v>
      </c>
      <c r="N649" s="5">
        <v>7.3549389999999999</v>
      </c>
      <c r="O649" s="5">
        <v>7.5914489999999999</v>
      </c>
      <c r="P649" s="4" t="s">
        <v>2168</v>
      </c>
      <c r="Q649" s="4" t="s">
        <v>2168</v>
      </c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</row>
    <row r="650" spans="1:29" ht="15" x14ac:dyDescent="0.25">
      <c r="A650" s="3" t="s">
        <v>741</v>
      </c>
      <c r="B650" s="3" t="s">
        <v>742</v>
      </c>
      <c r="C650" s="3" t="s">
        <v>1568</v>
      </c>
      <c r="D650" s="5">
        <v>8.4027159999999999</v>
      </c>
      <c r="E650" s="5">
        <v>8.3645969999999998</v>
      </c>
      <c r="F650" s="5">
        <v>8.4237929999999999</v>
      </c>
      <c r="G650" s="5">
        <v>9.5174880000000002</v>
      </c>
      <c r="H650" s="5">
        <v>9.5380380000000002</v>
      </c>
      <c r="I650" s="5">
        <v>9.6157000000000004</v>
      </c>
      <c r="J650" s="5">
        <v>8.4716740000000001</v>
      </c>
      <c r="K650" s="5">
        <v>8.5020319999999998</v>
      </c>
      <c r="L650" s="5">
        <v>8.4510649999999998</v>
      </c>
      <c r="M650" s="5">
        <v>9.5558650000000007</v>
      </c>
      <c r="N650" s="5">
        <v>9.4635099999999994</v>
      </c>
      <c r="O650" s="5">
        <v>9.706353</v>
      </c>
      <c r="P650" s="4" t="s">
        <v>2168</v>
      </c>
      <c r="Q650" s="4" t="s">
        <v>2168</v>
      </c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</row>
    <row r="651" spans="1:29" ht="15" x14ac:dyDescent="0.25">
      <c r="A651" s="3" t="s">
        <v>671</v>
      </c>
      <c r="B651" s="3" t="s">
        <v>672</v>
      </c>
      <c r="C651" s="3" t="s">
        <v>1547</v>
      </c>
      <c r="D651" s="5">
        <v>6.2807539999999999</v>
      </c>
      <c r="E651" s="5">
        <v>6.3812990000000003</v>
      </c>
      <c r="F651" s="5">
        <v>6.351</v>
      </c>
      <c r="G651" s="5">
        <v>6.8512469999999999</v>
      </c>
      <c r="H651" s="5">
        <v>6.883864</v>
      </c>
      <c r="I651" s="5">
        <v>6.9420489999999999</v>
      </c>
      <c r="J651" s="5">
        <v>6.4007889999999996</v>
      </c>
      <c r="K651" s="5">
        <v>6.357367</v>
      </c>
      <c r="L651" s="5">
        <v>6.4571800000000001</v>
      </c>
      <c r="M651" s="5">
        <v>7.5061980000000004</v>
      </c>
      <c r="N651" s="5">
        <v>7.5203300000000004</v>
      </c>
      <c r="O651" s="5">
        <v>7.5697640000000002</v>
      </c>
      <c r="P651" s="4" t="s">
        <v>2168</v>
      </c>
      <c r="Q651" s="4" t="s">
        <v>2168</v>
      </c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</row>
    <row r="652" spans="1:29" ht="15" x14ac:dyDescent="0.25">
      <c r="A652" s="6" t="s">
        <v>2095</v>
      </c>
      <c r="B652" s="3" t="s">
        <v>167</v>
      </c>
      <c r="C652" s="3" t="s">
        <v>1413</v>
      </c>
      <c r="D652" s="5">
        <v>12.182460000000001</v>
      </c>
      <c r="E652" s="5">
        <v>12.11909</v>
      </c>
      <c r="F652" s="5">
        <v>12.3802</v>
      </c>
      <c r="G652" s="5">
        <v>13.1591</v>
      </c>
      <c r="H652" s="5">
        <v>13.078659999999999</v>
      </c>
      <c r="I652" s="5">
        <v>13.24352</v>
      </c>
      <c r="J652" s="5">
        <v>12.10609</v>
      </c>
      <c r="K652" s="5">
        <v>12.07197</v>
      </c>
      <c r="L652" s="5">
        <v>11.98794</v>
      </c>
      <c r="M652" s="5">
        <v>13.17938</v>
      </c>
      <c r="N652" s="5">
        <v>13.120469999999999</v>
      </c>
      <c r="O652" s="5">
        <v>13.33081</v>
      </c>
      <c r="P652" s="4" t="s">
        <v>2168</v>
      </c>
      <c r="Q652" s="4" t="s">
        <v>2168</v>
      </c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</row>
    <row r="653" spans="1:29" ht="15" x14ac:dyDescent="0.25">
      <c r="A653" s="3" t="s">
        <v>482</v>
      </c>
      <c r="B653" s="3" t="s">
        <v>483</v>
      </c>
      <c r="C653" s="3" t="s">
        <v>1483</v>
      </c>
      <c r="D653" s="5">
        <v>8.9316899999999997</v>
      </c>
      <c r="E653" s="5">
        <v>8.9471410000000002</v>
      </c>
      <c r="F653" s="5">
        <v>9.170947</v>
      </c>
      <c r="G653" s="5">
        <v>9.7608280000000001</v>
      </c>
      <c r="H653" s="5">
        <v>9.6600400000000004</v>
      </c>
      <c r="I653" s="5">
        <v>9.7880529999999997</v>
      </c>
      <c r="J653" s="5">
        <v>9.3553420000000003</v>
      </c>
      <c r="K653" s="5">
        <v>9.3315509999999993</v>
      </c>
      <c r="L653" s="5">
        <v>9.1801580000000005</v>
      </c>
      <c r="M653" s="5">
        <v>10.39828</v>
      </c>
      <c r="N653" s="5">
        <v>10.471120000000001</v>
      </c>
      <c r="O653" s="5">
        <v>10.486179999999999</v>
      </c>
      <c r="P653" s="4" t="s">
        <v>2168</v>
      </c>
      <c r="Q653" s="4" t="s">
        <v>2168</v>
      </c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</row>
    <row r="654" spans="1:29" ht="15" x14ac:dyDescent="0.25">
      <c r="A654" s="3" t="s">
        <v>2108</v>
      </c>
      <c r="B654" s="3" t="s">
        <v>2137</v>
      </c>
      <c r="C654" s="3" t="s">
        <v>1452</v>
      </c>
      <c r="D654" s="5">
        <v>7.8151549999999999</v>
      </c>
      <c r="E654" s="5">
        <v>7.6078140000000003</v>
      </c>
      <c r="F654" s="5">
        <v>7.8119019999999999</v>
      </c>
      <c r="G654" s="5">
        <v>8.7519720000000003</v>
      </c>
      <c r="H654" s="5">
        <v>8.7741579999999999</v>
      </c>
      <c r="I654" s="5">
        <v>8.7264700000000008</v>
      </c>
      <c r="J654" s="5">
        <v>8.2733039999999995</v>
      </c>
      <c r="K654" s="5">
        <v>8.2863469999999992</v>
      </c>
      <c r="L654" s="5">
        <v>8.2363859999999995</v>
      </c>
      <c r="M654" s="5">
        <v>9.3313629999999996</v>
      </c>
      <c r="N654" s="5">
        <v>9.4249139999999993</v>
      </c>
      <c r="O654" s="5">
        <v>9.5225349999999995</v>
      </c>
      <c r="P654" s="4" t="s">
        <v>2168</v>
      </c>
      <c r="Q654" s="4" t="s">
        <v>2168</v>
      </c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</row>
    <row r="655" spans="1:29" ht="15" x14ac:dyDescent="0.25">
      <c r="A655" s="3" t="s">
        <v>1303</v>
      </c>
      <c r="B655" s="3" t="s">
        <v>1304</v>
      </c>
      <c r="C655" s="3" t="s">
        <v>1731</v>
      </c>
      <c r="D655" s="5">
        <v>6.508375</v>
      </c>
      <c r="E655" s="5">
        <v>6.4441569999999997</v>
      </c>
      <c r="F655" s="5">
        <v>6.7585519999999999</v>
      </c>
      <c r="G655" s="5">
        <v>8.2044160000000002</v>
      </c>
      <c r="H655" s="5">
        <v>7.9578730000000002</v>
      </c>
      <c r="I655" s="5">
        <v>8.2358499999999992</v>
      </c>
      <c r="J655" s="5">
        <v>6.4855140000000002</v>
      </c>
      <c r="K655" s="5">
        <v>6.4913530000000002</v>
      </c>
      <c r="L655" s="5">
        <v>6.1602170000000003</v>
      </c>
      <c r="M655" s="5">
        <v>7.4302989999999998</v>
      </c>
      <c r="N655" s="5">
        <v>7.6682100000000002</v>
      </c>
      <c r="O655" s="5">
        <v>7.7866780000000002</v>
      </c>
      <c r="P655" s="4" t="s">
        <v>2168</v>
      </c>
      <c r="Q655" s="4" t="s">
        <v>2168</v>
      </c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</row>
    <row r="656" spans="1:29" ht="15" x14ac:dyDescent="0.25">
      <c r="A656" s="3" t="s">
        <v>883</v>
      </c>
      <c r="B656" s="3" t="s">
        <v>884</v>
      </c>
      <c r="C656" s="3" t="s">
        <v>1610</v>
      </c>
      <c r="D656" s="5">
        <v>5.2322439999999997</v>
      </c>
      <c r="E656" s="5">
        <v>5.40855</v>
      </c>
      <c r="F656" s="5">
        <v>5.2937960000000004</v>
      </c>
      <c r="G656" s="5">
        <v>7.0423730000000004</v>
      </c>
      <c r="H656" s="5">
        <v>6.968439</v>
      </c>
      <c r="I656" s="5">
        <v>6.893338</v>
      </c>
      <c r="J656" s="5">
        <v>5.0984559999999997</v>
      </c>
      <c r="K656" s="5">
        <v>5.08561</v>
      </c>
      <c r="L656" s="5">
        <v>5.15578</v>
      </c>
      <c r="M656" s="5">
        <v>6.100257</v>
      </c>
      <c r="N656" s="5">
        <v>6.2626900000000001</v>
      </c>
      <c r="O656" s="5">
        <v>6.2511130000000001</v>
      </c>
      <c r="P656" s="4" t="s">
        <v>2168</v>
      </c>
      <c r="Q656" s="4" t="s">
        <v>2168</v>
      </c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</row>
    <row r="657" spans="1:29" ht="15" x14ac:dyDescent="0.25">
      <c r="A657" s="3" t="s">
        <v>713</v>
      </c>
      <c r="B657" s="3" t="s">
        <v>714</v>
      </c>
      <c r="C657" s="3" t="s">
        <v>1574</v>
      </c>
      <c r="D657" s="5">
        <v>9.4609089999999991</v>
      </c>
      <c r="E657" s="5">
        <v>9.5869730000000004</v>
      </c>
      <c r="F657" s="5">
        <v>9.5791799999999991</v>
      </c>
      <c r="G657" s="5">
        <v>10.57999</v>
      </c>
      <c r="H657" s="5">
        <v>10.455590000000001</v>
      </c>
      <c r="I657" s="5">
        <v>10.629429999999999</v>
      </c>
      <c r="J657" s="5">
        <v>9.9186589999999999</v>
      </c>
      <c r="K657" s="5">
        <v>9.8162330000000004</v>
      </c>
      <c r="L657" s="5">
        <v>9.9657450000000001</v>
      </c>
      <c r="M657" s="5">
        <v>11.076029999999999</v>
      </c>
      <c r="N657" s="5">
        <v>10.98115</v>
      </c>
      <c r="O657" s="5">
        <v>11.15455</v>
      </c>
      <c r="P657" s="4" t="s">
        <v>2168</v>
      </c>
      <c r="Q657" s="4" t="s">
        <v>2168</v>
      </c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</row>
    <row r="658" spans="1:29" ht="15" x14ac:dyDescent="0.25">
      <c r="A658" s="3" t="s">
        <v>405</v>
      </c>
      <c r="B658" s="3" t="s">
        <v>406</v>
      </c>
      <c r="C658" s="3" t="s">
        <v>1462</v>
      </c>
      <c r="D658" s="5">
        <v>8.4583329999999997</v>
      </c>
      <c r="E658" s="5">
        <v>8.4020119999999991</v>
      </c>
      <c r="F658" s="5">
        <v>8.6028800000000007</v>
      </c>
      <c r="G658" s="5">
        <v>9.7537199999999995</v>
      </c>
      <c r="H658" s="5">
        <v>9.576397</v>
      </c>
      <c r="I658" s="5">
        <v>9.6601610000000004</v>
      </c>
      <c r="J658" s="5">
        <v>8.3630030000000009</v>
      </c>
      <c r="K658" s="5">
        <v>8.5225039999999996</v>
      </c>
      <c r="L658" s="5">
        <v>8.395213</v>
      </c>
      <c r="M658" s="5">
        <v>9.5475630000000002</v>
      </c>
      <c r="N658" s="5">
        <v>9.3506350000000005</v>
      </c>
      <c r="O658" s="5">
        <v>9.5734100000000009</v>
      </c>
      <c r="P658" s="4" t="s">
        <v>2168</v>
      </c>
      <c r="Q658" s="4" t="s">
        <v>2168</v>
      </c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</row>
    <row r="659" spans="1:29" ht="15" x14ac:dyDescent="0.25">
      <c r="A659" s="3" t="s">
        <v>1315</v>
      </c>
      <c r="B659" s="3" t="s">
        <v>1316</v>
      </c>
      <c r="C659" s="3" t="s">
        <v>1737</v>
      </c>
      <c r="D659" s="5">
        <v>6.4631400000000001</v>
      </c>
      <c r="E659" s="5">
        <v>6.6851399999999996</v>
      </c>
      <c r="F659" s="5">
        <v>6.5180360000000004</v>
      </c>
      <c r="G659" s="5">
        <v>7.4537959999999996</v>
      </c>
      <c r="H659" s="5">
        <v>7.5127389999999998</v>
      </c>
      <c r="I659" s="5">
        <v>7.5497030000000001</v>
      </c>
      <c r="J659" s="5">
        <v>6.7275390000000002</v>
      </c>
      <c r="K659" s="5">
        <v>6.6674249999999997</v>
      </c>
      <c r="L659" s="5">
        <v>6.5033969999999997</v>
      </c>
      <c r="M659" s="5">
        <v>7.835718</v>
      </c>
      <c r="N659" s="5">
        <v>7.7538169999999997</v>
      </c>
      <c r="O659" s="5">
        <v>7.8532989999999998</v>
      </c>
      <c r="P659" s="4" t="s">
        <v>2168</v>
      </c>
      <c r="Q659" s="4" t="s">
        <v>2168</v>
      </c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</row>
    <row r="660" spans="1:29" ht="15" x14ac:dyDescent="0.25">
      <c r="A660" s="3" t="s">
        <v>1137</v>
      </c>
      <c r="B660" s="3" t="s">
        <v>1138</v>
      </c>
      <c r="C660" s="3" t="s">
        <v>1687</v>
      </c>
      <c r="D660" s="5">
        <v>9.3672909999999998</v>
      </c>
      <c r="E660" s="5">
        <v>9.6086069999999992</v>
      </c>
      <c r="F660" s="5">
        <v>9.3499339999999993</v>
      </c>
      <c r="G660" s="5">
        <v>10.661860000000001</v>
      </c>
      <c r="H660" s="5">
        <v>10.448700000000001</v>
      </c>
      <c r="I660" s="5">
        <v>10.579829999999999</v>
      </c>
      <c r="J660" s="5">
        <v>9.6047949999999993</v>
      </c>
      <c r="K660" s="5">
        <v>9.3601880000000008</v>
      </c>
      <c r="L660" s="5">
        <v>9.3215439999999994</v>
      </c>
      <c r="M660" s="5">
        <v>10.483359999999999</v>
      </c>
      <c r="N660" s="5">
        <v>10.54039</v>
      </c>
      <c r="O660" s="5">
        <v>10.575570000000001</v>
      </c>
      <c r="P660" s="4" t="s">
        <v>2168</v>
      </c>
      <c r="Q660" s="4" t="s">
        <v>2168</v>
      </c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</row>
    <row r="661" spans="1:29" ht="15" x14ac:dyDescent="0.25">
      <c r="A661" s="3" t="s">
        <v>749</v>
      </c>
      <c r="B661" s="3" t="s">
        <v>750</v>
      </c>
      <c r="C661" s="3" t="s">
        <v>1571</v>
      </c>
      <c r="D661" s="5">
        <v>8.7082890000000006</v>
      </c>
      <c r="E661" s="5">
        <v>8.7732939999999999</v>
      </c>
      <c r="F661" s="5">
        <v>8.9452569999999998</v>
      </c>
      <c r="G661" s="5">
        <v>9.853809</v>
      </c>
      <c r="H661" s="5">
        <v>9.7774169999999998</v>
      </c>
      <c r="I661" s="5">
        <v>9.6684889999999992</v>
      </c>
      <c r="J661" s="5">
        <v>8.526033</v>
      </c>
      <c r="K661" s="5">
        <v>8.5735189999999992</v>
      </c>
      <c r="L661" s="5">
        <v>8.4633389999999995</v>
      </c>
      <c r="M661" s="5">
        <v>9.7414159999999992</v>
      </c>
      <c r="N661" s="5">
        <v>9.7094090000000008</v>
      </c>
      <c r="O661" s="5">
        <v>9.9456520000000008</v>
      </c>
      <c r="P661" s="4" t="s">
        <v>2168</v>
      </c>
      <c r="Q661" s="4" t="s">
        <v>2168</v>
      </c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</row>
    <row r="662" spans="1:29" ht="15" x14ac:dyDescent="0.25">
      <c r="A662" s="3" t="s">
        <v>527</v>
      </c>
      <c r="B662" s="3" t="s">
        <v>528</v>
      </c>
      <c r="C662" s="3" t="s">
        <v>1496</v>
      </c>
      <c r="D662" s="5">
        <v>10.91639</v>
      </c>
      <c r="E662" s="5">
        <v>10.63592</v>
      </c>
      <c r="F662" s="5">
        <v>11.10209</v>
      </c>
      <c r="G662" s="5">
        <v>12.207050000000001</v>
      </c>
      <c r="H662" s="5">
        <v>12.14438</v>
      </c>
      <c r="I662" s="5">
        <v>12.30433</v>
      </c>
      <c r="J662" s="5">
        <v>11.839969999999999</v>
      </c>
      <c r="K662" s="5">
        <v>11.729660000000001</v>
      </c>
      <c r="L662" s="5">
        <v>11.70256</v>
      </c>
      <c r="M662" s="5">
        <v>12.86731</v>
      </c>
      <c r="N662" s="5">
        <v>12.920669999999999</v>
      </c>
      <c r="O662" s="5">
        <v>13.04731</v>
      </c>
      <c r="P662" s="4" t="s">
        <v>2168</v>
      </c>
      <c r="Q662" s="4" t="s">
        <v>2168</v>
      </c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</row>
    <row r="663" spans="1:29" ht="15" x14ac:dyDescent="0.25">
      <c r="A663" s="3" t="s">
        <v>502</v>
      </c>
      <c r="B663" s="3" t="s">
        <v>503</v>
      </c>
      <c r="C663" s="3" t="s">
        <v>1487</v>
      </c>
      <c r="D663" s="5">
        <v>4.4701709999999997</v>
      </c>
      <c r="E663" s="5">
        <v>4.6142709999999996</v>
      </c>
      <c r="F663" s="5">
        <v>4.5931649999999999</v>
      </c>
      <c r="G663" s="5">
        <v>5.6697340000000001</v>
      </c>
      <c r="H663" s="5">
        <v>5.6880920000000001</v>
      </c>
      <c r="I663" s="5">
        <v>5.5021300000000002</v>
      </c>
      <c r="J663" s="5">
        <v>4.6897640000000003</v>
      </c>
      <c r="K663" s="5">
        <v>4.6325180000000001</v>
      </c>
      <c r="L663" s="5">
        <v>4.9951879999999997</v>
      </c>
      <c r="M663" s="5">
        <v>5.871327</v>
      </c>
      <c r="N663" s="5">
        <v>5.7489039999999996</v>
      </c>
      <c r="O663" s="5">
        <v>5.8692060000000001</v>
      </c>
      <c r="P663" s="4" t="s">
        <v>2168</v>
      </c>
      <c r="Q663" s="4" t="s">
        <v>2168</v>
      </c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</row>
    <row r="664" spans="1:29" ht="15" x14ac:dyDescent="0.25">
      <c r="A664" s="3" t="s">
        <v>516</v>
      </c>
      <c r="B664" s="3" t="s">
        <v>517</v>
      </c>
      <c r="C664" s="3" t="s">
        <v>1493</v>
      </c>
      <c r="D664" s="5">
        <v>6.5627500000000003</v>
      </c>
      <c r="E664" s="5">
        <v>6.6308259999999999</v>
      </c>
      <c r="F664" s="5">
        <v>6.7756429999999996</v>
      </c>
      <c r="G664" s="5">
        <v>8.2141190000000002</v>
      </c>
      <c r="H664" s="5">
        <v>8.2601899999999997</v>
      </c>
      <c r="I664" s="5">
        <v>8.3977389999999996</v>
      </c>
      <c r="J664" s="5">
        <v>6.8175759999999999</v>
      </c>
      <c r="K664" s="5">
        <v>6.7838690000000001</v>
      </c>
      <c r="L664" s="5">
        <v>6.6809329999999996</v>
      </c>
      <c r="M664" s="5">
        <v>7.9980960000000003</v>
      </c>
      <c r="N664" s="5">
        <v>8.0058389999999999</v>
      </c>
      <c r="O664" s="5">
        <v>8.1906890000000008</v>
      </c>
      <c r="P664" s="4" t="s">
        <v>2168</v>
      </c>
      <c r="Q664" s="4" t="s">
        <v>2168</v>
      </c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</row>
    <row r="665" spans="1:29" ht="15" x14ac:dyDescent="0.25">
      <c r="A665" s="3" t="s">
        <v>180</v>
      </c>
      <c r="B665" s="3" t="s">
        <v>181</v>
      </c>
      <c r="C665" s="3" t="s">
        <v>1416</v>
      </c>
      <c r="D665" s="5">
        <v>8.4700469999999992</v>
      </c>
      <c r="E665" s="5">
        <v>8.4139900000000001</v>
      </c>
      <c r="F665" s="5">
        <v>8.6867739999999998</v>
      </c>
      <c r="G665" s="5">
        <v>9.6610980000000009</v>
      </c>
      <c r="H665" s="5">
        <v>9.7244069999999994</v>
      </c>
      <c r="I665" s="5">
        <v>9.6645050000000001</v>
      </c>
      <c r="J665" s="5">
        <v>8.5499379999999991</v>
      </c>
      <c r="K665" s="5">
        <v>8.4856429999999996</v>
      </c>
      <c r="L665" s="5">
        <v>8.392811</v>
      </c>
      <c r="M665" s="5">
        <v>9.6498100000000004</v>
      </c>
      <c r="N665" s="5">
        <v>9.6909310000000009</v>
      </c>
      <c r="O665" s="5">
        <v>9.7770539999999997</v>
      </c>
      <c r="P665" s="4" t="s">
        <v>2168</v>
      </c>
      <c r="Q665" s="4" t="s">
        <v>2168</v>
      </c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</row>
    <row r="666" spans="1:29" ht="15" x14ac:dyDescent="0.25">
      <c r="A666" s="3" t="s">
        <v>1131</v>
      </c>
      <c r="B666" s="3" t="s">
        <v>1132</v>
      </c>
      <c r="C666" s="3" t="s">
        <v>1684</v>
      </c>
      <c r="D666" s="5">
        <v>7.1625199999999998</v>
      </c>
      <c r="E666" s="5">
        <v>7.3135810000000001</v>
      </c>
      <c r="F666" s="5">
        <v>7.4715340000000001</v>
      </c>
      <c r="G666" s="5">
        <v>8.6388739999999995</v>
      </c>
      <c r="H666" s="5">
        <v>8.576905</v>
      </c>
      <c r="I666" s="5">
        <v>8.6440999999999999</v>
      </c>
      <c r="J666" s="5">
        <v>7.6801219999999999</v>
      </c>
      <c r="K666" s="5">
        <v>7.6638159999999997</v>
      </c>
      <c r="L666" s="5">
        <v>7.560854</v>
      </c>
      <c r="M666" s="5">
        <v>8.8868819999999999</v>
      </c>
      <c r="N666" s="5">
        <v>8.9137000000000004</v>
      </c>
      <c r="O666" s="5">
        <v>9.2075420000000001</v>
      </c>
      <c r="P666" s="4" t="s">
        <v>2168</v>
      </c>
      <c r="Q666" s="4" t="s">
        <v>2168</v>
      </c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</row>
    <row r="667" spans="1:29" ht="15" x14ac:dyDescent="0.25">
      <c r="A667" s="3" t="s">
        <v>27</v>
      </c>
      <c r="B667" s="3" t="s">
        <v>28</v>
      </c>
      <c r="C667" s="3" t="s">
        <v>1402</v>
      </c>
      <c r="D667" s="5">
        <v>6.5831390000000001</v>
      </c>
      <c r="E667" s="5">
        <v>6.829987</v>
      </c>
      <c r="F667" s="5">
        <v>6.5856469999999998</v>
      </c>
      <c r="G667" s="5">
        <v>7.6576110000000002</v>
      </c>
      <c r="H667" s="5">
        <v>7.9308870000000002</v>
      </c>
      <c r="I667" s="5">
        <v>7.75406</v>
      </c>
      <c r="J667" s="5">
        <v>6.529884</v>
      </c>
      <c r="K667" s="5">
        <v>6.6405409999999998</v>
      </c>
      <c r="L667" s="5">
        <v>6.4956459999999998</v>
      </c>
      <c r="M667" s="5">
        <v>7.760796</v>
      </c>
      <c r="N667" s="5">
        <v>7.7188230000000004</v>
      </c>
      <c r="O667" s="5">
        <v>7.8840209999999997</v>
      </c>
      <c r="P667" s="4" t="s">
        <v>2168</v>
      </c>
      <c r="Q667" s="4" t="s">
        <v>2168</v>
      </c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</row>
    <row r="668" spans="1:29" ht="15" x14ac:dyDescent="0.25">
      <c r="A668" s="3" t="s">
        <v>242</v>
      </c>
      <c r="B668" s="3" t="s">
        <v>243</v>
      </c>
      <c r="C668" s="3" t="s">
        <v>1427</v>
      </c>
      <c r="D668" s="5">
        <v>10.963889999999999</v>
      </c>
      <c r="E668" s="5">
        <v>10.89931</v>
      </c>
      <c r="F668" s="5">
        <v>11.033950000000001</v>
      </c>
      <c r="G668" s="5">
        <v>11.868309999999999</v>
      </c>
      <c r="H668" s="5">
        <v>11.927899999999999</v>
      </c>
      <c r="I668" s="5">
        <v>11.9565</v>
      </c>
      <c r="J668" s="5">
        <v>10.708679999999999</v>
      </c>
      <c r="K668" s="5">
        <v>10.702209999999999</v>
      </c>
      <c r="L668" s="5">
        <v>10.68773</v>
      </c>
      <c r="M668" s="5">
        <v>11.968450000000001</v>
      </c>
      <c r="N668" s="5">
        <v>11.96927</v>
      </c>
      <c r="O668" s="5">
        <v>12.08395</v>
      </c>
      <c r="P668" s="4" t="s">
        <v>2168</v>
      </c>
      <c r="Q668" s="4" t="s">
        <v>2168</v>
      </c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</row>
    <row r="669" spans="1:29" ht="15" x14ac:dyDescent="0.25">
      <c r="A669" s="3" t="s">
        <v>1143</v>
      </c>
      <c r="B669" s="3" t="s">
        <v>1144</v>
      </c>
      <c r="C669" s="3" t="s">
        <v>1689</v>
      </c>
      <c r="D669" s="5">
        <v>9.1473279999999999</v>
      </c>
      <c r="E669" s="5">
        <v>8.8938620000000004</v>
      </c>
      <c r="F669" s="5">
        <v>9.1905199999999994</v>
      </c>
      <c r="G669" s="5">
        <v>10.368790000000001</v>
      </c>
      <c r="H669" s="5">
        <v>10.427479999999999</v>
      </c>
      <c r="I669" s="5">
        <v>10.497059999999999</v>
      </c>
      <c r="J669" s="5">
        <v>10.113989999999999</v>
      </c>
      <c r="K669" s="5">
        <v>10.054639999999999</v>
      </c>
      <c r="L669" s="5">
        <v>9.9673610000000004</v>
      </c>
      <c r="M669" s="5">
        <v>11.29637</v>
      </c>
      <c r="N669" s="5">
        <v>11.32311</v>
      </c>
      <c r="O669" s="5">
        <v>11.43159</v>
      </c>
      <c r="P669" s="4" t="s">
        <v>2168</v>
      </c>
      <c r="Q669" s="4" t="s">
        <v>2168</v>
      </c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</row>
    <row r="670" spans="1:29" ht="15" x14ac:dyDescent="0.25">
      <c r="A670" s="3" t="s">
        <v>1220</v>
      </c>
      <c r="B670" s="3" t="s">
        <v>1221</v>
      </c>
      <c r="C670" s="3" t="s">
        <v>1707</v>
      </c>
      <c r="D670" s="5">
        <v>8.1924189999999992</v>
      </c>
      <c r="E670" s="5">
        <v>8.1380140000000001</v>
      </c>
      <c r="F670" s="5">
        <v>8.3404690000000006</v>
      </c>
      <c r="G670" s="5">
        <v>9.6266350000000003</v>
      </c>
      <c r="H670" s="5">
        <v>9.2814099999999993</v>
      </c>
      <c r="I670" s="5">
        <v>9.6020620000000001</v>
      </c>
      <c r="J670" s="5">
        <v>10.291270000000001</v>
      </c>
      <c r="K670" s="5">
        <v>10.301080000000001</v>
      </c>
      <c r="L670" s="5">
        <v>10.09497</v>
      </c>
      <c r="M670" s="5">
        <v>11.444129999999999</v>
      </c>
      <c r="N670" s="5">
        <v>11.54448</v>
      </c>
      <c r="O670" s="5">
        <v>11.78274</v>
      </c>
      <c r="P670" s="4" t="s">
        <v>2168</v>
      </c>
      <c r="Q670" s="4" t="s">
        <v>2168</v>
      </c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</row>
    <row r="671" spans="1:29" ht="15" x14ac:dyDescent="0.25">
      <c r="A671" s="3" t="s">
        <v>557</v>
      </c>
      <c r="B671" s="3" t="s">
        <v>558</v>
      </c>
      <c r="C671" s="3" t="s">
        <v>1507</v>
      </c>
      <c r="D671" s="5">
        <v>9.1652120000000004</v>
      </c>
      <c r="E671" s="5">
        <v>8.9859659999999995</v>
      </c>
      <c r="F671" s="5">
        <v>9.1546070000000004</v>
      </c>
      <c r="G671" s="5">
        <v>10.048550000000001</v>
      </c>
      <c r="H671" s="5">
        <v>9.8512020000000007</v>
      </c>
      <c r="I671" s="5">
        <v>9.9383800000000004</v>
      </c>
      <c r="J671" s="5">
        <v>9.3779219999999999</v>
      </c>
      <c r="K671" s="5">
        <v>9.3751169999999995</v>
      </c>
      <c r="L671" s="5">
        <v>9.2011289999999999</v>
      </c>
      <c r="M671" s="5">
        <v>10.645810000000001</v>
      </c>
      <c r="N671" s="5">
        <v>10.450609999999999</v>
      </c>
      <c r="O671" s="5">
        <v>10.859830000000001</v>
      </c>
      <c r="P671" s="4" t="s">
        <v>2168</v>
      </c>
      <c r="Q671" s="4" t="s">
        <v>2168</v>
      </c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</row>
    <row r="672" spans="1:29" ht="15" x14ac:dyDescent="0.25">
      <c r="A672" s="3" t="s">
        <v>1083</v>
      </c>
      <c r="B672" s="3" t="s">
        <v>1084</v>
      </c>
      <c r="C672" s="3" t="s">
        <v>1671</v>
      </c>
      <c r="D672" s="5">
        <v>6.9563370000000004</v>
      </c>
      <c r="E672" s="5">
        <v>7.0046109999999997</v>
      </c>
      <c r="F672" s="5">
        <v>7.01457</v>
      </c>
      <c r="G672" s="5">
        <v>7.6548410000000002</v>
      </c>
      <c r="H672" s="5">
        <v>7.6947840000000003</v>
      </c>
      <c r="I672" s="5">
        <v>7.6213810000000004</v>
      </c>
      <c r="J672" s="5">
        <v>7.3095559999999997</v>
      </c>
      <c r="K672" s="5">
        <v>7.2449050000000002</v>
      </c>
      <c r="L672" s="5">
        <v>7.2503330000000004</v>
      </c>
      <c r="M672" s="5">
        <v>8.5330080000000006</v>
      </c>
      <c r="N672" s="5">
        <v>8.5412780000000001</v>
      </c>
      <c r="O672" s="5">
        <v>8.9612839999999991</v>
      </c>
      <c r="P672" s="4" t="s">
        <v>2168</v>
      </c>
      <c r="Q672" s="4" t="s">
        <v>2168</v>
      </c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</row>
    <row r="673" spans="1:29" ht="15" x14ac:dyDescent="0.25">
      <c r="A673" s="3" t="s">
        <v>1164</v>
      </c>
      <c r="B673" s="3" t="s">
        <v>1165</v>
      </c>
      <c r="C673" s="3" t="s">
        <v>1697</v>
      </c>
      <c r="D673" s="5">
        <v>11.67869</v>
      </c>
      <c r="E673" s="5">
        <v>11.55734</v>
      </c>
      <c r="F673" s="5">
        <v>11.65723</v>
      </c>
      <c r="G673" s="5">
        <v>12.984579999999999</v>
      </c>
      <c r="H673" s="5">
        <v>12.897690000000001</v>
      </c>
      <c r="I673" s="5">
        <v>12.86816</v>
      </c>
      <c r="J673" s="5">
        <v>11.63072</v>
      </c>
      <c r="K673" s="5">
        <v>11.528219999999999</v>
      </c>
      <c r="L673" s="5">
        <v>11.525219999999999</v>
      </c>
      <c r="M673" s="5">
        <v>13.015219999999999</v>
      </c>
      <c r="N673" s="5">
        <v>12.613160000000001</v>
      </c>
      <c r="O673" s="5">
        <v>12.833299999999999</v>
      </c>
      <c r="P673" s="4" t="s">
        <v>2168</v>
      </c>
      <c r="Q673" s="4" t="s">
        <v>2168</v>
      </c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</row>
    <row r="674" spans="1:29" ht="15" x14ac:dyDescent="0.25">
      <c r="A674" s="3" t="s">
        <v>83</v>
      </c>
      <c r="B674" s="3" t="s">
        <v>84</v>
      </c>
      <c r="C674" s="3" t="s">
        <v>1396</v>
      </c>
      <c r="D674" s="5">
        <v>7.6755380000000004</v>
      </c>
      <c r="E674" s="5">
        <v>7.5011369999999999</v>
      </c>
      <c r="F674" s="5">
        <v>7.6581609999999998</v>
      </c>
      <c r="G674" s="5">
        <v>9.0839960000000008</v>
      </c>
      <c r="H674" s="5">
        <v>8.8577340000000007</v>
      </c>
      <c r="I674" s="5">
        <v>9.2556510000000003</v>
      </c>
      <c r="J674" s="5">
        <v>7.5665300000000002</v>
      </c>
      <c r="K674" s="5">
        <v>7.7856399999999999</v>
      </c>
      <c r="L674" s="5">
        <v>7.3142659999999999</v>
      </c>
      <c r="M674" s="5">
        <v>8.8590959999999992</v>
      </c>
      <c r="N674" s="5">
        <v>8.8937880000000007</v>
      </c>
      <c r="O674" s="5">
        <v>9.2860180000000003</v>
      </c>
      <c r="P674" s="4" t="s">
        <v>2168</v>
      </c>
      <c r="Q674" s="4" t="s">
        <v>2168</v>
      </c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</row>
    <row r="675" spans="1:29" ht="15" x14ac:dyDescent="0.25">
      <c r="A675" s="3" t="s">
        <v>194</v>
      </c>
      <c r="B675" s="3" t="s">
        <v>195</v>
      </c>
      <c r="C675" s="3" t="s">
        <v>1418</v>
      </c>
      <c r="D675" s="5">
        <v>12.426439999999999</v>
      </c>
      <c r="E675" s="5">
        <v>12.440099999999999</v>
      </c>
      <c r="F675" s="5">
        <v>12.60854</v>
      </c>
      <c r="G675" s="5">
        <v>13.5695</v>
      </c>
      <c r="H675" s="5">
        <v>13.58769</v>
      </c>
      <c r="I675" s="5">
        <v>13.62297</v>
      </c>
      <c r="J675" s="5">
        <v>12.45941</v>
      </c>
      <c r="K675" s="5">
        <v>12.437189999999999</v>
      </c>
      <c r="L675" s="5">
        <v>12.45356</v>
      </c>
      <c r="M675" s="5">
        <v>13.791069999999999</v>
      </c>
      <c r="N675" s="5">
        <v>13.71696</v>
      </c>
      <c r="O675" s="5">
        <v>13.839650000000001</v>
      </c>
      <c r="P675" s="4" t="s">
        <v>2168</v>
      </c>
      <c r="Q675" s="4" t="s">
        <v>2168</v>
      </c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</row>
    <row r="676" spans="1:29" ht="15" x14ac:dyDescent="0.25">
      <c r="A676" s="3" t="s">
        <v>1158</v>
      </c>
      <c r="B676" s="3" t="s">
        <v>1159</v>
      </c>
      <c r="C676" s="3" t="s">
        <v>1694</v>
      </c>
      <c r="D676" s="5">
        <v>7.0862579999999999</v>
      </c>
      <c r="E676" s="5">
        <v>7.5045120000000001</v>
      </c>
      <c r="F676" s="5">
        <v>7.3210519999999999</v>
      </c>
      <c r="G676" s="5">
        <v>8.3294820000000005</v>
      </c>
      <c r="H676" s="5">
        <v>8.2373689999999993</v>
      </c>
      <c r="I676" s="5">
        <v>8.2963159999999991</v>
      </c>
      <c r="J676" s="5">
        <v>7.2492809999999999</v>
      </c>
      <c r="K676" s="5">
        <v>7.1123630000000002</v>
      </c>
      <c r="L676" s="5">
        <v>7.1006799999999997</v>
      </c>
      <c r="M676" s="5">
        <v>8.4347259999999995</v>
      </c>
      <c r="N676" s="5">
        <v>8.3954810000000002</v>
      </c>
      <c r="O676" s="5">
        <v>8.5323480000000007</v>
      </c>
      <c r="P676" s="4" t="s">
        <v>2168</v>
      </c>
      <c r="Q676" s="4" t="s">
        <v>2168</v>
      </c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</row>
    <row r="677" spans="1:29" ht="15" x14ac:dyDescent="0.25">
      <c r="A677" s="3" t="s">
        <v>1174</v>
      </c>
      <c r="B677" s="3" t="s">
        <v>1175</v>
      </c>
      <c r="C677" s="3" t="s">
        <v>1701</v>
      </c>
      <c r="D677" s="5">
        <v>10.953480000000001</v>
      </c>
      <c r="E677" s="5">
        <v>10.68277</v>
      </c>
      <c r="F677" s="5">
        <v>10.99347</v>
      </c>
      <c r="G677" s="5">
        <v>12.11313</v>
      </c>
      <c r="H677" s="5">
        <v>11.770960000000001</v>
      </c>
      <c r="I677" s="5">
        <v>12.01056</v>
      </c>
      <c r="J677" s="5">
        <v>10.925929999999999</v>
      </c>
      <c r="K677" s="5">
        <v>11.01473</v>
      </c>
      <c r="L677" s="5">
        <v>10.76674</v>
      </c>
      <c r="M677" s="5">
        <v>12.1691</v>
      </c>
      <c r="N677" s="5">
        <v>12.237450000000001</v>
      </c>
      <c r="O677" s="5">
        <v>12.442159999999999</v>
      </c>
      <c r="P677" s="4" t="s">
        <v>2168</v>
      </c>
      <c r="Q677" s="4" t="s">
        <v>2168</v>
      </c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</row>
    <row r="678" spans="1:29" ht="15" x14ac:dyDescent="0.25">
      <c r="A678" s="3" t="s">
        <v>903</v>
      </c>
      <c r="B678" s="3" t="s">
        <v>904</v>
      </c>
      <c r="C678" s="3" t="s">
        <v>1617</v>
      </c>
      <c r="D678" s="5">
        <v>5.7771299999999997</v>
      </c>
      <c r="E678" s="5">
        <v>5.8026720000000003</v>
      </c>
      <c r="F678" s="5">
        <v>5.7668990000000004</v>
      </c>
      <c r="G678" s="5">
        <v>7.9421710000000001</v>
      </c>
      <c r="H678" s="5">
        <v>7.7521610000000001</v>
      </c>
      <c r="I678" s="5">
        <v>7.9588020000000004</v>
      </c>
      <c r="J678" s="5">
        <v>5.7267780000000004</v>
      </c>
      <c r="K678" s="5">
        <v>5.6711780000000003</v>
      </c>
      <c r="L678" s="5">
        <v>5.7651240000000001</v>
      </c>
      <c r="M678" s="5">
        <v>7.1907589999999999</v>
      </c>
      <c r="N678" s="5">
        <v>7.0435030000000003</v>
      </c>
      <c r="O678" s="5">
        <v>7.0772170000000001</v>
      </c>
      <c r="P678" s="4" t="s">
        <v>2168</v>
      </c>
      <c r="Q678" s="4" t="s">
        <v>2168</v>
      </c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</row>
    <row r="679" spans="1:29" ht="15" x14ac:dyDescent="0.25">
      <c r="A679" s="3" t="s">
        <v>871</v>
      </c>
      <c r="B679" s="3" t="s">
        <v>872</v>
      </c>
      <c r="C679" s="3" t="s">
        <v>1619</v>
      </c>
      <c r="D679" s="5">
        <v>6.0185709999999997</v>
      </c>
      <c r="E679" s="5">
        <v>5.98848</v>
      </c>
      <c r="F679" s="5">
        <v>6.1552920000000002</v>
      </c>
      <c r="G679" s="5">
        <v>6.8124359999999999</v>
      </c>
      <c r="H679" s="5">
        <v>6.6960040000000003</v>
      </c>
      <c r="I679" s="5">
        <v>6.7274349999999998</v>
      </c>
      <c r="J679" s="5">
        <v>6.3848900000000004</v>
      </c>
      <c r="K679" s="5">
        <v>6.437551</v>
      </c>
      <c r="L679" s="5">
        <v>6.3357239999999999</v>
      </c>
      <c r="M679" s="5">
        <v>7.762702</v>
      </c>
      <c r="N679" s="5">
        <v>7.7342620000000002</v>
      </c>
      <c r="O679" s="5">
        <v>8.2529430000000001</v>
      </c>
      <c r="P679" s="4" t="s">
        <v>2168</v>
      </c>
      <c r="Q679" s="4" t="s">
        <v>2168</v>
      </c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</row>
    <row r="680" spans="1:29" ht="15" x14ac:dyDescent="0.25">
      <c r="A680" s="3" t="s">
        <v>139</v>
      </c>
      <c r="B680" s="3" t="s">
        <v>140</v>
      </c>
      <c r="C680" s="3" t="s">
        <v>1411</v>
      </c>
      <c r="D680" s="5">
        <v>8.9571470000000009</v>
      </c>
      <c r="E680" s="5">
        <v>8.9405459999999994</v>
      </c>
      <c r="F680" s="5">
        <v>8.9795999999999996</v>
      </c>
      <c r="G680" s="5">
        <v>10.400320000000001</v>
      </c>
      <c r="H680" s="5">
        <v>10.295540000000001</v>
      </c>
      <c r="I680" s="5">
        <v>10.262930000000001</v>
      </c>
      <c r="J680" s="5">
        <v>9.3435860000000002</v>
      </c>
      <c r="K680" s="5">
        <v>9.2550679999999996</v>
      </c>
      <c r="L680" s="5">
        <v>9.2503480000000007</v>
      </c>
      <c r="M680" s="5">
        <v>10.63636</v>
      </c>
      <c r="N680" s="5">
        <v>10.562250000000001</v>
      </c>
      <c r="O680" s="5">
        <v>10.66356</v>
      </c>
      <c r="P680" s="4" t="s">
        <v>2168</v>
      </c>
      <c r="Q680" s="4" t="s">
        <v>2168</v>
      </c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</row>
    <row r="681" spans="1:29" ht="15" x14ac:dyDescent="0.25">
      <c r="A681" s="3" t="s">
        <v>1293</v>
      </c>
      <c r="B681" s="3" t="s">
        <v>1294</v>
      </c>
      <c r="C681" s="3" t="s">
        <v>1728</v>
      </c>
      <c r="D681" s="5">
        <v>10.52876</v>
      </c>
      <c r="E681" s="5">
        <v>10.332800000000001</v>
      </c>
      <c r="F681" s="5">
        <v>10.57291</v>
      </c>
      <c r="G681" s="5">
        <v>11.833449999999999</v>
      </c>
      <c r="H681" s="5">
        <v>11.673640000000001</v>
      </c>
      <c r="I681" s="5">
        <v>11.90321</v>
      </c>
      <c r="J681" s="5">
        <v>10.464919999999999</v>
      </c>
      <c r="K681" s="5">
        <v>10.55414</v>
      </c>
      <c r="L681" s="5">
        <v>10.324769999999999</v>
      </c>
      <c r="M681" s="5">
        <v>11.843299999999999</v>
      </c>
      <c r="N681" s="5">
        <v>11.847619999999999</v>
      </c>
      <c r="O681" s="5">
        <v>12.078670000000001</v>
      </c>
      <c r="P681" s="4" t="s">
        <v>2168</v>
      </c>
      <c r="Q681" s="4" t="s">
        <v>2168</v>
      </c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</row>
    <row r="682" spans="1:29" ht="15" x14ac:dyDescent="0.25">
      <c r="A682" s="3" t="s">
        <v>29</v>
      </c>
      <c r="B682" s="3" t="s">
        <v>30</v>
      </c>
      <c r="C682" s="3" t="s">
        <v>1382</v>
      </c>
      <c r="D682" s="5">
        <v>7.939927</v>
      </c>
      <c r="E682" s="5">
        <v>7.9620699999999998</v>
      </c>
      <c r="F682" s="5">
        <v>7.9105379999999998</v>
      </c>
      <c r="G682" s="5">
        <v>9.2126850000000005</v>
      </c>
      <c r="H682" s="5">
        <v>9.0993929999999992</v>
      </c>
      <c r="I682" s="5">
        <v>9.2501169999999995</v>
      </c>
      <c r="J682" s="5">
        <v>7.6997679999999997</v>
      </c>
      <c r="K682" s="5">
        <v>7.8151409999999997</v>
      </c>
      <c r="L682" s="5">
        <v>7.7097740000000003</v>
      </c>
      <c r="M682" s="5">
        <v>9.0526140000000002</v>
      </c>
      <c r="N682" s="5">
        <v>9.1156640000000007</v>
      </c>
      <c r="O682" s="5">
        <v>9.3651099999999996</v>
      </c>
      <c r="P682" s="4" t="s">
        <v>2168</v>
      </c>
      <c r="Q682" s="4" t="s">
        <v>2168</v>
      </c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</row>
    <row r="683" spans="1:29" ht="15" x14ac:dyDescent="0.25">
      <c r="A683" s="3" t="s">
        <v>111</v>
      </c>
      <c r="B683" s="3" t="s">
        <v>112</v>
      </c>
      <c r="C683" s="3" t="s">
        <v>1405</v>
      </c>
      <c r="D683" s="5">
        <v>6.8545489999999996</v>
      </c>
      <c r="E683" s="5">
        <v>6.8973409999999999</v>
      </c>
      <c r="F683" s="5">
        <v>6.9675649999999996</v>
      </c>
      <c r="G683" s="5">
        <v>8.0772829999999995</v>
      </c>
      <c r="H683" s="5">
        <v>7.9905140000000001</v>
      </c>
      <c r="I683" s="5">
        <v>8.1818819999999999</v>
      </c>
      <c r="J683" s="5">
        <v>7.0439109999999996</v>
      </c>
      <c r="K683" s="5">
        <v>6.9905049999999997</v>
      </c>
      <c r="L683" s="5">
        <v>6.8937160000000004</v>
      </c>
      <c r="M683" s="5">
        <v>8.2056979999999999</v>
      </c>
      <c r="N683" s="5">
        <v>8.3627649999999996</v>
      </c>
      <c r="O683" s="5">
        <v>8.7128610000000002</v>
      </c>
      <c r="P683" s="4" t="s">
        <v>2168</v>
      </c>
      <c r="Q683" s="4" t="s">
        <v>2168</v>
      </c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</row>
    <row r="684" spans="1:29" ht="15" x14ac:dyDescent="0.25">
      <c r="A684" s="3" t="s">
        <v>919</v>
      </c>
      <c r="B684" s="3" t="s">
        <v>920</v>
      </c>
      <c r="C684" s="3" t="s">
        <v>1622</v>
      </c>
      <c r="D684" s="5">
        <v>8.4132350000000002</v>
      </c>
      <c r="E684" s="5">
        <v>8.3666780000000003</v>
      </c>
      <c r="F684" s="5">
        <v>8.4208809999999996</v>
      </c>
      <c r="G684" s="5">
        <v>10.02036</v>
      </c>
      <c r="H684" s="5">
        <v>9.8553300000000004</v>
      </c>
      <c r="I684" s="5">
        <v>9.9188310000000008</v>
      </c>
      <c r="J684" s="5">
        <v>8.4891000000000005</v>
      </c>
      <c r="K684" s="5">
        <v>8.4936589999999992</v>
      </c>
      <c r="L684" s="5">
        <v>8.4102890000000006</v>
      </c>
      <c r="M684" s="5">
        <v>9.9192889999999991</v>
      </c>
      <c r="N684" s="5">
        <v>9.7941420000000008</v>
      </c>
      <c r="O684" s="5">
        <v>10.03514</v>
      </c>
      <c r="P684" s="4" t="s">
        <v>2168</v>
      </c>
      <c r="Q684" s="4" t="s">
        <v>2168</v>
      </c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</row>
    <row r="685" spans="1:29" ht="15" x14ac:dyDescent="0.25">
      <c r="A685" s="3" t="s">
        <v>1071</v>
      </c>
      <c r="B685" s="3" t="s">
        <v>1072</v>
      </c>
      <c r="C685" s="3" t="s">
        <v>1667</v>
      </c>
      <c r="D685" s="5">
        <v>6.1031170000000001</v>
      </c>
      <c r="E685" s="5">
        <v>6.1952429999999996</v>
      </c>
      <c r="F685" s="5">
        <v>5.7944979999999999</v>
      </c>
      <c r="G685" s="5">
        <v>7.216971</v>
      </c>
      <c r="H685" s="5">
        <v>7.2289409999999998</v>
      </c>
      <c r="I685" s="5">
        <v>7.1845590000000001</v>
      </c>
      <c r="J685" s="5">
        <v>6.0245670000000002</v>
      </c>
      <c r="K685" s="5">
        <v>5.7598140000000004</v>
      </c>
      <c r="L685" s="5">
        <v>6.0927889999999998</v>
      </c>
      <c r="M685" s="5">
        <v>7.6271509999999996</v>
      </c>
      <c r="N685" s="5">
        <v>7.2344330000000001</v>
      </c>
      <c r="O685" s="5">
        <v>7.4969279999999996</v>
      </c>
      <c r="P685" s="4" t="s">
        <v>2168</v>
      </c>
      <c r="Q685" s="4" t="s">
        <v>2168</v>
      </c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</row>
    <row r="686" spans="1:29" ht="15" x14ac:dyDescent="0.25">
      <c r="A686" s="3" t="s">
        <v>681</v>
      </c>
      <c r="B686" s="3" t="s">
        <v>682</v>
      </c>
      <c r="C686" s="3" t="s">
        <v>1550</v>
      </c>
      <c r="D686" s="5">
        <v>5.1675040000000001</v>
      </c>
      <c r="E686" s="5">
        <v>5.2252900000000002</v>
      </c>
      <c r="F686" s="5">
        <v>4.9039950000000001</v>
      </c>
      <c r="G686" s="5">
        <v>6.3524950000000002</v>
      </c>
      <c r="H686" s="5">
        <v>6.3248540000000002</v>
      </c>
      <c r="I686" s="5">
        <v>6.4111079999999996</v>
      </c>
      <c r="J686" s="5">
        <v>5.0180689999999997</v>
      </c>
      <c r="K686" s="5">
        <v>4.9683039999999998</v>
      </c>
      <c r="L686" s="5">
        <v>5.0276769999999997</v>
      </c>
      <c r="M686" s="5">
        <v>6.3414429999999999</v>
      </c>
      <c r="N686" s="5">
        <v>6.5434400000000004</v>
      </c>
      <c r="O686" s="5">
        <v>6.6619440000000001</v>
      </c>
      <c r="P686" s="4" t="s">
        <v>2168</v>
      </c>
      <c r="Q686" s="4" t="s">
        <v>2168</v>
      </c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</row>
    <row r="687" spans="1:29" ht="15" x14ac:dyDescent="0.25">
      <c r="A687" s="3" t="s">
        <v>1115</v>
      </c>
      <c r="B687" s="3" t="s">
        <v>1116</v>
      </c>
      <c r="C687" s="3" t="s">
        <v>1680</v>
      </c>
      <c r="D687" s="5">
        <v>5.696993</v>
      </c>
      <c r="E687" s="5">
        <v>5.850924</v>
      </c>
      <c r="F687" s="5">
        <v>5.9842849999999999</v>
      </c>
      <c r="G687" s="5">
        <v>7.7929209999999998</v>
      </c>
      <c r="H687" s="5">
        <v>7.7467420000000002</v>
      </c>
      <c r="I687" s="5">
        <v>7.8863120000000002</v>
      </c>
      <c r="J687" s="5">
        <v>5.8577079999999997</v>
      </c>
      <c r="K687" s="5">
        <v>5.5856849999999998</v>
      </c>
      <c r="L687" s="5">
        <v>5.5637650000000001</v>
      </c>
      <c r="M687" s="5">
        <v>7.0928940000000003</v>
      </c>
      <c r="N687" s="5">
        <v>7.0769929999999999</v>
      </c>
      <c r="O687" s="5">
        <v>7.373621</v>
      </c>
      <c r="P687" s="4" t="s">
        <v>2168</v>
      </c>
      <c r="Q687" s="4" t="s">
        <v>2168</v>
      </c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</row>
    <row r="688" spans="1:29" ht="15" x14ac:dyDescent="0.25">
      <c r="A688" s="3" t="s">
        <v>995</v>
      </c>
      <c r="B688" s="3" t="s">
        <v>996</v>
      </c>
      <c r="C688" s="3" t="s">
        <v>1639</v>
      </c>
      <c r="D688" s="5">
        <v>8.9765820000000005</v>
      </c>
      <c r="E688" s="5">
        <v>8.8287549999999992</v>
      </c>
      <c r="F688" s="5">
        <v>9.1335669999999993</v>
      </c>
      <c r="G688" s="5">
        <v>10.071619999999999</v>
      </c>
      <c r="H688" s="5">
        <v>10.043200000000001</v>
      </c>
      <c r="I688" s="5">
        <v>10.02947</v>
      </c>
      <c r="J688" s="5">
        <v>9.452572</v>
      </c>
      <c r="K688" s="5">
        <v>9.5201209999999996</v>
      </c>
      <c r="L688" s="5">
        <v>9.3367789999999999</v>
      </c>
      <c r="M688" s="5">
        <v>10.99877</v>
      </c>
      <c r="N688" s="5">
        <v>10.79487</v>
      </c>
      <c r="O688" s="5">
        <v>11.026389999999999</v>
      </c>
      <c r="P688" s="4" t="s">
        <v>2168</v>
      </c>
      <c r="Q688" s="4" t="s">
        <v>2168</v>
      </c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</row>
    <row r="689" spans="1:29" ht="15" x14ac:dyDescent="0.25">
      <c r="A689" s="3" t="s">
        <v>131</v>
      </c>
      <c r="B689" s="3" t="s">
        <v>132</v>
      </c>
      <c r="C689" s="3" t="s">
        <v>1409</v>
      </c>
      <c r="D689" s="5">
        <v>9.3375389999999996</v>
      </c>
      <c r="E689" s="5">
        <v>9.3193199999999994</v>
      </c>
      <c r="F689" s="5">
        <v>9.5142249999999997</v>
      </c>
      <c r="G689" s="5">
        <v>10.06602</v>
      </c>
      <c r="H689" s="5">
        <v>10.11111</v>
      </c>
      <c r="I689" s="5">
        <v>10.13434</v>
      </c>
      <c r="J689" s="5">
        <v>9.4137529999999998</v>
      </c>
      <c r="K689" s="5">
        <v>9.4378379999999993</v>
      </c>
      <c r="L689" s="5">
        <v>9.4047350000000005</v>
      </c>
      <c r="M689" s="5">
        <v>10.885109999999999</v>
      </c>
      <c r="N689" s="5">
        <v>10.97</v>
      </c>
      <c r="O689" s="5">
        <v>11.126799999999999</v>
      </c>
      <c r="P689" s="4" t="s">
        <v>2168</v>
      </c>
      <c r="Q689" s="4" t="s">
        <v>2168</v>
      </c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</row>
    <row r="690" spans="1:29" ht="15" x14ac:dyDescent="0.25">
      <c r="A690" s="3" t="s">
        <v>1023</v>
      </c>
      <c r="B690" s="3" t="s">
        <v>1024</v>
      </c>
      <c r="C690" s="3" t="s">
        <v>1648</v>
      </c>
      <c r="D690" s="5">
        <v>6.8675889999999997</v>
      </c>
      <c r="E690" s="5">
        <v>6.9424359999999998</v>
      </c>
      <c r="F690" s="5">
        <v>7.0396960000000002</v>
      </c>
      <c r="G690" s="5">
        <v>7.8007619999999998</v>
      </c>
      <c r="H690" s="5">
        <v>7.7906940000000002</v>
      </c>
      <c r="I690" s="5">
        <v>7.8850530000000001</v>
      </c>
      <c r="J690" s="5">
        <v>7.0653459999999999</v>
      </c>
      <c r="K690" s="5">
        <v>7.0079349999999998</v>
      </c>
      <c r="L690" s="5">
        <v>6.9762040000000001</v>
      </c>
      <c r="M690" s="5">
        <v>8.3365279999999995</v>
      </c>
      <c r="N690" s="5">
        <v>8.6123799999999999</v>
      </c>
      <c r="O690" s="5">
        <v>8.7047299999999996</v>
      </c>
      <c r="P690" s="4" t="s">
        <v>2168</v>
      </c>
      <c r="Q690" s="4" t="s">
        <v>2168</v>
      </c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</row>
    <row r="691" spans="1:29" ht="15" x14ac:dyDescent="0.25">
      <c r="A691" s="3" t="s">
        <v>1214</v>
      </c>
      <c r="B691" s="3" t="s">
        <v>1215</v>
      </c>
      <c r="C691" s="3" t="s">
        <v>1706</v>
      </c>
      <c r="D691" s="5">
        <v>10.505319999999999</v>
      </c>
      <c r="E691" s="5">
        <v>10.499969999999999</v>
      </c>
      <c r="F691" s="5">
        <v>10.894579999999999</v>
      </c>
      <c r="G691" s="5">
        <v>12.679790000000001</v>
      </c>
      <c r="H691" s="5">
        <v>12.60528</v>
      </c>
      <c r="I691" s="5">
        <v>12.712899999999999</v>
      </c>
      <c r="J691" s="5">
        <v>10.433630000000001</v>
      </c>
      <c r="K691" s="5">
        <v>10.545640000000001</v>
      </c>
      <c r="L691" s="5">
        <v>10.36525</v>
      </c>
      <c r="M691" s="5">
        <v>12.029400000000001</v>
      </c>
      <c r="N691" s="5">
        <v>11.84886</v>
      </c>
      <c r="O691" s="5">
        <v>12.24136</v>
      </c>
      <c r="P691" s="4" t="s">
        <v>2168</v>
      </c>
      <c r="Q691" s="4" t="s">
        <v>2168</v>
      </c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</row>
    <row r="692" spans="1:29" ht="15" x14ac:dyDescent="0.25">
      <c r="A692" s="3" t="s">
        <v>399</v>
      </c>
      <c r="B692" s="3" t="s">
        <v>400</v>
      </c>
      <c r="C692" s="3" t="s">
        <v>1460</v>
      </c>
      <c r="D692" s="5">
        <v>6.9914480000000001</v>
      </c>
      <c r="E692" s="5">
        <v>7.223122</v>
      </c>
      <c r="F692" s="5">
        <v>7.2446669999999997</v>
      </c>
      <c r="G692" s="5">
        <v>8.6581910000000004</v>
      </c>
      <c r="H692" s="5">
        <v>8.2474500000000006</v>
      </c>
      <c r="I692" s="5">
        <v>8.5776699999999995</v>
      </c>
      <c r="J692" s="5">
        <v>7.0441640000000003</v>
      </c>
      <c r="K692" s="5">
        <v>6.9213490000000002</v>
      </c>
      <c r="L692" s="5">
        <v>6.8495889999999999</v>
      </c>
      <c r="M692" s="5">
        <v>8.5827050000000007</v>
      </c>
      <c r="N692" s="5">
        <v>8.5037870000000009</v>
      </c>
      <c r="O692" s="5">
        <v>8.8595690000000005</v>
      </c>
      <c r="P692" s="4" t="s">
        <v>2168</v>
      </c>
      <c r="Q692" s="4" t="s">
        <v>2168</v>
      </c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</row>
    <row r="693" spans="1:29" ht="15" x14ac:dyDescent="0.25">
      <c r="A693" s="3" t="s">
        <v>585</v>
      </c>
      <c r="B693" s="3" t="s">
        <v>586</v>
      </c>
      <c r="C693" s="3" t="s">
        <v>1516</v>
      </c>
      <c r="D693" s="5">
        <v>10.56972</v>
      </c>
      <c r="E693" s="5">
        <v>10.41384</v>
      </c>
      <c r="F693" s="5">
        <v>10.46978</v>
      </c>
      <c r="G693" s="5">
        <v>12.177289999999999</v>
      </c>
      <c r="H693" s="5">
        <v>12.333460000000001</v>
      </c>
      <c r="I693" s="5">
        <v>12.311730000000001</v>
      </c>
      <c r="J693" s="5">
        <v>10.853199999999999</v>
      </c>
      <c r="K693" s="5">
        <v>10.87213</v>
      </c>
      <c r="L693" s="5">
        <v>10.765079999999999</v>
      </c>
      <c r="M693" s="5">
        <v>12.45435</v>
      </c>
      <c r="N693" s="5">
        <v>12.51572</v>
      </c>
      <c r="O693" s="5">
        <v>12.57771</v>
      </c>
      <c r="P693" s="4" t="s">
        <v>2168</v>
      </c>
      <c r="Q693" s="4" t="s">
        <v>2168</v>
      </c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</row>
    <row r="694" spans="1:29" ht="15" x14ac:dyDescent="0.25">
      <c r="A694" s="3" t="s">
        <v>665</v>
      </c>
      <c r="B694" s="3" t="s">
        <v>666</v>
      </c>
      <c r="C694" s="3" t="s">
        <v>1543</v>
      </c>
      <c r="D694" s="5">
        <v>9.0421949999999995</v>
      </c>
      <c r="E694" s="5">
        <v>9.1096900000000005</v>
      </c>
      <c r="F694" s="5">
        <v>9.2491389999999996</v>
      </c>
      <c r="G694" s="5">
        <v>10.81086</v>
      </c>
      <c r="H694" s="5">
        <v>10.508979999999999</v>
      </c>
      <c r="I694" s="5">
        <v>10.606769999999999</v>
      </c>
      <c r="J694" s="5">
        <v>8.7912710000000001</v>
      </c>
      <c r="K694" s="5">
        <v>8.8737100000000009</v>
      </c>
      <c r="L694" s="5">
        <v>8.7269120000000004</v>
      </c>
      <c r="M694" s="5">
        <v>10.46415</v>
      </c>
      <c r="N694" s="5">
        <v>10.408580000000001</v>
      </c>
      <c r="O694" s="5">
        <v>10.49211</v>
      </c>
      <c r="P694" s="4" t="s">
        <v>2168</v>
      </c>
      <c r="Q694" s="4" t="s">
        <v>2168</v>
      </c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</row>
    <row r="695" spans="1:29" ht="15" x14ac:dyDescent="0.25">
      <c r="A695" s="3" t="s">
        <v>61</v>
      </c>
      <c r="B695" s="3" t="s">
        <v>62</v>
      </c>
      <c r="C695" s="3" t="s">
        <v>1389</v>
      </c>
      <c r="D695" s="5">
        <v>6.419581</v>
      </c>
      <c r="E695" s="5">
        <v>6.3942459999999999</v>
      </c>
      <c r="F695" s="5">
        <v>6.4636750000000003</v>
      </c>
      <c r="G695" s="5">
        <v>8.5715459999999997</v>
      </c>
      <c r="H695" s="5">
        <v>8.5173710000000007</v>
      </c>
      <c r="I695" s="5">
        <v>8.529382</v>
      </c>
      <c r="J695" s="5">
        <v>6.417529</v>
      </c>
      <c r="K695" s="5">
        <v>6.3926449999999999</v>
      </c>
      <c r="L695" s="5">
        <v>6.4151889999999998</v>
      </c>
      <c r="M695" s="5">
        <v>8.0881910000000001</v>
      </c>
      <c r="N695" s="5">
        <v>8.0714649999999999</v>
      </c>
      <c r="O695" s="5">
        <v>8.2173809999999996</v>
      </c>
      <c r="P695" s="4" t="s">
        <v>2168</v>
      </c>
      <c r="Q695" s="4" t="s">
        <v>2168</v>
      </c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</row>
    <row r="696" spans="1:29" ht="15" x14ac:dyDescent="0.25">
      <c r="A696" s="3" t="s">
        <v>937</v>
      </c>
      <c r="B696" s="3" t="s">
        <v>938</v>
      </c>
      <c r="C696" s="3" t="s">
        <v>1627</v>
      </c>
      <c r="D696" s="5">
        <v>12.11469</v>
      </c>
      <c r="E696" s="5">
        <v>12.061529999999999</v>
      </c>
      <c r="F696" s="5">
        <v>12.358359999999999</v>
      </c>
      <c r="G696" s="5">
        <v>13.99465</v>
      </c>
      <c r="H696" s="5">
        <v>14.05739</v>
      </c>
      <c r="I696" s="5">
        <v>14.0901</v>
      </c>
      <c r="J696" s="5">
        <v>12.2407</v>
      </c>
      <c r="K696" s="5">
        <v>12.263389999999999</v>
      </c>
      <c r="L696" s="5">
        <v>12.0899</v>
      </c>
      <c r="M696" s="5">
        <v>14.00544</v>
      </c>
      <c r="N696" s="5">
        <v>13.978820000000001</v>
      </c>
      <c r="O696" s="5">
        <v>14.14123</v>
      </c>
      <c r="P696" s="4" t="s">
        <v>2168</v>
      </c>
      <c r="Q696" s="4" t="s">
        <v>2168</v>
      </c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</row>
    <row r="697" spans="1:29" ht="15" x14ac:dyDescent="0.25">
      <c r="A697" s="3" t="s">
        <v>695</v>
      </c>
      <c r="B697" s="3" t="s">
        <v>696</v>
      </c>
      <c r="C697" s="3" t="s">
        <v>1554</v>
      </c>
      <c r="D697" s="5">
        <v>10.46903</v>
      </c>
      <c r="E697" s="5">
        <v>10.37481</v>
      </c>
      <c r="F697" s="5">
        <v>10.475099999999999</v>
      </c>
      <c r="G697" s="5">
        <v>12.54374</v>
      </c>
      <c r="H697" s="5">
        <v>12.40025</v>
      </c>
      <c r="I697" s="5">
        <v>12.413119999999999</v>
      </c>
      <c r="J697" s="5">
        <v>10.46576</v>
      </c>
      <c r="K697" s="5">
        <v>10.497920000000001</v>
      </c>
      <c r="L697" s="5">
        <v>10.286720000000001</v>
      </c>
      <c r="M697" s="5">
        <v>12.37734</v>
      </c>
      <c r="N697" s="5">
        <v>12.13715</v>
      </c>
      <c r="O697" s="5">
        <v>12.229430000000001</v>
      </c>
      <c r="P697" s="4" t="s">
        <v>2168</v>
      </c>
      <c r="Q697" s="4" t="s">
        <v>2168</v>
      </c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</row>
    <row r="698" spans="1:29" ht="15" x14ac:dyDescent="0.25">
      <c r="A698" s="3" t="s">
        <v>769</v>
      </c>
      <c r="B698" s="3" t="s">
        <v>770</v>
      </c>
      <c r="C698" s="3" t="s">
        <v>1578</v>
      </c>
      <c r="D698" s="5">
        <v>7.2886360000000003</v>
      </c>
      <c r="E698" s="5">
        <v>7.3079260000000001</v>
      </c>
      <c r="F698" s="5">
        <v>7.4436790000000004</v>
      </c>
      <c r="G698" s="5">
        <v>8.9199830000000002</v>
      </c>
      <c r="H698" s="5">
        <v>8.9670339999999999</v>
      </c>
      <c r="I698" s="5">
        <v>8.8908780000000007</v>
      </c>
      <c r="J698" s="5">
        <v>8.0554430000000004</v>
      </c>
      <c r="K698" s="5">
        <v>8.0997299999999992</v>
      </c>
      <c r="L698" s="5">
        <v>7.9839669999999998</v>
      </c>
      <c r="M698" s="5">
        <v>9.6288820000000008</v>
      </c>
      <c r="N698" s="5">
        <v>9.8465830000000008</v>
      </c>
      <c r="O698" s="5">
        <v>9.9306129999999992</v>
      </c>
      <c r="P698" s="4" t="s">
        <v>2168</v>
      </c>
      <c r="Q698" s="4" t="s">
        <v>2168</v>
      </c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</row>
    <row r="699" spans="1:29" ht="15" x14ac:dyDescent="0.25">
      <c r="A699" s="3" t="s">
        <v>73</v>
      </c>
      <c r="B699" s="3" t="s">
        <v>74</v>
      </c>
      <c r="C699" s="3" t="s">
        <v>1393</v>
      </c>
      <c r="D699" s="5">
        <v>6.4889840000000003</v>
      </c>
      <c r="E699" s="5">
        <v>6.3861939999999997</v>
      </c>
      <c r="F699" s="5">
        <v>6.7206260000000002</v>
      </c>
      <c r="G699" s="5">
        <v>8.0818139999999996</v>
      </c>
      <c r="H699" s="5">
        <v>7.6129129999999998</v>
      </c>
      <c r="I699" s="5">
        <v>7.9539590000000002</v>
      </c>
      <c r="J699" s="5">
        <v>6.3143719999999997</v>
      </c>
      <c r="K699" s="5">
        <v>6.5659299999999998</v>
      </c>
      <c r="L699" s="5">
        <v>6.3414960000000002</v>
      </c>
      <c r="M699" s="5">
        <v>8.1505480000000006</v>
      </c>
      <c r="N699" s="5">
        <v>8.4704599999999992</v>
      </c>
      <c r="O699" s="5">
        <v>8.0811910000000005</v>
      </c>
      <c r="P699" s="4" t="s">
        <v>2168</v>
      </c>
      <c r="Q699" s="4" t="s">
        <v>2168</v>
      </c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</row>
    <row r="700" spans="1:29" ht="15" x14ac:dyDescent="0.25">
      <c r="A700" s="3" t="s">
        <v>551</v>
      </c>
      <c r="B700" s="3" t="s">
        <v>552</v>
      </c>
      <c r="C700" s="3" t="s">
        <v>1504</v>
      </c>
      <c r="D700" s="5">
        <v>8.7360349999999993</v>
      </c>
      <c r="E700" s="5">
        <v>8.7260109999999997</v>
      </c>
      <c r="F700" s="5">
        <v>8.8589710000000004</v>
      </c>
      <c r="G700" s="5">
        <v>11.367699999999999</v>
      </c>
      <c r="H700" s="5">
        <v>11.37397</v>
      </c>
      <c r="I700" s="5">
        <v>11.41231</v>
      </c>
      <c r="J700" s="5">
        <v>8.6797889999999995</v>
      </c>
      <c r="K700" s="5">
        <v>8.7208360000000003</v>
      </c>
      <c r="L700" s="5">
        <v>8.6030110000000004</v>
      </c>
      <c r="M700" s="5">
        <v>10.507820000000001</v>
      </c>
      <c r="N700" s="5">
        <v>10.556469999999999</v>
      </c>
      <c r="O700" s="5">
        <v>10.806789999999999</v>
      </c>
      <c r="P700" s="4" t="s">
        <v>2168</v>
      </c>
      <c r="Q700" s="4" t="s">
        <v>2168</v>
      </c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</row>
    <row r="701" spans="1:29" ht="15" x14ac:dyDescent="0.25">
      <c r="A701" s="3" t="s">
        <v>447</v>
      </c>
      <c r="B701" s="3" t="s">
        <v>448</v>
      </c>
      <c r="C701" s="3" t="s">
        <v>1471</v>
      </c>
      <c r="D701" s="5">
        <v>11.32131</v>
      </c>
      <c r="E701" s="5">
        <v>11.314439999999999</v>
      </c>
      <c r="F701" s="5">
        <v>11.62937</v>
      </c>
      <c r="G701" s="5">
        <v>13.543609999999999</v>
      </c>
      <c r="H701" s="5">
        <v>13.541930000000001</v>
      </c>
      <c r="I701" s="5">
        <v>13.61633</v>
      </c>
      <c r="J701" s="5">
        <v>12.7606</v>
      </c>
      <c r="K701" s="5">
        <v>12.568379999999999</v>
      </c>
      <c r="L701" s="5">
        <v>12.59442</v>
      </c>
      <c r="M701" s="5">
        <v>14.48005</v>
      </c>
      <c r="N701" s="5">
        <v>14.4368</v>
      </c>
      <c r="O701" s="5">
        <v>14.711830000000001</v>
      </c>
      <c r="P701" s="4" t="s">
        <v>2168</v>
      </c>
      <c r="Q701" s="4" t="s">
        <v>2168</v>
      </c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</row>
    <row r="702" spans="1:29" ht="15" x14ac:dyDescent="0.25">
      <c r="A702" s="3" t="s">
        <v>1019</v>
      </c>
      <c r="B702" s="3" t="s">
        <v>1020</v>
      </c>
      <c r="C702" s="3" t="s">
        <v>1647</v>
      </c>
      <c r="D702" s="5">
        <v>8.6811389999999999</v>
      </c>
      <c r="E702" s="5">
        <v>8.9091850000000008</v>
      </c>
      <c r="F702" s="5">
        <v>9.0279389999999999</v>
      </c>
      <c r="G702" s="5">
        <v>10.52614</v>
      </c>
      <c r="H702" s="5">
        <v>10.73255</v>
      </c>
      <c r="I702" s="5">
        <v>10.823499999999999</v>
      </c>
      <c r="J702" s="5">
        <v>8.9788420000000002</v>
      </c>
      <c r="K702" s="5">
        <v>8.7692920000000001</v>
      </c>
      <c r="L702" s="5">
        <v>8.8463829999999994</v>
      </c>
      <c r="M702" s="5">
        <v>10.66835</v>
      </c>
      <c r="N702" s="5">
        <v>10.80336</v>
      </c>
      <c r="O702" s="5">
        <v>10.75291</v>
      </c>
      <c r="P702" s="4" t="s">
        <v>2168</v>
      </c>
      <c r="Q702" s="4" t="s">
        <v>2168</v>
      </c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</row>
    <row r="703" spans="1:29" ht="15" x14ac:dyDescent="0.25">
      <c r="A703" s="3" t="s">
        <v>1309</v>
      </c>
      <c r="B703" s="3" t="s">
        <v>1310</v>
      </c>
      <c r="C703" s="3" t="s">
        <v>1733</v>
      </c>
      <c r="D703" s="5">
        <v>8.6413840000000004</v>
      </c>
      <c r="E703" s="5">
        <v>8.8569779999999998</v>
      </c>
      <c r="F703" s="5">
        <v>8.8426690000000008</v>
      </c>
      <c r="G703" s="5">
        <v>10.231310000000001</v>
      </c>
      <c r="H703" s="5">
        <v>9.9621700000000004</v>
      </c>
      <c r="I703" s="5">
        <v>10.139250000000001</v>
      </c>
      <c r="J703" s="5">
        <v>8.5472249999999992</v>
      </c>
      <c r="K703" s="5">
        <v>8.5846610000000005</v>
      </c>
      <c r="L703" s="5">
        <v>8.6409850000000006</v>
      </c>
      <c r="M703" s="5">
        <v>10.513640000000001</v>
      </c>
      <c r="N703" s="5">
        <v>10.16019</v>
      </c>
      <c r="O703" s="5">
        <v>10.54072</v>
      </c>
      <c r="P703" s="4" t="s">
        <v>2168</v>
      </c>
      <c r="Q703" s="4" t="s">
        <v>2168</v>
      </c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</row>
    <row r="704" spans="1:29" ht="15" x14ac:dyDescent="0.25">
      <c r="A704" s="3" t="s">
        <v>563</v>
      </c>
      <c r="B704" s="3" t="s">
        <v>564</v>
      </c>
      <c r="C704" s="3" t="s">
        <v>1510</v>
      </c>
      <c r="D704" s="5">
        <v>5.2609089999999998</v>
      </c>
      <c r="E704" s="5">
        <v>5.3249060000000004</v>
      </c>
      <c r="F704" s="5">
        <v>5.2605839999999997</v>
      </c>
      <c r="G704" s="5">
        <v>7.531104</v>
      </c>
      <c r="H704" s="5">
        <v>7.57653</v>
      </c>
      <c r="I704" s="5">
        <v>7.7126869999999998</v>
      </c>
      <c r="J704" s="5">
        <v>5.2456909999999999</v>
      </c>
      <c r="K704" s="5">
        <v>5.1156550000000003</v>
      </c>
      <c r="L704" s="5">
        <v>5.3534369999999996</v>
      </c>
      <c r="M704" s="5">
        <v>7.1856900000000001</v>
      </c>
      <c r="N704" s="5">
        <v>7.1861769999999998</v>
      </c>
      <c r="O704" s="5">
        <v>7.6035750000000002</v>
      </c>
      <c r="P704" s="4" t="s">
        <v>2168</v>
      </c>
      <c r="Q704" s="4" t="s">
        <v>2168</v>
      </c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</row>
    <row r="705" spans="1:29" ht="15" x14ac:dyDescent="0.25">
      <c r="A705" s="3" t="s">
        <v>1089</v>
      </c>
      <c r="B705" s="3" t="s">
        <v>1090</v>
      </c>
      <c r="C705" s="3" t="s">
        <v>1674</v>
      </c>
      <c r="D705" s="5">
        <v>7.4320760000000003</v>
      </c>
      <c r="E705" s="5">
        <v>7.415788</v>
      </c>
      <c r="F705" s="5">
        <v>7.4305409999999998</v>
      </c>
      <c r="G705" s="5">
        <v>8.3228109999999997</v>
      </c>
      <c r="H705" s="5">
        <v>8.1072869999999995</v>
      </c>
      <c r="I705" s="5">
        <v>8.2322500000000005</v>
      </c>
      <c r="J705" s="5">
        <v>7.1517770000000001</v>
      </c>
      <c r="K705" s="5">
        <v>7.2445599999999999</v>
      </c>
      <c r="L705" s="5">
        <v>7.1629949999999996</v>
      </c>
      <c r="M705" s="5">
        <v>9.1166529999999995</v>
      </c>
      <c r="N705" s="5">
        <v>8.8925900000000002</v>
      </c>
      <c r="O705" s="5">
        <v>9.1444279999999996</v>
      </c>
      <c r="P705" s="4" t="s">
        <v>2168</v>
      </c>
      <c r="Q705" s="4" t="s">
        <v>2168</v>
      </c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</row>
    <row r="706" spans="1:29" ht="15" x14ac:dyDescent="0.25">
      <c r="A706" s="3" t="s">
        <v>305</v>
      </c>
      <c r="B706" s="3" t="s">
        <v>306</v>
      </c>
      <c r="C706" s="3" t="s">
        <v>1433</v>
      </c>
      <c r="D706" s="5">
        <v>8.3024059999999995</v>
      </c>
      <c r="E706" s="5">
        <v>8.2731279999999998</v>
      </c>
      <c r="F706" s="5">
        <v>8.4925239999999995</v>
      </c>
      <c r="G706" s="5">
        <v>10.69171</v>
      </c>
      <c r="H706" s="5">
        <v>10.59474</v>
      </c>
      <c r="I706" s="5">
        <v>10.69117</v>
      </c>
      <c r="J706" s="5">
        <v>9.2401009999999992</v>
      </c>
      <c r="K706" s="5">
        <v>9.2520849999999992</v>
      </c>
      <c r="L706" s="5">
        <v>9.1334060000000008</v>
      </c>
      <c r="M706" s="5">
        <v>11.23837</v>
      </c>
      <c r="N706" s="5">
        <v>11.25658</v>
      </c>
      <c r="O706" s="5">
        <v>11.367929999999999</v>
      </c>
      <c r="P706" s="4" t="s">
        <v>2168</v>
      </c>
      <c r="Q706" s="4" t="s">
        <v>2168</v>
      </c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</row>
    <row r="707" spans="1:29" ht="15" x14ac:dyDescent="0.25">
      <c r="A707" s="3" t="s">
        <v>1341</v>
      </c>
      <c r="B707" s="3" t="s">
        <v>1342</v>
      </c>
      <c r="C707" s="3" t="s">
        <v>1740</v>
      </c>
      <c r="D707" s="5">
        <v>8.2921259999999997</v>
      </c>
      <c r="E707" s="5">
        <v>8.1952750000000005</v>
      </c>
      <c r="F707" s="5">
        <v>8.398263</v>
      </c>
      <c r="G707" s="5">
        <v>10.35722</v>
      </c>
      <c r="H707" s="5">
        <v>10.00972</v>
      </c>
      <c r="I707" s="5">
        <v>10.189690000000001</v>
      </c>
      <c r="J707" s="5">
        <v>8.2197949999999995</v>
      </c>
      <c r="K707" s="5">
        <v>8.1054139999999997</v>
      </c>
      <c r="L707" s="5">
        <v>8.0048469999999998</v>
      </c>
      <c r="M707" s="5">
        <v>10.13306</v>
      </c>
      <c r="N707" s="5">
        <v>9.8281030000000005</v>
      </c>
      <c r="O707" s="5">
        <v>10.09647</v>
      </c>
      <c r="P707" s="4" t="s">
        <v>2168</v>
      </c>
      <c r="Q707" s="4" t="s">
        <v>2168</v>
      </c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</row>
    <row r="708" spans="1:29" ht="15" x14ac:dyDescent="0.25">
      <c r="A708" s="3" t="s">
        <v>747</v>
      </c>
      <c r="B708" s="3" t="s">
        <v>748</v>
      </c>
      <c r="C708" s="3" t="s">
        <v>1570</v>
      </c>
      <c r="D708" s="5">
        <v>7.3347040000000003</v>
      </c>
      <c r="E708" s="5">
        <v>7.332211</v>
      </c>
      <c r="F708" s="5">
        <v>7.3479159999999997</v>
      </c>
      <c r="G708" s="5">
        <v>9.0647959999999994</v>
      </c>
      <c r="H708" s="5">
        <v>9.1475670000000004</v>
      </c>
      <c r="I708" s="5">
        <v>9.0479289999999999</v>
      </c>
      <c r="J708" s="5">
        <v>7.5999489999999996</v>
      </c>
      <c r="K708" s="5">
        <v>7.5653309999999996</v>
      </c>
      <c r="L708" s="5">
        <v>7.4701930000000001</v>
      </c>
      <c r="M708" s="5">
        <v>9.6034249999999997</v>
      </c>
      <c r="N708" s="5">
        <v>9.5510450000000002</v>
      </c>
      <c r="O708" s="5">
        <v>9.8506319999999992</v>
      </c>
      <c r="P708" s="4" t="s">
        <v>2168</v>
      </c>
      <c r="Q708" s="4" t="s">
        <v>2168</v>
      </c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</row>
    <row r="709" spans="1:29" ht="15" x14ac:dyDescent="0.25">
      <c r="A709" s="3" t="s">
        <v>357</v>
      </c>
      <c r="B709" s="3" t="s">
        <v>358</v>
      </c>
      <c r="C709" s="3" t="s">
        <v>1447</v>
      </c>
      <c r="D709" s="5">
        <v>6.7231360000000002</v>
      </c>
      <c r="E709" s="5">
        <v>6.6065529999999999</v>
      </c>
      <c r="F709" s="5">
        <v>6.750273</v>
      </c>
      <c r="G709" s="5">
        <v>8.1258269999999992</v>
      </c>
      <c r="H709" s="5">
        <v>8.0522030000000004</v>
      </c>
      <c r="I709" s="5">
        <v>8.0713430000000006</v>
      </c>
      <c r="J709" s="5">
        <v>6.8501050000000001</v>
      </c>
      <c r="K709" s="5">
        <v>6.955559</v>
      </c>
      <c r="L709" s="5">
        <v>6.7031460000000003</v>
      </c>
      <c r="M709" s="5">
        <v>8.7604030000000002</v>
      </c>
      <c r="N709" s="5">
        <v>8.8653999999999993</v>
      </c>
      <c r="O709" s="5">
        <v>8.9539349999999995</v>
      </c>
      <c r="P709" s="4" t="s">
        <v>2168</v>
      </c>
      <c r="Q709" s="4" t="s">
        <v>2168</v>
      </c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</row>
    <row r="710" spans="1:29" ht="15" x14ac:dyDescent="0.25">
      <c r="A710" s="3" t="s">
        <v>779</v>
      </c>
      <c r="B710" s="3" t="s">
        <v>780</v>
      </c>
      <c r="C710" s="3" t="s">
        <v>1580</v>
      </c>
      <c r="D710" s="5">
        <v>5.2158920000000002</v>
      </c>
      <c r="E710" s="5">
        <v>5.3366090000000002</v>
      </c>
      <c r="F710" s="5">
        <v>5.0764779999999998</v>
      </c>
      <c r="G710" s="5">
        <v>7.5655999999999999</v>
      </c>
      <c r="H710" s="5">
        <v>7.553674</v>
      </c>
      <c r="I710" s="5">
        <v>7.6818489999999997</v>
      </c>
      <c r="J710" s="5">
        <v>5.1249339999999997</v>
      </c>
      <c r="K710" s="5">
        <v>5.1296400000000002</v>
      </c>
      <c r="L710" s="5">
        <v>5.1985960000000002</v>
      </c>
      <c r="M710" s="5">
        <v>7.1607149999999997</v>
      </c>
      <c r="N710" s="5">
        <v>7.2082410000000001</v>
      </c>
      <c r="O710" s="5">
        <v>7.4589949999999998</v>
      </c>
      <c r="P710" s="4" t="s">
        <v>2168</v>
      </c>
      <c r="Q710" s="4" t="s">
        <v>2168</v>
      </c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</row>
    <row r="711" spans="1:29" ht="15" x14ac:dyDescent="0.25">
      <c r="A711" s="3" t="s">
        <v>39</v>
      </c>
      <c r="B711" s="3" t="s">
        <v>40</v>
      </c>
      <c r="C711" s="3" t="s">
        <v>1384</v>
      </c>
      <c r="D711" s="5">
        <v>7.6145180000000003</v>
      </c>
      <c r="E711" s="5">
        <v>7.396255</v>
      </c>
      <c r="F711" s="5">
        <v>7.5676399999999999</v>
      </c>
      <c r="G711" s="5">
        <v>9.3970359999999999</v>
      </c>
      <c r="H711" s="5">
        <v>8.9634250000000009</v>
      </c>
      <c r="I711" s="5">
        <v>9.2550319999999999</v>
      </c>
      <c r="J711" s="5">
        <v>7.5914999999999999</v>
      </c>
      <c r="K711" s="5">
        <v>7.609388</v>
      </c>
      <c r="L711" s="5">
        <v>7.5001530000000001</v>
      </c>
      <c r="M711" s="5">
        <v>10.191269999999999</v>
      </c>
      <c r="N711" s="5">
        <v>9.9868009999999998</v>
      </c>
      <c r="O711" s="5">
        <v>10.36337</v>
      </c>
      <c r="P711" s="4" t="s">
        <v>2168</v>
      </c>
      <c r="Q711" s="4" t="s">
        <v>2168</v>
      </c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</row>
    <row r="712" spans="1:29" ht="15" x14ac:dyDescent="0.25">
      <c r="A712" s="3" t="s">
        <v>541</v>
      </c>
      <c r="B712" s="3" t="s">
        <v>542</v>
      </c>
      <c r="C712" s="3" t="s">
        <v>1500</v>
      </c>
      <c r="D712" s="5">
        <v>5.9756970000000003</v>
      </c>
      <c r="E712" s="5">
        <v>6.0199090000000002</v>
      </c>
      <c r="F712" s="5">
        <v>5.8397880000000004</v>
      </c>
      <c r="G712" s="5">
        <v>8.589226</v>
      </c>
      <c r="H712" s="5">
        <v>8.3647010000000002</v>
      </c>
      <c r="I712" s="5">
        <v>8.521191</v>
      </c>
      <c r="J712" s="5">
        <v>5.8914210000000002</v>
      </c>
      <c r="K712" s="5">
        <v>6.0722339999999999</v>
      </c>
      <c r="L712" s="5">
        <v>6.0037000000000003</v>
      </c>
      <c r="M712" s="5">
        <v>8.6054580000000005</v>
      </c>
      <c r="N712" s="5">
        <v>8.5320350000000005</v>
      </c>
      <c r="O712" s="5">
        <v>8.7106320000000004</v>
      </c>
      <c r="P712" s="4" t="s">
        <v>2168</v>
      </c>
      <c r="Q712" s="4" t="s">
        <v>2168</v>
      </c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</row>
    <row r="713" spans="1:29" ht="15" x14ac:dyDescent="0.25">
      <c r="A713" s="3" t="s">
        <v>879</v>
      </c>
      <c r="B713" s="3" t="s">
        <v>880</v>
      </c>
      <c r="C713" s="3" t="s">
        <v>1608</v>
      </c>
      <c r="D713" s="5">
        <v>9.9715869999999995</v>
      </c>
      <c r="E713" s="5">
        <v>9.8477610000000002</v>
      </c>
      <c r="F713" s="5">
        <v>9.9912910000000004</v>
      </c>
      <c r="G713" s="5">
        <v>11.971360000000001</v>
      </c>
      <c r="H713" s="5">
        <v>11.736219999999999</v>
      </c>
      <c r="I713" s="5">
        <v>11.9383</v>
      </c>
      <c r="J713" s="5">
        <v>11.317209999999999</v>
      </c>
      <c r="K713" s="5">
        <v>11.132350000000001</v>
      </c>
      <c r="L713" s="5">
        <v>10.979660000000001</v>
      </c>
      <c r="M713" s="5">
        <v>13.8066</v>
      </c>
      <c r="N713" s="5">
        <v>13.51328</v>
      </c>
      <c r="O713" s="5">
        <v>13.83159</v>
      </c>
      <c r="P713" s="4" t="s">
        <v>2168</v>
      </c>
      <c r="Q713" s="4" t="s">
        <v>2168</v>
      </c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</row>
    <row r="714" spans="1:29" ht="15" x14ac:dyDescent="0.25">
      <c r="A714" s="3" t="s">
        <v>1212</v>
      </c>
      <c r="B714" s="3" t="s">
        <v>1213</v>
      </c>
      <c r="C714" s="3" t="s">
        <v>1705</v>
      </c>
      <c r="D714" s="5">
        <v>6.158156</v>
      </c>
      <c r="E714" s="5">
        <v>6.0196490000000002</v>
      </c>
      <c r="F714" s="5">
        <v>6.3097200000000004</v>
      </c>
      <c r="G714" s="5">
        <v>8.3401680000000002</v>
      </c>
      <c r="H714" s="5">
        <v>7.8057319999999999</v>
      </c>
      <c r="I714" s="5">
        <v>8.2259840000000004</v>
      </c>
      <c r="J714" s="5">
        <v>6.6892940000000003</v>
      </c>
      <c r="K714" s="5">
        <v>6.6236509999999997</v>
      </c>
      <c r="L714" s="5">
        <v>6.3242029999999998</v>
      </c>
      <c r="M714" s="5">
        <v>9.3556030000000003</v>
      </c>
      <c r="N714" s="5">
        <v>9.1808610000000002</v>
      </c>
      <c r="O714" s="5">
        <v>9.7287409999999994</v>
      </c>
      <c r="P714" s="4" t="s">
        <v>2168</v>
      </c>
      <c r="Q714" s="4" t="s">
        <v>2168</v>
      </c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</row>
    <row r="715" spans="1:29" ht="15" x14ac:dyDescent="0.25">
      <c r="A715" s="3" t="s">
        <v>77</v>
      </c>
      <c r="B715" s="3" t="s">
        <v>78</v>
      </c>
      <c r="C715" s="3" t="s">
        <v>1394</v>
      </c>
      <c r="D715" s="5">
        <v>8.4716810000000002</v>
      </c>
      <c r="E715" s="5">
        <v>8.4309560000000001</v>
      </c>
      <c r="F715" s="5">
        <v>8.7835619999999999</v>
      </c>
      <c r="G715" s="5">
        <v>12.107760000000001</v>
      </c>
      <c r="H715" s="5">
        <v>11.89156</v>
      </c>
      <c r="I715" s="5">
        <v>11.96564</v>
      </c>
      <c r="J715" s="5">
        <v>7.8374249999999996</v>
      </c>
      <c r="K715" s="5">
        <v>8.0251370000000009</v>
      </c>
      <c r="L715" s="5">
        <v>7.6028729999999998</v>
      </c>
      <c r="M715" s="5">
        <v>10.607849999999999</v>
      </c>
      <c r="N715" s="5">
        <v>10.361330000000001</v>
      </c>
      <c r="O715" s="5">
        <v>10.56368</v>
      </c>
      <c r="P715" s="4" t="s">
        <v>2168</v>
      </c>
      <c r="Q715" s="4" t="s">
        <v>2168</v>
      </c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</row>
    <row r="716" spans="1:29" ht="15" x14ac:dyDescent="0.25">
      <c r="A716" s="3" t="s">
        <v>1147</v>
      </c>
      <c r="B716" s="3" t="s">
        <v>1148</v>
      </c>
      <c r="C716" s="3" t="s">
        <v>1690</v>
      </c>
      <c r="D716" s="5">
        <v>10.762420000000001</v>
      </c>
      <c r="E716" s="5">
        <v>10.55669</v>
      </c>
      <c r="F716" s="5">
        <v>10.690429999999999</v>
      </c>
      <c r="G716" s="5">
        <v>13.509650000000001</v>
      </c>
      <c r="H716" s="5">
        <v>13.35352</v>
      </c>
      <c r="I716" s="5">
        <v>13.414199999999999</v>
      </c>
      <c r="J716" s="5">
        <v>10.037739999999999</v>
      </c>
      <c r="K716" s="5">
        <v>9.9339890000000004</v>
      </c>
      <c r="L716" s="5">
        <v>9.6560980000000001</v>
      </c>
      <c r="M716" s="5">
        <v>12.862640000000001</v>
      </c>
      <c r="N716" s="5">
        <v>12.59572</v>
      </c>
      <c r="O716" s="5">
        <v>12.733930000000001</v>
      </c>
      <c r="P716" s="4" t="s">
        <v>2168</v>
      </c>
      <c r="Q716" s="4" t="s">
        <v>2168</v>
      </c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</row>
    <row r="717" spans="1:29" ht="15" x14ac:dyDescent="0.25">
      <c r="A717" s="3" t="s">
        <v>827</v>
      </c>
      <c r="B717" s="3" t="s">
        <v>828</v>
      </c>
      <c r="C717" s="3" t="s">
        <v>1593</v>
      </c>
      <c r="D717" s="5">
        <v>5.1958780000000004</v>
      </c>
      <c r="E717" s="5">
        <v>5.0775290000000002</v>
      </c>
      <c r="F717" s="5">
        <v>5.1759409999999999</v>
      </c>
      <c r="G717" s="5">
        <v>6.7820600000000004</v>
      </c>
      <c r="H717" s="5">
        <v>6.6956350000000002</v>
      </c>
      <c r="I717" s="5">
        <v>6.6732740000000002</v>
      </c>
      <c r="J717" s="5">
        <v>5.1556230000000003</v>
      </c>
      <c r="K717" s="5">
        <v>5.3039139999999998</v>
      </c>
      <c r="L717" s="5">
        <v>5.1443199999999996</v>
      </c>
      <c r="M717" s="5">
        <v>8.0231680000000001</v>
      </c>
      <c r="N717" s="5">
        <v>8.0815230000000007</v>
      </c>
      <c r="O717" s="5">
        <v>8.2587240000000008</v>
      </c>
      <c r="P717" s="4" t="s">
        <v>2168</v>
      </c>
      <c r="Q717" s="4" t="s">
        <v>2168</v>
      </c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</row>
    <row r="718" spans="1:29" ht="15" x14ac:dyDescent="0.25">
      <c r="A718" s="3" t="s">
        <v>67</v>
      </c>
      <c r="B718" s="3" t="s">
        <v>68</v>
      </c>
      <c r="C718" s="3" t="s">
        <v>1391</v>
      </c>
      <c r="D718" s="5">
        <v>6.6625699999999997</v>
      </c>
      <c r="E718" s="5">
        <v>6.5254700000000003</v>
      </c>
      <c r="F718" s="5">
        <v>7.1168069999999997</v>
      </c>
      <c r="G718" s="5">
        <v>10.047779999999999</v>
      </c>
      <c r="H718" s="5">
        <v>10.057410000000001</v>
      </c>
      <c r="I718" s="5">
        <v>10.37236</v>
      </c>
      <c r="J718" s="5">
        <v>6.2494829999999997</v>
      </c>
      <c r="K718" s="5">
        <v>5.793679</v>
      </c>
      <c r="L718" s="5">
        <v>5.0451439999999996</v>
      </c>
      <c r="M718" s="5">
        <v>9.0123990000000003</v>
      </c>
      <c r="N718" s="5">
        <v>8.7621079999999996</v>
      </c>
      <c r="O718" s="5">
        <v>9.1744109999999992</v>
      </c>
      <c r="P718" s="4" t="s">
        <v>2168</v>
      </c>
      <c r="Q718" s="4" t="s">
        <v>2168</v>
      </c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</row>
    <row r="719" spans="1:29" ht="15" x14ac:dyDescent="0.25">
      <c r="A719" s="3" t="s">
        <v>474</v>
      </c>
      <c r="B719" s="3" t="s">
        <v>475</v>
      </c>
      <c r="C719" s="3" t="s">
        <v>1479</v>
      </c>
      <c r="D719" s="5">
        <v>6.0699249999999996</v>
      </c>
      <c r="E719" s="5">
        <v>5.785533</v>
      </c>
      <c r="F719" s="5">
        <v>5.9188999999999998</v>
      </c>
      <c r="G719" s="5">
        <v>9.1350560000000005</v>
      </c>
      <c r="H719" s="5">
        <v>9.0538150000000002</v>
      </c>
      <c r="I719" s="5">
        <v>8.9951240000000006</v>
      </c>
      <c r="J719" s="5">
        <v>6.658455</v>
      </c>
      <c r="K719" s="5">
        <v>6.4465199999999996</v>
      </c>
      <c r="L719" s="5">
        <v>6.5404840000000002</v>
      </c>
      <c r="M719" s="5">
        <v>10.47161</v>
      </c>
      <c r="N719" s="5">
        <v>10.2872</v>
      </c>
      <c r="O719" s="5">
        <v>10.55381</v>
      </c>
      <c r="P719" s="4" t="s">
        <v>2168</v>
      </c>
      <c r="Q719" s="4" t="s">
        <v>2168</v>
      </c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</row>
    <row r="720" spans="1:29" ht="15" x14ac:dyDescent="0.25">
      <c r="A720" s="3" t="s">
        <v>831</v>
      </c>
      <c r="B720" s="3" t="s">
        <v>832</v>
      </c>
      <c r="C720" s="3" t="s">
        <v>1595</v>
      </c>
      <c r="D720" s="5">
        <v>5.177041</v>
      </c>
      <c r="E720" s="5">
        <v>5.2742060000000004</v>
      </c>
      <c r="F720" s="5">
        <v>5.0521799999999999</v>
      </c>
      <c r="G720" s="5">
        <v>10.736940000000001</v>
      </c>
      <c r="H720" s="5">
        <v>10.59271</v>
      </c>
      <c r="I720" s="5">
        <v>10.79622</v>
      </c>
      <c r="J720" s="5">
        <v>4.9135650000000002</v>
      </c>
      <c r="K720" s="5">
        <v>4.9512780000000003</v>
      </c>
      <c r="L720" s="5">
        <v>5.1232509999999998</v>
      </c>
      <c r="M720" s="5">
        <v>10.708869999999999</v>
      </c>
      <c r="N720" s="5">
        <v>10.67324</v>
      </c>
      <c r="O720" s="5">
        <v>11.00155</v>
      </c>
      <c r="P720" s="4" t="s">
        <v>2168</v>
      </c>
      <c r="Q720" s="4" t="s">
        <v>2168</v>
      </c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</row>
    <row r="721" spans="1:29" ht="15" x14ac:dyDescent="0.25">
      <c r="A721" s="3" t="s">
        <v>1275</v>
      </c>
      <c r="B721" s="3" t="s">
        <v>1276</v>
      </c>
      <c r="C721" s="3" t="s">
        <v>1721</v>
      </c>
      <c r="D721" s="5">
        <v>5.7056829999999996</v>
      </c>
      <c r="E721" s="5">
        <v>6.4659709999999997</v>
      </c>
      <c r="F721" s="5">
        <v>5.8743090000000002</v>
      </c>
      <c r="G721" s="5">
        <v>13.414870000000001</v>
      </c>
      <c r="H721" s="5">
        <v>13.504849999999999</v>
      </c>
      <c r="I721" s="5">
        <v>13.371040000000001</v>
      </c>
      <c r="J721" s="5">
        <v>6.2818639999999997</v>
      </c>
      <c r="K721" s="5">
        <v>5.7634980000000002</v>
      </c>
      <c r="L721" s="5">
        <v>6.742273</v>
      </c>
      <c r="M721" s="5">
        <v>12.657299999999999</v>
      </c>
      <c r="N721" s="5">
        <v>12.487109999999999</v>
      </c>
      <c r="O721" s="5">
        <v>12.654719999999999</v>
      </c>
      <c r="P721" s="4" t="s">
        <v>2168</v>
      </c>
      <c r="Q721" s="4" t="s">
        <v>2168</v>
      </c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</row>
    <row r="722" spans="1:29" x14ac:dyDescent="0.25"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</row>
    <row r="723" spans="1:29" x14ac:dyDescent="0.25"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</row>
    <row r="724" spans="1:29" x14ac:dyDescent="0.25"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</row>
    <row r="725" spans="1:29" x14ac:dyDescent="0.25"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</row>
    <row r="726" spans="1:29" x14ac:dyDescent="0.25"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</row>
    <row r="727" spans="1:29" x14ac:dyDescent="0.25"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</row>
    <row r="728" spans="1:29" x14ac:dyDescent="0.25"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</row>
    <row r="729" spans="1:29" x14ac:dyDescent="0.25"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</row>
    <row r="730" spans="1:29" x14ac:dyDescent="0.25"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</row>
    <row r="731" spans="1:29" x14ac:dyDescent="0.25"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</row>
    <row r="732" spans="1:29" x14ac:dyDescent="0.25"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</row>
    <row r="733" spans="1:29" x14ac:dyDescent="0.25"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</row>
    <row r="734" spans="1:29" x14ac:dyDescent="0.25"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</row>
    <row r="735" spans="1:29" x14ac:dyDescent="0.25"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</row>
    <row r="736" spans="1:29" x14ac:dyDescent="0.25"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</row>
    <row r="737" spans="4:15" x14ac:dyDescent="0.25"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</row>
    <row r="738" spans="4:15" x14ac:dyDescent="0.25"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</row>
    <row r="739" spans="4:15" x14ac:dyDescent="0.25"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</row>
    <row r="740" spans="4:15" x14ac:dyDescent="0.25"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</row>
    <row r="741" spans="4:15" x14ac:dyDescent="0.25"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</row>
    <row r="742" spans="4:15" x14ac:dyDescent="0.25"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</row>
    <row r="743" spans="4:15" x14ac:dyDescent="0.25"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</row>
    <row r="744" spans="4:15" x14ac:dyDescent="0.25"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</row>
    <row r="745" spans="4:15" x14ac:dyDescent="0.25"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</row>
    <row r="746" spans="4:15" x14ac:dyDescent="0.25"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</row>
    <row r="747" spans="4:15" x14ac:dyDescent="0.25"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</row>
    <row r="748" spans="4:15" x14ac:dyDescent="0.25"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</row>
    <row r="749" spans="4:15" x14ac:dyDescent="0.25"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</row>
    <row r="750" spans="4:15" x14ac:dyDescent="0.25"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</row>
    <row r="751" spans="4:15" x14ac:dyDescent="0.25"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</row>
    <row r="752" spans="4:15" x14ac:dyDescent="0.25"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</row>
    <row r="753" spans="4:15" x14ac:dyDescent="0.25"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</row>
    <row r="754" spans="4:15" x14ac:dyDescent="0.25"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</row>
    <row r="755" spans="4:15" x14ac:dyDescent="0.25"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</row>
    <row r="756" spans="4:15" x14ac:dyDescent="0.25"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</row>
    <row r="757" spans="4:15" x14ac:dyDescent="0.25"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</row>
    <row r="758" spans="4:15" x14ac:dyDescent="0.25"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</row>
    <row r="759" spans="4:15" x14ac:dyDescent="0.25"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</row>
    <row r="760" spans="4:15" x14ac:dyDescent="0.25"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</row>
    <row r="761" spans="4:15" x14ac:dyDescent="0.25"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</row>
    <row r="762" spans="4:15" x14ac:dyDescent="0.25"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</row>
    <row r="763" spans="4:15" x14ac:dyDescent="0.25"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</row>
    <row r="764" spans="4:15" x14ac:dyDescent="0.25"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</row>
    <row r="765" spans="4:15" x14ac:dyDescent="0.25"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</row>
    <row r="766" spans="4:15" x14ac:dyDescent="0.25"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</row>
    <row r="767" spans="4:15" x14ac:dyDescent="0.25"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</row>
    <row r="768" spans="4:15" x14ac:dyDescent="0.25"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</row>
    <row r="769" spans="4:15" x14ac:dyDescent="0.25"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</row>
    <row r="770" spans="4:15" x14ac:dyDescent="0.25"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</row>
    <row r="771" spans="4:15" x14ac:dyDescent="0.25"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</row>
    <row r="772" spans="4:15" x14ac:dyDescent="0.25"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</row>
    <row r="773" spans="4:15" x14ac:dyDescent="0.25"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</row>
    <row r="774" spans="4:15" x14ac:dyDescent="0.25"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</row>
    <row r="775" spans="4:15" x14ac:dyDescent="0.25"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</row>
    <row r="776" spans="4:15" x14ac:dyDescent="0.25"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</row>
    <row r="777" spans="4:15" x14ac:dyDescent="0.25"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</row>
    <row r="778" spans="4:15" x14ac:dyDescent="0.25"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</row>
    <row r="779" spans="4:15" x14ac:dyDescent="0.25"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</row>
    <row r="780" spans="4:15" x14ac:dyDescent="0.25"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</row>
    <row r="781" spans="4:15" x14ac:dyDescent="0.25"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</row>
    <row r="782" spans="4:15" x14ac:dyDescent="0.25"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</row>
    <row r="783" spans="4:15" x14ac:dyDescent="0.25"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</row>
    <row r="784" spans="4:15" x14ac:dyDescent="0.25"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</row>
    <row r="785" spans="4:15" x14ac:dyDescent="0.25"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</row>
    <row r="786" spans="4:15" x14ac:dyDescent="0.25"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</row>
    <row r="787" spans="4:15" x14ac:dyDescent="0.25"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</row>
    <row r="788" spans="4:15" x14ac:dyDescent="0.25"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</row>
    <row r="789" spans="4:15" x14ac:dyDescent="0.25"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</row>
    <row r="790" spans="4:15" x14ac:dyDescent="0.25"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</row>
    <row r="791" spans="4:15" x14ac:dyDescent="0.25"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</row>
    <row r="792" spans="4:15" x14ac:dyDescent="0.25"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</row>
    <row r="793" spans="4:15" x14ac:dyDescent="0.25"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</row>
    <row r="794" spans="4:15" x14ac:dyDescent="0.25"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</row>
    <row r="795" spans="4:15" x14ac:dyDescent="0.25"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</row>
    <row r="796" spans="4:15" x14ac:dyDescent="0.25"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</row>
    <row r="797" spans="4:15" x14ac:dyDescent="0.25"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</row>
    <row r="798" spans="4:15" x14ac:dyDescent="0.25"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</row>
    <row r="799" spans="4:15" x14ac:dyDescent="0.25"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</row>
    <row r="800" spans="4:15" x14ac:dyDescent="0.25"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</row>
    <row r="801" spans="4:15" x14ac:dyDescent="0.25"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</row>
    <row r="802" spans="4:15" x14ac:dyDescent="0.25"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</row>
    <row r="803" spans="4:15" x14ac:dyDescent="0.25"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</row>
    <row r="804" spans="4:15" x14ac:dyDescent="0.25"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</row>
    <row r="805" spans="4:15" x14ac:dyDescent="0.25"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</row>
    <row r="806" spans="4:15" x14ac:dyDescent="0.25"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</row>
    <row r="807" spans="4:15" x14ac:dyDescent="0.25"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</row>
    <row r="808" spans="4:15" x14ac:dyDescent="0.25"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</row>
    <row r="809" spans="4:15" x14ac:dyDescent="0.25"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</row>
    <row r="810" spans="4:15" x14ac:dyDescent="0.25"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</row>
    <row r="811" spans="4:15" x14ac:dyDescent="0.25"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</row>
    <row r="812" spans="4:15" x14ac:dyDescent="0.25"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</row>
    <row r="813" spans="4:15" x14ac:dyDescent="0.25"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</row>
    <row r="814" spans="4:15" x14ac:dyDescent="0.25"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</row>
    <row r="815" spans="4:15" x14ac:dyDescent="0.25"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</row>
    <row r="816" spans="4:15" x14ac:dyDescent="0.25"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</row>
    <row r="817" spans="4:15" x14ac:dyDescent="0.25"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</row>
    <row r="818" spans="4:15" x14ac:dyDescent="0.25"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</row>
    <row r="819" spans="4:15" x14ac:dyDescent="0.25"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</row>
    <row r="820" spans="4:15" x14ac:dyDescent="0.25"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</row>
    <row r="821" spans="4:15" x14ac:dyDescent="0.25"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</row>
    <row r="822" spans="4:15" x14ac:dyDescent="0.25"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</row>
    <row r="823" spans="4:15" x14ac:dyDescent="0.25"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</row>
    <row r="824" spans="4:15" x14ac:dyDescent="0.25"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</row>
    <row r="825" spans="4:15" x14ac:dyDescent="0.25"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</row>
    <row r="826" spans="4:15" x14ac:dyDescent="0.25"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</row>
    <row r="827" spans="4:15" x14ac:dyDescent="0.25"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</row>
    <row r="828" spans="4:15" x14ac:dyDescent="0.25"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</row>
    <row r="829" spans="4:15" x14ac:dyDescent="0.25"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</row>
    <row r="830" spans="4:15" x14ac:dyDescent="0.25"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</row>
    <row r="831" spans="4:15" x14ac:dyDescent="0.25"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</row>
    <row r="832" spans="4:15" x14ac:dyDescent="0.25"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</row>
    <row r="833" spans="4:15" x14ac:dyDescent="0.25"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</row>
    <row r="834" spans="4:15" x14ac:dyDescent="0.25"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</row>
    <row r="835" spans="4:15" x14ac:dyDescent="0.25"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</row>
    <row r="836" spans="4:15" x14ac:dyDescent="0.25"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</row>
    <row r="837" spans="4:15" x14ac:dyDescent="0.25"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</row>
    <row r="838" spans="4:15" x14ac:dyDescent="0.25"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</row>
    <row r="839" spans="4:15" x14ac:dyDescent="0.25"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</row>
    <row r="840" spans="4:15" x14ac:dyDescent="0.25"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</row>
    <row r="841" spans="4:15" x14ac:dyDescent="0.25"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</row>
    <row r="842" spans="4:15" x14ac:dyDescent="0.25"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</row>
    <row r="843" spans="4:15" x14ac:dyDescent="0.25"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</row>
    <row r="844" spans="4:15" x14ac:dyDescent="0.25"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</row>
    <row r="845" spans="4:15" x14ac:dyDescent="0.25"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</row>
    <row r="846" spans="4:15" x14ac:dyDescent="0.25"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</row>
    <row r="847" spans="4:15" x14ac:dyDescent="0.25"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</row>
    <row r="848" spans="4:15" x14ac:dyDescent="0.25"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</row>
    <row r="849" spans="4:15" x14ac:dyDescent="0.25"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</row>
    <row r="850" spans="4:15" x14ac:dyDescent="0.25"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</row>
    <row r="851" spans="4:15" x14ac:dyDescent="0.25"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</row>
    <row r="852" spans="4:15" x14ac:dyDescent="0.25"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</row>
    <row r="853" spans="4:15" x14ac:dyDescent="0.25"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</row>
    <row r="854" spans="4:15" x14ac:dyDescent="0.25"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</row>
    <row r="855" spans="4:15" x14ac:dyDescent="0.25"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</row>
    <row r="856" spans="4:15" x14ac:dyDescent="0.25"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</row>
    <row r="857" spans="4:15" x14ac:dyDescent="0.25"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</row>
    <row r="858" spans="4:15" x14ac:dyDescent="0.25"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</row>
    <row r="859" spans="4:15" x14ac:dyDescent="0.25"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</row>
    <row r="860" spans="4:15" x14ac:dyDescent="0.25"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</row>
    <row r="861" spans="4:15" x14ac:dyDescent="0.25"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</row>
    <row r="862" spans="4:15" x14ac:dyDescent="0.25"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</row>
    <row r="863" spans="4:15" x14ac:dyDescent="0.25"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</row>
    <row r="864" spans="4:15" x14ac:dyDescent="0.25"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</row>
    <row r="865" spans="4:15" x14ac:dyDescent="0.25"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</row>
    <row r="866" spans="4:15" x14ac:dyDescent="0.25"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</row>
    <row r="867" spans="4:15" x14ac:dyDescent="0.25"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</row>
    <row r="868" spans="4:15" x14ac:dyDescent="0.25"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</row>
    <row r="869" spans="4:15" x14ac:dyDescent="0.25"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</row>
    <row r="870" spans="4:15" x14ac:dyDescent="0.25"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</row>
    <row r="871" spans="4:15" x14ac:dyDescent="0.25"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</row>
    <row r="872" spans="4:15" x14ac:dyDescent="0.25"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</row>
    <row r="873" spans="4:15" x14ac:dyDescent="0.25"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</row>
    <row r="874" spans="4:15" x14ac:dyDescent="0.25"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</row>
    <row r="875" spans="4:15" x14ac:dyDescent="0.25"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</row>
    <row r="876" spans="4:15" x14ac:dyDescent="0.25"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</row>
    <row r="877" spans="4:15" x14ac:dyDescent="0.25"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</row>
    <row r="878" spans="4:15" x14ac:dyDescent="0.25"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</row>
    <row r="879" spans="4:15" x14ac:dyDescent="0.25"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</row>
    <row r="880" spans="4:15" x14ac:dyDescent="0.25"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</row>
    <row r="881" spans="4:15" x14ac:dyDescent="0.25"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</row>
    <row r="882" spans="4:15" x14ac:dyDescent="0.25"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</row>
    <row r="883" spans="4:15" x14ac:dyDescent="0.25"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</row>
    <row r="884" spans="4:15" x14ac:dyDescent="0.25"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</row>
    <row r="885" spans="4:15" x14ac:dyDescent="0.25"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</row>
    <row r="886" spans="4:15" x14ac:dyDescent="0.25"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</row>
    <row r="887" spans="4:15" x14ac:dyDescent="0.25"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</row>
    <row r="888" spans="4:15" x14ac:dyDescent="0.25"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</row>
    <row r="889" spans="4:15" x14ac:dyDescent="0.25"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</row>
    <row r="890" spans="4:15" x14ac:dyDescent="0.25"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</row>
    <row r="891" spans="4:15" x14ac:dyDescent="0.25"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</row>
    <row r="892" spans="4:15" x14ac:dyDescent="0.25"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</row>
    <row r="893" spans="4:15" x14ac:dyDescent="0.25"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</row>
    <row r="894" spans="4:15" x14ac:dyDescent="0.25"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</row>
    <row r="895" spans="4:15" x14ac:dyDescent="0.25"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</row>
    <row r="896" spans="4:15" x14ac:dyDescent="0.25"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</row>
    <row r="897" spans="4:15" x14ac:dyDescent="0.25"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</row>
    <row r="898" spans="4:15" x14ac:dyDescent="0.25"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</row>
    <row r="899" spans="4:15" x14ac:dyDescent="0.25"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</row>
    <row r="900" spans="4:15" x14ac:dyDescent="0.25"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</row>
    <row r="901" spans="4:15" x14ac:dyDescent="0.25"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</row>
    <row r="902" spans="4:15" x14ac:dyDescent="0.25"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</row>
    <row r="903" spans="4:15" x14ac:dyDescent="0.25"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</row>
    <row r="904" spans="4:15" x14ac:dyDescent="0.25"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</row>
    <row r="905" spans="4:15" x14ac:dyDescent="0.25"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</row>
    <row r="906" spans="4:15" x14ac:dyDescent="0.25"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</row>
    <row r="907" spans="4:15" x14ac:dyDescent="0.25"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</row>
    <row r="908" spans="4:15" x14ac:dyDescent="0.25"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</row>
    <row r="909" spans="4:15" x14ac:dyDescent="0.25"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</row>
    <row r="910" spans="4:15" x14ac:dyDescent="0.25"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</row>
    <row r="911" spans="4:15" x14ac:dyDescent="0.25"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</row>
    <row r="912" spans="4:15" x14ac:dyDescent="0.25"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</row>
    <row r="913" spans="4:15" x14ac:dyDescent="0.25"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</row>
    <row r="914" spans="4:15" x14ac:dyDescent="0.25"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</row>
    <row r="915" spans="4:15" x14ac:dyDescent="0.25"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</row>
    <row r="916" spans="4:15" x14ac:dyDescent="0.25"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</row>
    <row r="917" spans="4:15" x14ac:dyDescent="0.25"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</row>
    <row r="918" spans="4:15" x14ac:dyDescent="0.25"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</row>
    <row r="919" spans="4:15" x14ac:dyDescent="0.25"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</row>
    <row r="920" spans="4:15" x14ac:dyDescent="0.25"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</row>
    <row r="921" spans="4:15" x14ac:dyDescent="0.25"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</row>
    <row r="922" spans="4:15" x14ac:dyDescent="0.25"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</row>
    <row r="923" spans="4:15" x14ac:dyDescent="0.25"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</row>
    <row r="924" spans="4:15" x14ac:dyDescent="0.25"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</row>
    <row r="925" spans="4:15" x14ac:dyDescent="0.25"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</row>
    <row r="926" spans="4:15" x14ac:dyDescent="0.25"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</row>
    <row r="927" spans="4:15" x14ac:dyDescent="0.25"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</row>
    <row r="928" spans="4:15" x14ac:dyDescent="0.25"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</row>
    <row r="929" spans="4:15" x14ac:dyDescent="0.25"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</row>
    <row r="930" spans="4:15" x14ac:dyDescent="0.25"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</row>
    <row r="931" spans="4:15" x14ac:dyDescent="0.25"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</row>
    <row r="932" spans="4:15" x14ac:dyDescent="0.25"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</row>
    <row r="933" spans="4:15" x14ac:dyDescent="0.25"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</row>
    <row r="934" spans="4:15" x14ac:dyDescent="0.25"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</row>
    <row r="935" spans="4:15" x14ac:dyDescent="0.25"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</row>
    <row r="936" spans="4:15" x14ac:dyDescent="0.25"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</row>
    <row r="937" spans="4:15" x14ac:dyDescent="0.25"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</row>
    <row r="938" spans="4:15" x14ac:dyDescent="0.25"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</row>
    <row r="939" spans="4:15" x14ac:dyDescent="0.25"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</row>
    <row r="940" spans="4:15" x14ac:dyDescent="0.25"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</row>
    <row r="941" spans="4:15" x14ac:dyDescent="0.25"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</row>
    <row r="942" spans="4:15" x14ac:dyDescent="0.25"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</row>
    <row r="943" spans="4:15" x14ac:dyDescent="0.25"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</row>
    <row r="944" spans="4:15" x14ac:dyDescent="0.25"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</row>
    <row r="945" spans="4:15" x14ac:dyDescent="0.25"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</row>
    <row r="946" spans="4:15" x14ac:dyDescent="0.25"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</row>
    <row r="947" spans="4:15" x14ac:dyDescent="0.25"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</row>
    <row r="948" spans="4:15" x14ac:dyDescent="0.25"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</row>
    <row r="949" spans="4:15" x14ac:dyDescent="0.25"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</row>
    <row r="950" spans="4:15" x14ac:dyDescent="0.25"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</row>
    <row r="951" spans="4:15" x14ac:dyDescent="0.25"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</row>
    <row r="952" spans="4:15" x14ac:dyDescent="0.25"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</row>
    <row r="953" spans="4:15" x14ac:dyDescent="0.25"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</row>
    <row r="954" spans="4:15" x14ac:dyDescent="0.25"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</row>
    <row r="955" spans="4:15" x14ac:dyDescent="0.25"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</row>
    <row r="956" spans="4:15" x14ac:dyDescent="0.25"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</row>
    <row r="957" spans="4:15" x14ac:dyDescent="0.25"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</row>
    <row r="958" spans="4:15" x14ac:dyDescent="0.25"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</row>
    <row r="959" spans="4:15" x14ac:dyDescent="0.25"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</row>
    <row r="960" spans="4:15" x14ac:dyDescent="0.25"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</row>
    <row r="961" spans="4:15" x14ac:dyDescent="0.25"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</row>
    <row r="962" spans="4:15" x14ac:dyDescent="0.25"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</row>
    <row r="963" spans="4:15" x14ac:dyDescent="0.25"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</row>
    <row r="964" spans="4:15" x14ac:dyDescent="0.25"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</row>
    <row r="965" spans="4:15" x14ac:dyDescent="0.25"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</row>
    <row r="966" spans="4:15" x14ac:dyDescent="0.25"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</row>
    <row r="967" spans="4:15" x14ac:dyDescent="0.25"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</row>
    <row r="968" spans="4:15" x14ac:dyDescent="0.25"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</row>
    <row r="969" spans="4:15" x14ac:dyDescent="0.25"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</row>
    <row r="970" spans="4:15" x14ac:dyDescent="0.25"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</row>
    <row r="971" spans="4:15" x14ac:dyDescent="0.25"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</row>
    <row r="972" spans="4:15" x14ac:dyDescent="0.25"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</row>
    <row r="973" spans="4:15" x14ac:dyDescent="0.25"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</row>
    <row r="974" spans="4:15" x14ac:dyDescent="0.25"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</row>
    <row r="975" spans="4:15" x14ac:dyDescent="0.25"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</row>
    <row r="976" spans="4:15" x14ac:dyDescent="0.25"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</row>
    <row r="977" spans="4:15" x14ac:dyDescent="0.25"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</row>
    <row r="978" spans="4:15" x14ac:dyDescent="0.25"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</row>
    <row r="979" spans="4:15" x14ac:dyDescent="0.25"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</row>
    <row r="980" spans="4:15" x14ac:dyDescent="0.25"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</row>
    <row r="981" spans="4:15" x14ac:dyDescent="0.25"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</row>
    <row r="982" spans="4:15" x14ac:dyDescent="0.25"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</row>
    <row r="983" spans="4:15" x14ac:dyDescent="0.25"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</row>
    <row r="984" spans="4:15" x14ac:dyDescent="0.25"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</row>
    <row r="985" spans="4:15" x14ac:dyDescent="0.25"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</row>
    <row r="986" spans="4:15" x14ac:dyDescent="0.25"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</row>
    <row r="987" spans="4:15" x14ac:dyDescent="0.25"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</row>
    <row r="988" spans="4:15" x14ac:dyDescent="0.25"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</row>
    <row r="989" spans="4:15" x14ac:dyDescent="0.25"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</row>
    <row r="990" spans="4:15" x14ac:dyDescent="0.25"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</row>
    <row r="991" spans="4:15" x14ac:dyDescent="0.25"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</row>
    <row r="992" spans="4:15" x14ac:dyDescent="0.25"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</row>
    <row r="993" spans="4:15" x14ac:dyDescent="0.25"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</row>
    <row r="994" spans="4:15" x14ac:dyDescent="0.25"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</row>
    <row r="995" spans="4:15" x14ac:dyDescent="0.25"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</row>
    <row r="996" spans="4:15" x14ac:dyDescent="0.25"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</row>
    <row r="997" spans="4:15" x14ac:dyDescent="0.25"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</row>
    <row r="998" spans="4:15" x14ac:dyDescent="0.25"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</row>
    <row r="999" spans="4:15" x14ac:dyDescent="0.25"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</row>
    <row r="1000" spans="4:15" x14ac:dyDescent="0.25"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</row>
    <row r="1001" spans="4:15" x14ac:dyDescent="0.25"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</row>
    <row r="1002" spans="4:15" x14ac:dyDescent="0.25"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</row>
    <row r="1003" spans="4:15" x14ac:dyDescent="0.25">
      <c r="D1003" s="5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</row>
    <row r="1004" spans="4:15" x14ac:dyDescent="0.25">
      <c r="D1004" s="5"/>
      <c r="E1004" s="5"/>
      <c r="F1004" s="5"/>
      <c r="G1004" s="5"/>
      <c r="H1004" s="5"/>
      <c r="I1004" s="5"/>
      <c r="J1004" s="5"/>
      <c r="K1004" s="5"/>
      <c r="L1004" s="5"/>
      <c r="M1004" s="5"/>
      <c r="N1004" s="5"/>
      <c r="O1004" s="5"/>
    </row>
    <row r="1005" spans="4:15" x14ac:dyDescent="0.25">
      <c r="D1005" s="5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</row>
    <row r="1006" spans="4:15" x14ac:dyDescent="0.25">
      <c r="D1006" s="5"/>
      <c r="E1006" s="5"/>
      <c r="F1006" s="5"/>
      <c r="G1006" s="5"/>
      <c r="H1006" s="5"/>
      <c r="I1006" s="5"/>
      <c r="J1006" s="5"/>
      <c r="K1006" s="5"/>
      <c r="L1006" s="5"/>
      <c r="M1006" s="5"/>
      <c r="N1006" s="5"/>
      <c r="O1006" s="5"/>
    </row>
    <row r="1007" spans="4:15" x14ac:dyDescent="0.25">
      <c r="D1007" s="5"/>
      <c r="E1007" s="5"/>
      <c r="F1007" s="5"/>
      <c r="G1007" s="5"/>
      <c r="H1007" s="5"/>
      <c r="I1007" s="5"/>
      <c r="J1007" s="5"/>
      <c r="K1007" s="5"/>
      <c r="L1007" s="5"/>
      <c r="M1007" s="5"/>
      <c r="N1007" s="5"/>
      <c r="O1007" s="5"/>
    </row>
    <row r="1008" spans="4:15" x14ac:dyDescent="0.25">
      <c r="D1008" s="5"/>
      <c r="E1008" s="5"/>
      <c r="F1008" s="5"/>
      <c r="G1008" s="5"/>
      <c r="H1008" s="5"/>
      <c r="I1008" s="5"/>
      <c r="J1008" s="5"/>
      <c r="K1008" s="5"/>
      <c r="L1008" s="5"/>
      <c r="M1008" s="5"/>
      <c r="N1008" s="5"/>
      <c r="O1008" s="5"/>
    </row>
    <row r="1009" spans="4:15" x14ac:dyDescent="0.25">
      <c r="D1009" s="5"/>
      <c r="E1009" s="5"/>
      <c r="F1009" s="5"/>
      <c r="G1009" s="5"/>
      <c r="H1009" s="5"/>
      <c r="I1009" s="5"/>
      <c r="J1009" s="5"/>
      <c r="K1009" s="5"/>
      <c r="L1009" s="5"/>
      <c r="M1009" s="5"/>
      <c r="N1009" s="5"/>
      <c r="O1009" s="5"/>
    </row>
    <row r="1010" spans="4:15" x14ac:dyDescent="0.25">
      <c r="D1010" s="5"/>
      <c r="E1010" s="5"/>
      <c r="F1010" s="5"/>
      <c r="G1010" s="5"/>
      <c r="H1010" s="5"/>
      <c r="I1010" s="5"/>
      <c r="J1010" s="5"/>
      <c r="K1010" s="5"/>
      <c r="L1010" s="5"/>
      <c r="M1010" s="5"/>
      <c r="N1010" s="5"/>
      <c r="O1010" s="5"/>
    </row>
    <row r="1011" spans="4:15" x14ac:dyDescent="0.25">
      <c r="D1011" s="5"/>
      <c r="E1011" s="5"/>
      <c r="F1011" s="5"/>
      <c r="G1011" s="5"/>
      <c r="H1011" s="5"/>
      <c r="I1011" s="5"/>
      <c r="J1011" s="5"/>
      <c r="K1011" s="5"/>
      <c r="L1011" s="5"/>
      <c r="M1011" s="5"/>
      <c r="N1011" s="5"/>
      <c r="O1011" s="5"/>
    </row>
    <row r="1012" spans="4:15" x14ac:dyDescent="0.25">
      <c r="D1012" s="5"/>
      <c r="E1012" s="5"/>
      <c r="F1012" s="5"/>
      <c r="G1012" s="5"/>
      <c r="H1012" s="5"/>
      <c r="I1012" s="5"/>
      <c r="J1012" s="5"/>
      <c r="K1012" s="5"/>
      <c r="L1012" s="5"/>
      <c r="M1012" s="5"/>
      <c r="N1012" s="5"/>
      <c r="O1012" s="5"/>
    </row>
    <row r="1013" spans="4:15" x14ac:dyDescent="0.25">
      <c r="D1013" s="5"/>
      <c r="E1013" s="5"/>
      <c r="F1013" s="5"/>
      <c r="G1013" s="5"/>
      <c r="H1013" s="5"/>
      <c r="I1013" s="5"/>
      <c r="J1013" s="5"/>
      <c r="K1013" s="5"/>
      <c r="L1013" s="5"/>
      <c r="M1013" s="5"/>
      <c r="N1013" s="5"/>
      <c r="O1013" s="5"/>
    </row>
    <row r="1014" spans="4:15" x14ac:dyDescent="0.25">
      <c r="D1014" s="5"/>
      <c r="E1014" s="5"/>
      <c r="F1014" s="5"/>
      <c r="G1014" s="5"/>
      <c r="H1014" s="5"/>
      <c r="I1014" s="5"/>
      <c r="J1014" s="5"/>
      <c r="K1014" s="5"/>
      <c r="L1014" s="5"/>
      <c r="M1014" s="5"/>
      <c r="N1014" s="5"/>
      <c r="O1014" s="5"/>
    </row>
    <row r="1015" spans="4:15" x14ac:dyDescent="0.25">
      <c r="D1015" s="5"/>
      <c r="E1015" s="5"/>
      <c r="F1015" s="5"/>
      <c r="G1015" s="5"/>
      <c r="H1015" s="5"/>
      <c r="I1015" s="5"/>
      <c r="J1015" s="5"/>
      <c r="K1015" s="5"/>
      <c r="L1015" s="5"/>
      <c r="M1015" s="5"/>
      <c r="N1015" s="5"/>
      <c r="O1015" s="5"/>
    </row>
    <row r="1016" spans="4:15" x14ac:dyDescent="0.25">
      <c r="D1016" s="5"/>
      <c r="E1016" s="5"/>
      <c r="F1016" s="5"/>
      <c r="G1016" s="5"/>
      <c r="H1016" s="5"/>
      <c r="I1016" s="5"/>
      <c r="J1016" s="5"/>
      <c r="K1016" s="5"/>
      <c r="L1016" s="5"/>
      <c r="M1016" s="5"/>
      <c r="N1016" s="5"/>
      <c r="O1016" s="5"/>
    </row>
    <row r="1017" spans="4:15" x14ac:dyDescent="0.25">
      <c r="D1017" s="5"/>
      <c r="E1017" s="5"/>
      <c r="F1017" s="5"/>
      <c r="G1017" s="5"/>
      <c r="H1017" s="5"/>
      <c r="I1017" s="5"/>
      <c r="J1017" s="5"/>
      <c r="K1017" s="5"/>
      <c r="L1017" s="5"/>
      <c r="M1017" s="5"/>
      <c r="N1017" s="5"/>
      <c r="O1017" s="5"/>
    </row>
    <row r="1018" spans="4:15" x14ac:dyDescent="0.25">
      <c r="D1018" s="5"/>
      <c r="E1018" s="5"/>
      <c r="F1018" s="5"/>
      <c r="G1018" s="5"/>
      <c r="H1018" s="5"/>
      <c r="I1018" s="5"/>
      <c r="J1018" s="5"/>
      <c r="K1018" s="5"/>
      <c r="L1018" s="5"/>
      <c r="M1018" s="5"/>
      <c r="N1018" s="5"/>
      <c r="O1018" s="5"/>
    </row>
    <row r="1019" spans="4:15" x14ac:dyDescent="0.25">
      <c r="D1019" s="5"/>
      <c r="E1019" s="5"/>
      <c r="F1019" s="5"/>
      <c r="G1019" s="5"/>
      <c r="H1019" s="5"/>
      <c r="I1019" s="5"/>
      <c r="J1019" s="5"/>
      <c r="K1019" s="5"/>
      <c r="L1019" s="5"/>
      <c r="M1019" s="5"/>
      <c r="N1019" s="5"/>
      <c r="O1019" s="5"/>
    </row>
    <row r="1020" spans="4:15" x14ac:dyDescent="0.25">
      <c r="D1020" s="5"/>
      <c r="E1020" s="5"/>
      <c r="F1020" s="5"/>
      <c r="G1020" s="5"/>
      <c r="H1020" s="5"/>
      <c r="I1020" s="5"/>
      <c r="J1020" s="5"/>
      <c r="K1020" s="5"/>
      <c r="L1020" s="5"/>
      <c r="M1020" s="5"/>
      <c r="N1020" s="5"/>
      <c r="O1020" s="5"/>
    </row>
    <row r="1021" spans="4:15" x14ac:dyDescent="0.25">
      <c r="D1021" s="5"/>
      <c r="E1021" s="5"/>
      <c r="F1021" s="5"/>
      <c r="G1021" s="5"/>
      <c r="H1021" s="5"/>
      <c r="I1021" s="5"/>
      <c r="J1021" s="5"/>
      <c r="K1021" s="5"/>
      <c r="L1021" s="5"/>
      <c r="M1021" s="5"/>
      <c r="N1021" s="5"/>
      <c r="O1021" s="5"/>
    </row>
    <row r="1022" spans="4:15" x14ac:dyDescent="0.25">
      <c r="D1022" s="5"/>
      <c r="E1022" s="5"/>
      <c r="F1022" s="5"/>
      <c r="G1022" s="5"/>
      <c r="H1022" s="5"/>
      <c r="I1022" s="5"/>
      <c r="J1022" s="5"/>
      <c r="K1022" s="5"/>
      <c r="L1022" s="5"/>
      <c r="M1022" s="5"/>
      <c r="N1022" s="5"/>
      <c r="O1022" s="5"/>
    </row>
    <row r="1023" spans="4:15" x14ac:dyDescent="0.25">
      <c r="D1023" s="5"/>
      <c r="E1023" s="5"/>
      <c r="F1023" s="5"/>
      <c r="G1023" s="5"/>
      <c r="H1023" s="5"/>
      <c r="I1023" s="5"/>
      <c r="J1023" s="5"/>
      <c r="K1023" s="5"/>
      <c r="L1023" s="5"/>
      <c r="M1023" s="5"/>
      <c r="N1023" s="5"/>
      <c r="O1023" s="5"/>
    </row>
    <row r="1024" spans="4:15" x14ac:dyDescent="0.25">
      <c r="D1024" s="5"/>
      <c r="E1024" s="5"/>
      <c r="F1024" s="5"/>
      <c r="G1024" s="5"/>
      <c r="H1024" s="5"/>
      <c r="I1024" s="5"/>
      <c r="J1024" s="5"/>
      <c r="K1024" s="5"/>
      <c r="L1024" s="5"/>
      <c r="M1024" s="5"/>
      <c r="N1024" s="5"/>
      <c r="O1024" s="5"/>
    </row>
    <row r="1025" spans="4:15" x14ac:dyDescent="0.25">
      <c r="D1025" s="5"/>
      <c r="E1025" s="5"/>
      <c r="F1025" s="5"/>
      <c r="G1025" s="5"/>
      <c r="H1025" s="5"/>
      <c r="I1025" s="5"/>
      <c r="J1025" s="5"/>
      <c r="K1025" s="5"/>
      <c r="L1025" s="5"/>
      <c r="M1025" s="5"/>
      <c r="N1025" s="5"/>
      <c r="O1025" s="5"/>
    </row>
    <row r="1026" spans="4:15" x14ac:dyDescent="0.25">
      <c r="D1026" s="5"/>
      <c r="E1026" s="5"/>
      <c r="F1026" s="5"/>
      <c r="G1026" s="5"/>
      <c r="H1026" s="5"/>
      <c r="I1026" s="5"/>
      <c r="J1026" s="5"/>
      <c r="K1026" s="5"/>
      <c r="L1026" s="5"/>
      <c r="M1026" s="5"/>
      <c r="N1026" s="5"/>
      <c r="O1026" s="5"/>
    </row>
    <row r="1027" spans="4:15" x14ac:dyDescent="0.25">
      <c r="D1027" s="5"/>
      <c r="E1027" s="5"/>
      <c r="F1027" s="5"/>
      <c r="G1027" s="5"/>
      <c r="H1027" s="5"/>
      <c r="I1027" s="5"/>
      <c r="J1027" s="5"/>
      <c r="K1027" s="5"/>
      <c r="L1027" s="5"/>
      <c r="M1027" s="5"/>
      <c r="N1027" s="5"/>
      <c r="O1027" s="5"/>
    </row>
    <row r="1028" spans="4:15" x14ac:dyDescent="0.25">
      <c r="D1028" s="5"/>
      <c r="E1028" s="5"/>
      <c r="F1028" s="5"/>
      <c r="G1028" s="5"/>
      <c r="H1028" s="5"/>
      <c r="I1028" s="5"/>
      <c r="J1028" s="5"/>
      <c r="K1028" s="5"/>
      <c r="L1028" s="5"/>
      <c r="M1028" s="5"/>
      <c r="N1028" s="5"/>
      <c r="O1028" s="5"/>
    </row>
    <row r="1029" spans="4:15" x14ac:dyDescent="0.25">
      <c r="D1029" s="5"/>
      <c r="E1029" s="5"/>
      <c r="F1029" s="5"/>
      <c r="G1029" s="5"/>
      <c r="H1029" s="5"/>
      <c r="I1029" s="5"/>
      <c r="J1029" s="5"/>
      <c r="K1029" s="5"/>
      <c r="L1029" s="5"/>
      <c r="M1029" s="5"/>
      <c r="N1029" s="5"/>
      <c r="O1029" s="5"/>
    </row>
    <row r="1030" spans="4:15" x14ac:dyDescent="0.25">
      <c r="D1030" s="5"/>
      <c r="E1030" s="5"/>
      <c r="F1030" s="5"/>
      <c r="G1030" s="5"/>
      <c r="H1030" s="5"/>
      <c r="I1030" s="5"/>
      <c r="J1030" s="5"/>
      <c r="K1030" s="5"/>
      <c r="L1030" s="5"/>
      <c r="M1030" s="5"/>
      <c r="N1030" s="5"/>
      <c r="O1030" s="5"/>
    </row>
    <row r="1031" spans="4:15" x14ac:dyDescent="0.25">
      <c r="D1031" s="5"/>
      <c r="E1031" s="5"/>
      <c r="F1031" s="5"/>
      <c r="G1031" s="5"/>
      <c r="H1031" s="5"/>
      <c r="I1031" s="5"/>
      <c r="J1031" s="5"/>
      <c r="K1031" s="5"/>
      <c r="L1031" s="5"/>
      <c r="M1031" s="5"/>
      <c r="N1031" s="5"/>
      <c r="O1031" s="5"/>
    </row>
    <row r="1032" spans="4:15" x14ac:dyDescent="0.25">
      <c r="D1032" s="5"/>
      <c r="E1032" s="5"/>
      <c r="F1032" s="5"/>
      <c r="G1032" s="5"/>
      <c r="H1032" s="5"/>
      <c r="I1032" s="5"/>
      <c r="J1032" s="5"/>
      <c r="K1032" s="5"/>
      <c r="L1032" s="5"/>
      <c r="M1032" s="5"/>
      <c r="N1032" s="5"/>
      <c r="O1032" s="5"/>
    </row>
    <row r="1033" spans="4:15" x14ac:dyDescent="0.25">
      <c r="D1033" s="5"/>
      <c r="E1033" s="5"/>
      <c r="F1033" s="5"/>
      <c r="G1033" s="5"/>
      <c r="H1033" s="5"/>
      <c r="I1033" s="5"/>
      <c r="J1033" s="5"/>
      <c r="K1033" s="5"/>
      <c r="L1033" s="5"/>
      <c r="M1033" s="5"/>
      <c r="N1033" s="5"/>
      <c r="O1033" s="5"/>
    </row>
    <row r="1034" spans="4:15" x14ac:dyDescent="0.25">
      <c r="D1034" s="5"/>
      <c r="E1034" s="5"/>
      <c r="F1034" s="5"/>
      <c r="G1034" s="5"/>
      <c r="H1034" s="5"/>
      <c r="I1034" s="5"/>
      <c r="J1034" s="5"/>
      <c r="K1034" s="5"/>
      <c r="L1034" s="5"/>
      <c r="M1034" s="5"/>
      <c r="N1034" s="5"/>
      <c r="O1034" s="5"/>
    </row>
    <row r="1035" spans="4:15" x14ac:dyDescent="0.25">
      <c r="D1035" s="5"/>
      <c r="E1035" s="5"/>
      <c r="F1035" s="5"/>
      <c r="G1035" s="5"/>
      <c r="H1035" s="5"/>
      <c r="I1035" s="5"/>
      <c r="J1035" s="5"/>
      <c r="K1035" s="5"/>
      <c r="L1035" s="5"/>
      <c r="M1035" s="5"/>
      <c r="N1035" s="5"/>
      <c r="O1035" s="5"/>
    </row>
    <row r="1036" spans="4:15" x14ac:dyDescent="0.25">
      <c r="D1036" s="5"/>
      <c r="E1036" s="5"/>
      <c r="F1036" s="5"/>
      <c r="G1036" s="5"/>
      <c r="H1036" s="5"/>
      <c r="I1036" s="5"/>
      <c r="J1036" s="5"/>
      <c r="K1036" s="5"/>
      <c r="L1036" s="5"/>
      <c r="M1036" s="5"/>
      <c r="N1036" s="5"/>
      <c r="O1036" s="5"/>
    </row>
    <row r="1037" spans="4:15" x14ac:dyDescent="0.25">
      <c r="D1037" s="5"/>
      <c r="E1037" s="5"/>
      <c r="F1037" s="5"/>
      <c r="G1037" s="5"/>
      <c r="H1037" s="5"/>
      <c r="I1037" s="5"/>
      <c r="J1037" s="5"/>
      <c r="K1037" s="5"/>
      <c r="L1037" s="5"/>
      <c r="M1037" s="5"/>
      <c r="N1037" s="5"/>
      <c r="O1037" s="5"/>
    </row>
    <row r="1038" spans="4:15" x14ac:dyDescent="0.25">
      <c r="D1038" s="5"/>
      <c r="E1038" s="5"/>
      <c r="F1038" s="5"/>
      <c r="G1038" s="5"/>
      <c r="H1038" s="5"/>
      <c r="I1038" s="5"/>
      <c r="J1038" s="5"/>
      <c r="K1038" s="5"/>
      <c r="L1038" s="5"/>
      <c r="M1038" s="5"/>
      <c r="N1038" s="5"/>
      <c r="O1038" s="5"/>
    </row>
    <row r="1039" spans="4:15" x14ac:dyDescent="0.25">
      <c r="D1039" s="5"/>
      <c r="E1039" s="5"/>
      <c r="F1039" s="5"/>
      <c r="G1039" s="5"/>
      <c r="H1039" s="5"/>
      <c r="I1039" s="5"/>
      <c r="J1039" s="5"/>
      <c r="K1039" s="5"/>
      <c r="L1039" s="5"/>
      <c r="M1039" s="5"/>
      <c r="N1039" s="5"/>
      <c r="O1039" s="5"/>
    </row>
    <row r="1040" spans="4:15" x14ac:dyDescent="0.25">
      <c r="D1040" s="5"/>
      <c r="E1040" s="5"/>
      <c r="F1040" s="5"/>
      <c r="G1040" s="5"/>
      <c r="H1040" s="5"/>
      <c r="I1040" s="5"/>
      <c r="J1040" s="5"/>
      <c r="K1040" s="5"/>
      <c r="L1040" s="5"/>
      <c r="M1040" s="5"/>
      <c r="N1040" s="5"/>
      <c r="O1040" s="5"/>
    </row>
    <row r="1041" spans="4:15" x14ac:dyDescent="0.25">
      <c r="D1041" s="5"/>
      <c r="E1041" s="5"/>
      <c r="F1041" s="5"/>
      <c r="G1041" s="5"/>
      <c r="H1041" s="5"/>
      <c r="I1041" s="5"/>
      <c r="J1041" s="5"/>
      <c r="K1041" s="5"/>
      <c r="L1041" s="5"/>
      <c r="M1041" s="5"/>
      <c r="N1041" s="5"/>
      <c r="O1041" s="5"/>
    </row>
    <row r="1042" spans="4:15" x14ac:dyDescent="0.25">
      <c r="D1042" s="5"/>
      <c r="E1042" s="5"/>
      <c r="F1042" s="5"/>
      <c r="G1042" s="5"/>
      <c r="H1042" s="5"/>
      <c r="I1042" s="5"/>
      <c r="J1042" s="5"/>
      <c r="K1042" s="5"/>
      <c r="L1042" s="5"/>
      <c r="M1042" s="5"/>
      <c r="N1042" s="5"/>
      <c r="O1042" s="5"/>
    </row>
    <row r="1043" spans="4:15" x14ac:dyDescent="0.25">
      <c r="D1043" s="5"/>
      <c r="E1043" s="5"/>
      <c r="F1043" s="5"/>
      <c r="G1043" s="5"/>
      <c r="H1043" s="5"/>
      <c r="I1043" s="5"/>
      <c r="J1043" s="5"/>
      <c r="K1043" s="5"/>
      <c r="L1043" s="5"/>
      <c r="M1043" s="5"/>
      <c r="N1043" s="5"/>
      <c r="O1043" s="5"/>
    </row>
    <row r="1044" spans="4:15" x14ac:dyDescent="0.25">
      <c r="D1044" s="5"/>
      <c r="E1044" s="5"/>
      <c r="F1044" s="5"/>
      <c r="G1044" s="5"/>
      <c r="H1044" s="5"/>
      <c r="I1044" s="5"/>
      <c r="J1044" s="5"/>
      <c r="K1044" s="5"/>
      <c r="L1044" s="5"/>
      <c r="M1044" s="5"/>
      <c r="N1044" s="5"/>
      <c r="O1044" s="5"/>
    </row>
    <row r="1045" spans="4:15" x14ac:dyDescent="0.25">
      <c r="D1045" s="5"/>
      <c r="E1045" s="5"/>
      <c r="F1045" s="5"/>
      <c r="G1045" s="5"/>
      <c r="H1045" s="5"/>
      <c r="I1045" s="5"/>
      <c r="J1045" s="5"/>
      <c r="K1045" s="5"/>
      <c r="L1045" s="5"/>
      <c r="M1045" s="5"/>
      <c r="N1045" s="5"/>
      <c r="O1045" s="5"/>
    </row>
    <row r="1046" spans="4:15" x14ac:dyDescent="0.25">
      <c r="D1046" s="5"/>
      <c r="E1046" s="5"/>
      <c r="F1046" s="5"/>
      <c r="G1046" s="5"/>
      <c r="H1046" s="5"/>
      <c r="I1046" s="5"/>
      <c r="J1046" s="5"/>
      <c r="K1046" s="5"/>
      <c r="L1046" s="5"/>
      <c r="M1046" s="5"/>
      <c r="N1046" s="5"/>
      <c r="O1046" s="5"/>
    </row>
    <row r="1047" spans="4:15" x14ac:dyDescent="0.25">
      <c r="D1047" s="5"/>
      <c r="E1047" s="5"/>
      <c r="F1047" s="5"/>
      <c r="G1047" s="5"/>
      <c r="H1047" s="5"/>
      <c r="I1047" s="5"/>
      <c r="J1047" s="5"/>
      <c r="K1047" s="5"/>
      <c r="L1047" s="5"/>
      <c r="M1047" s="5"/>
      <c r="N1047" s="5"/>
      <c r="O1047" s="5"/>
    </row>
    <row r="1048" spans="4:15" x14ac:dyDescent="0.25">
      <c r="D1048" s="5"/>
      <c r="E1048" s="5"/>
      <c r="F1048" s="5"/>
      <c r="G1048" s="5"/>
      <c r="H1048" s="5"/>
      <c r="I1048" s="5"/>
      <c r="J1048" s="5"/>
      <c r="K1048" s="5"/>
      <c r="L1048" s="5"/>
      <c r="M1048" s="5"/>
      <c r="N1048" s="5"/>
      <c r="O1048" s="5"/>
    </row>
    <row r="1049" spans="4:15" x14ac:dyDescent="0.25">
      <c r="D1049" s="5"/>
      <c r="E1049" s="5"/>
      <c r="F1049" s="5"/>
      <c r="G1049" s="5"/>
      <c r="H1049" s="5"/>
      <c r="I1049" s="5"/>
      <c r="J1049" s="5"/>
      <c r="K1049" s="5"/>
      <c r="L1049" s="5"/>
      <c r="M1049" s="5"/>
      <c r="N1049" s="5"/>
      <c r="O1049" s="5"/>
    </row>
    <row r="1050" spans="4:15" x14ac:dyDescent="0.25">
      <c r="D1050" s="5"/>
      <c r="E1050" s="5"/>
      <c r="F1050" s="5"/>
      <c r="G1050" s="5"/>
      <c r="H1050" s="5"/>
      <c r="I1050" s="5"/>
      <c r="J1050" s="5"/>
      <c r="K1050" s="5"/>
      <c r="L1050" s="5"/>
      <c r="M1050" s="5"/>
      <c r="N1050" s="5"/>
      <c r="O1050" s="5"/>
    </row>
    <row r="1051" spans="4:15" x14ac:dyDescent="0.25">
      <c r="D1051" s="5"/>
      <c r="E1051" s="5"/>
      <c r="F1051" s="5"/>
      <c r="G1051" s="5"/>
      <c r="H1051" s="5"/>
      <c r="I1051" s="5"/>
      <c r="J1051" s="5"/>
      <c r="K1051" s="5"/>
      <c r="L1051" s="5"/>
      <c r="M1051" s="5"/>
      <c r="N1051" s="5"/>
      <c r="O1051" s="5"/>
    </row>
    <row r="1052" spans="4:15" x14ac:dyDescent="0.25">
      <c r="D1052" s="5"/>
      <c r="E1052" s="5"/>
      <c r="F1052" s="5"/>
      <c r="G1052" s="5"/>
      <c r="H1052" s="5"/>
      <c r="I1052" s="5"/>
      <c r="J1052" s="5"/>
      <c r="K1052" s="5"/>
      <c r="L1052" s="5"/>
      <c r="M1052" s="5"/>
      <c r="N1052" s="5"/>
      <c r="O1052" s="5"/>
    </row>
    <row r="1053" spans="4:15" x14ac:dyDescent="0.25">
      <c r="D1053" s="5"/>
      <c r="E1053" s="5"/>
      <c r="F1053" s="5"/>
      <c r="G1053" s="5"/>
      <c r="H1053" s="5"/>
      <c r="I1053" s="5"/>
      <c r="J1053" s="5"/>
      <c r="K1053" s="5"/>
      <c r="L1053" s="5"/>
      <c r="M1053" s="5"/>
      <c r="N1053" s="5"/>
      <c r="O1053" s="5"/>
    </row>
    <row r="1054" spans="4:15" x14ac:dyDescent="0.25">
      <c r="D1054" s="5"/>
      <c r="E1054" s="5"/>
      <c r="F1054" s="5"/>
      <c r="G1054" s="5"/>
      <c r="H1054" s="5"/>
      <c r="I1054" s="5"/>
      <c r="J1054" s="5"/>
      <c r="K1054" s="5"/>
      <c r="L1054" s="5"/>
      <c r="M1054" s="5"/>
      <c r="N1054" s="5"/>
      <c r="O1054" s="5"/>
    </row>
    <row r="1055" spans="4:15" x14ac:dyDescent="0.25">
      <c r="D1055" s="5"/>
      <c r="E1055" s="5"/>
      <c r="F1055" s="5"/>
      <c r="G1055" s="5"/>
      <c r="H1055" s="5"/>
      <c r="I1055" s="5"/>
      <c r="J1055" s="5"/>
      <c r="K1055" s="5"/>
      <c r="L1055" s="5"/>
      <c r="M1055" s="5"/>
      <c r="N1055" s="5"/>
      <c r="O1055" s="5"/>
    </row>
    <row r="1056" spans="4:15" x14ac:dyDescent="0.25">
      <c r="D1056" s="5"/>
      <c r="E1056" s="5"/>
      <c r="F1056" s="5"/>
      <c r="G1056" s="5"/>
      <c r="H1056" s="5"/>
      <c r="I1056" s="5"/>
      <c r="J1056" s="5"/>
      <c r="K1056" s="5"/>
      <c r="L1056" s="5"/>
      <c r="M1056" s="5"/>
      <c r="N1056" s="5"/>
      <c r="O1056" s="5"/>
    </row>
    <row r="1057" spans="4:15" x14ac:dyDescent="0.25">
      <c r="D1057" s="5"/>
      <c r="E1057" s="5"/>
      <c r="F1057" s="5"/>
      <c r="G1057" s="5"/>
      <c r="H1057" s="5"/>
      <c r="I1057" s="5"/>
      <c r="J1057" s="5"/>
      <c r="K1057" s="5"/>
      <c r="L1057" s="5"/>
      <c r="M1057" s="5"/>
      <c r="N1057" s="5"/>
      <c r="O1057" s="5"/>
    </row>
    <row r="1058" spans="4:15" x14ac:dyDescent="0.25">
      <c r="D1058" s="5"/>
      <c r="E1058" s="5"/>
      <c r="F1058" s="5"/>
      <c r="G1058" s="5"/>
      <c r="H1058" s="5"/>
      <c r="I1058" s="5"/>
      <c r="J1058" s="5"/>
      <c r="K1058" s="5"/>
      <c r="L1058" s="5"/>
      <c r="M1058" s="5"/>
      <c r="N1058" s="5"/>
      <c r="O1058" s="5"/>
    </row>
    <row r="1059" spans="4:15" x14ac:dyDescent="0.25">
      <c r="D1059" s="5"/>
      <c r="E1059" s="5"/>
      <c r="F1059" s="5"/>
      <c r="G1059" s="5"/>
      <c r="H1059" s="5"/>
      <c r="I1059" s="5"/>
      <c r="J1059" s="5"/>
      <c r="K1059" s="5"/>
      <c r="L1059" s="5"/>
      <c r="M1059" s="5"/>
      <c r="N1059" s="5"/>
      <c r="O1059" s="5"/>
    </row>
    <row r="1060" spans="4:15" x14ac:dyDescent="0.25">
      <c r="D1060" s="5"/>
      <c r="E1060" s="5"/>
      <c r="F1060" s="5"/>
      <c r="G1060" s="5"/>
      <c r="H1060" s="5"/>
      <c r="I1060" s="5"/>
      <c r="J1060" s="5"/>
      <c r="K1060" s="5"/>
      <c r="L1060" s="5"/>
      <c r="M1060" s="5"/>
      <c r="N1060" s="5"/>
      <c r="O1060" s="5"/>
    </row>
    <row r="1061" spans="4:15" x14ac:dyDescent="0.25">
      <c r="D1061" s="5"/>
      <c r="E1061" s="5"/>
      <c r="F1061" s="5"/>
      <c r="G1061" s="5"/>
      <c r="H1061" s="5"/>
      <c r="I1061" s="5"/>
      <c r="J1061" s="5"/>
      <c r="K1061" s="5"/>
      <c r="L1061" s="5"/>
      <c r="M1061" s="5"/>
      <c r="N1061" s="5"/>
      <c r="O1061" s="5"/>
    </row>
    <row r="1062" spans="4:15" x14ac:dyDescent="0.25">
      <c r="D1062" s="5"/>
      <c r="E1062" s="5"/>
      <c r="F1062" s="5"/>
      <c r="G1062" s="5"/>
      <c r="H1062" s="5"/>
      <c r="I1062" s="5"/>
      <c r="J1062" s="5"/>
      <c r="K1062" s="5"/>
      <c r="L1062" s="5"/>
      <c r="M1062" s="5"/>
      <c r="N1062" s="5"/>
      <c r="O1062" s="5"/>
    </row>
    <row r="1063" spans="4:15" x14ac:dyDescent="0.25">
      <c r="D1063" s="5"/>
      <c r="E1063" s="5"/>
      <c r="F1063" s="5"/>
      <c r="G1063" s="5"/>
      <c r="H1063" s="5"/>
      <c r="I1063" s="5"/>
      <c r="J1063" s="5"/>
      <c r="K1063" s="5"/>
      <c r="L1063" s="5"/>
      <c r="M1063" s="5"/>
      <c r="N1063" s="5"/>
      <c r="O1063" s="5"/>
    </row>
    <row r="1064" spans="4:15" x14ac:dyDescent="0.25">
      <c r="D1064" s="5"/>
      <c r="E1064" s="5"/>
      <c r="F1064" s="5"/>
      <c r="G1064" s="5"/>
      <c r="H1064" s="5"/>
      <c r="I1064" s="5"/>
      <c r="J1064" s="5"/>
      <c r="K1064" s="5"/>
      <c r="L1064" s="5"/>
      <c r="M1064" s="5"/>
      <c r="N1064" s="5"/>
      <c r="O1064" s="5"/>
    </row>
    <row r="1065" spans="4:15" x14ac:dyDescent="0.25">
      <c r="D1065" s="5"/>
      <c r="E1065" s="5"/>
      <c r="F1065" s="5"/>
      <c r="G1065" s="5"/>
      <c r="H1065" s="5"/>
      <c r="I1065" s="5"/>
      <c r="J1065" s="5"/>
      <c r="K1065" s="5"/>
      <c r="L1065" s="5"/>
      <c r="M1065" s="5"/>
      <c r="N1065" s="5"/>
      <c r="O1065" s="5"/>
    </row>
    <row r="1066" spans="4:15" x14ac:dyDescent="0.25">
      <c r="D1066" s="5"/>
      <c r="E1066" s="5"/>
      <c r="F1066" s="5"/>
      <c r="G1066" s="5"/>
      <c r="H1066" s="5"/>
      <c r="I1066" s="5"/>
      <c r="J1066" s="5"/>
      <c r="K1066" s="5"/>
      <c r="L1066" s="5"/>
      <c r="M1066" s="5"/>
      <c r="N1066" s="5"/>
      <c r="O1066" s="5"/>
    </row>
    <row r="1067" spans="4:15" x14ac:dyDescent="0.25">
      <c r="D1067" s="5"/>
      <c r="E1067" s="5"/>
      <c r="F1067" s="5"/>
      <c r="G1067" s="5"/>
      <c r="H1067" s="5"/>
      <c r="I1067" s="5"/>
      <c r="J1067" s="5"/>
      <c r="K1067" s="5"/>
      <c r="L1067" s="5"/>
      <c r="M1067" s="5"/>
      <c r="N1067" s="5"/>
      <c r="O1067" s="5"/>
    </row>
    <row r="1068" spans="4:15" x14ac:dyDescent="0.25">
      <c r="D1068" s="5"/>
      <c r="E1068" s="5"/>
      <c r="F1068" s="5"/>
      <c r="G1068" s="5"/>
      <c r="H1068" s="5"/>
      <c r="I1068" s="5"/>
      <c r="J1068" s="5"/>
      <c r="K1068" s="5"/>
      <c r="L1068" s="5"/>
      <c r="M1068" s="5"/>
      <c r="N1068" s="5"/>
      <c r="O1068" s="5"/>
    </row>
    <row r="1069" spans="4:15" x14ac:dyDescent="0.25">
      <c r="D1069" s="5"/>
      <c r="E1069" s="5"/>
      <c r="F1069" s="5"/>
      <c r="G1069" s="5"/>
      <c r="H1069" s="5"/>
      <c r="I1069" s="5"/>
      <c r="J1069" s="5"/>
      <c r="K1069" s="5"/>
      <c r="L1069" s="5"/>
      <c r="M1069" s="5"/>
      <c r="N1069" s="5"/>
      <c r="O1069" s="5"/>
    </row>
    <row r="1070" spans="4:15" x14ac:dyDescent="0.25">
      <c r="D1070" s="5"/>
      <c r="E1070" s="5"/>
      <c r="F1070" s="5"/>
      <c r="G1070" s="5"/>
      <c r="H1070" s="5"/>
      <c r="I1070" s="5"/>
      <c r="J1070" s="5"/>
      <c r="K1070" s="5"/>
      <c r="L1070" s="5"/>
      <c r="M1070" s="5"/>
      <c r="N1070" s="5"/>
      <c r="O1070" s="5"/>
    </row>
    <row r="1071" spans="4:15" x14ac:dyDescent="0.25">
      <c r="D1071" s="5"/>
      <c r="E1071" s="5"/>
      <c r="F1071" s="5"/>
      <c r="G1071" s="5"/>
      <c r="H1071" s="5"/>
      <c r="I1071" s="5"/>
      <c r="J1071" s="5"/>
      <c r="K1071" s="5"/>
      <c r="L1071" s="5"/>
      <c r="M1071" s="5"/>
      <c r="N1071" s="5"/>
      <c r="O1071" s="5"/>
    </row>
    <row r="1072" spans="4:15" x14ac:dyDescent="0.25">
      <c r="D1072" s="5"/>
      <c r="E1072" s="5"/>
      <c r="F1072" s="5"/>
      <c r="G1072" s="5"/>
      <c r="H1072" s="5"/>
      <c r="I1072" s="5"/>
      <c r="J1072" s="5"/>
      <c r="K1072" s="5"/>
      <c r="L1072" s="5"/>
      <c r="M1072" s="5"/>
      <c r="N1072" s="5"/>
      <c r="O1072" s="5"/>
    </row>
    <row r="1073" spans="4:15" x14ac:dyDescent="0.25">
      <c r="D1073" s="5"/>
      <c r="E1073" s="5"/>
      <c r="F1073" s="5"/>
      <c r="G1073" s="5"/>
      <c r="H1073" s="5"/>
      <c r="I1073" s="5"/>
      <c r="J1073" s="5"/>
      <c r="K1073" s="5"/>
      <c r="L1073" s="5"/>
      <c r="M1073" s="5"/>
      <c r="N1073" s="5"/>
      <c r="O1073" s="5"/>
    </row>
    <row r="1074" spans="4:15" x14ac:dyDescent="0.25">
      <c r="D1074" s="5"/>
      <c r="E1074" s="5"/>
      <c r="F1074" s="5"/>
      <c r="G1074" s="5"/>
      <c r="H1074" s="5"/>
      <c r="I1074" s="5"/>
      <c r="J1074" s="5"/>
      <c r="K1074" s="5"/>
      <c r="L1074" s="5"/>
      <c r="M1074" s="5"/>
      <c r="N1074" s="5"/>
      <c r="O1074" s="5"/>
    </row>
    <row r="1075" spans="4:15" x14ac:dyDescent="0.25">
      <c r="D1075" s="5"/>
      <c r="E1075" s="5"/>
      <c r="F1075" s="5"/>
      <c r="G1075" s="5"/>
      <c r="H1075" s="5"/>
      <c r="I1075" s="5"/>
      <c r="J1075" s="5"/>
      <c r="K1075" s="5"/>
      <c r="L1075" s="5"/>
      <c r="M1075" s="5"/>
      <c r="N1075" s="5"/>
      <c r="O1075" s="5"/>
    </row>
    <row r="1076" spans="4:15" x14ac:dyDescent="0.25">
      <c r="D1076" s="5"/>
      <c r="E1076" s="5"/>
      <c r="F1076" s="5"/>
      <c r="G1076" s="5"/>
      <c r="H1076" s="5"/>
      <c r="I1076" s="5"/>
      <c r="J1076" s="5"/>
      <c r="K1076" s="5"/>
      <c r="L1076" s="5"/>
      <c r="M1076" s="5"/>
      <c r="N1076" s="5"/>
      <c r="O1076" s="5"/>
    </row>
    <row r="1077" spans="4:15" x14ac:dyDescent="0.25">
      <c r="D1077" s="5"/>
      <c r="E1077" s="5"/>
      <c r="F1077" s="5"/>
      <c r="G1077" s="5"/>
      <c r="H1077" s="5"/>
      <c r="I1077" s="5"/>
      <c r="J1077" s="5"/>
      <c r="K1077" s="5"/>
      <c r="L1077" s="5"/>
      <c r="M1077" s="5"/>
      <c r="N1077" s="5"/>
      <c r="O1077" s="5"/>
    </row>
    <row r="1078" spans="4:15" x14ac:dyDescent="0.25">
      <c r="D1078" s="5"/>
      <c r="E1078" s="5"/>
      <c r="F1078" s="5"/>
      <c r="G1078" s="5"/>
      <c r="H1078" s="5"/>
      <c r="I1078" s="5"/>
      <c r="J1078" s="5"/>
      <c r="K1078" s="5"/>
      <c r="L1078" s="5"/>
      <c r="M1078" s="5"/>
      <c r="N1078" s="5"/>
      <c r="O1078" s="5"/>
    </row>
    <row r="1079" spans="4:15" x14ac:dyDescent="0.25">
      <c r="D1079" s="5"/>
      <c r="E1079" s="5"/>
      <c r="F1079" s="5"/>
      <c r="G1079" s="5"/>
      <c r="H1079" s="5"/>
      <c r="I1079" s="5"/>
      <c r="J1079" s="5"/>
      <c r="K1079" s="5"/>
      <c r="L1079" s="5"/>
      <c r="M1079" s="5"/>
      <c r="N1079" s="5"/>
      <c r="O1079" s="5"/>
    </row>
    <row r="1080" spans="4:15" x14ac:dyDescent="0.25">
      <c r="D1080" s="5"/>
      <c r="E1080" s="5"/>
      <c r="F1080" s="5"/>
      <c r="G1080" s="5"/>
      <c r="H1080" s="5"/>
      <c r="I1080" s="5"/>
      <c r="J1080" s="5"/>
      <c r="K1080" s="5"/>
      <c r="L1080" s="5"/>
      <c r="M1080" s="5"/>
      <c r="N1080" s="5"/>
      <c r="O1080" s="5"/>
    </row>
    <row r="1081" spans="4:15" x14ac:dyDescent="0.25">
      <c r="D1081" s="5"/>
      <c r="E1081" s="5"/>
      <c r="F1081" s="5"/>
      <c r="G1081" s="5"/>
      <c r="H1081" s="5"/>
      <c r="I1081" s="5"/>
      <c r="J1081" s="5"/>
      <c r="K1081" s="5"/>
      <c r="L1081" s="5"/>
      <c r="M1081" s="5"/>
      <c r="N1081" s="5"/>
      <c r="O1081" s="5"/>
    </row>
    <row r="1082" spans="4:15" x14ac:dyDescent="0.25">
      <c r="D1082" s="5"/>
      <c r="E1082" s="5"/>
      <c r="F1082" s="5"/>
      <c r="G1082" s="5"/>
      <c r="H1082" s="5"/>
      <c r="I1082" s="5"/>
      <c r="J1082" s="5"/>
      <c r="K1082" s="5"/>
      <c r="L1082" s="5"/>
      <c r="M1082" s="5"/>
      <c r="N1082" s="5"/>
      <c r="O1082" s="5"/>
    </row>
    <row r="1083" spans="4:15" x14ac:dyDescent="0.25">
      <c r="D1083" s="5"/>
      <c r="E1083" s="5"/>
      <c r="F1083" s="5"/>
      <c r="G1083" s="5"/>
      <c r="H1083" s="5"/>
      <c r="I1083" s="5"/>
      <c r="J1083" s="5"/>
      <c r="K1083" s="5"/>
      <c r="L1083" s="5"/>
      <c r="M1083" s="5"/>
      <c r="N1083" s="5"/>
      <c r="O1083" s="5"/>
    </row>
    <row r="1084" spans="4:15" x14ac:dyDescent="0.25">
      <c r="D1084" s="5"/>
      <c r="E1084" s="5"/>
      <c r="F1084" s="5"/>
      <c r="G1084" s="5"/>
      <c r="H1084" s="5"/>
      <c r="I1084" s="5"/>
      <c r="J1084" s="5"/>
      <c r="K1084" s="5"/>
      <c r="L1084" s="5"/>
      <c r="M1084" s="5"/>
      <c r="N1084" s="5"/>
      <c r="O1084" s="5"/>
    </row>
    <row r="1085" spans="4:15" x14ac:dyDescent="0.25">
      <c r="D1085" s="5"/>
      <c r="E1085" s="5"/>
      <c r="F1085" s="5"/>
      <c r="G1085" s="5"/>
      <c r="H1085" s="5"/>
      <c r="I1085" s="5"/>
      <c r="J1085" s="5"/>
      <c r="K1085" s="5"/>
      <c r="L1085" s="5"/>
      <c r="M1085" s="5"/>
      <c r="N1085" s="5"/>
      <c r="O1085" s="5"/>
    </row>
    <row r="1086" spans="4:15" x14ac:dyDescent="0.25">
      <c r="D1086" s="5"/>
      <c r="E1086" s="5"/>
      <c r="F1086" s="5"/>
      <c r="G1086" s="5"/>
      <c r="H1086" s="5"/>
      <c r="I1086" s="5"/>
      <c r="J1086" s="5"/>
      <c r="K1086" s="5"/>
      <c r="L1086" s="5"/>
      <c r="M1086" s="5"/>
      <c r="N1086" s="5"/>
      <c r="O1086" s="5"/>
    </row>
    <row r="1087" spans="4:15" x14ac:dyDescent="0.25">
      <c r="D1087" s="5"/>
      <c r="E1087" s="5"/>
      <c r="F1087" s="5"/>
      <c r="G1087" s="5"/>
      <c r="H1087" s="5"/>
      <c r="I1087" s="5"/>
      <c r="J1087" s="5"/>
      <c r="K1087" s="5"/>
      <c r="L1087" s="5"/>
      <c r="M1087" s="5"/>
      <c r="N1087" s="5"/>
      <c r="O1087" s="5"/>
    </row>
    <row r="1088" spans="4:15" x14ac:dyDescent="0.25">
      <c r="D1088" s="5"/>
      <c r="E1088" s="5"/>
      <c r="F1088" s="5"/>
      <c r="G1088" s="5"/>
      <c r="H1088" s="5"/>
      <c r="I1088" s="5"/>
      <c r="J1088" s="5"/>
      <c r="K1088" s="5"/>
      <c r="L1088" s="5"/>
      <c r="M1088" s="5"/>
      <c r="N1088" s="5"/>
      <c r="O1088" s="5"/>
    </row>
    <row r="1089" spans="4:15" x14ac:dyDescent="0.25">
      <c r="D1089" s="5"/>
      <c r="E1089" s="5"/>
      <c r="F1089" s="5"/>
      <c r="G1089" s="5"/>
      <c r="H1089" s="5"/>
      <c r="I1089" s="5"/>
      <c r="J1089" s="5"/>
      <c r="K1089" s="5"/>
      <c r="L1089" s="5"/>
      <c r="M1089" s="5"/>
      <c r="N1089" s="5"/>
      <c r="O1089" s="5"/>
    </row>
    <row r="1090" spans="4:15" x14ac:dyDescent="0.25">
      <c r="D1090" s="5"/>
      <c r="E1090" s="5"/>
      <c r="F1090" s="5"/>
      <c r="G1090" s="5"/>
      <c r="H1090" s="5"/>
      <c r="I1090" s="5"/>
      <c r="J1090" s="5"/>
      <c r="K1090" s="5"/>
      <c r="L1090" s="5"/>
      <c r="M1090" s="5"/>
      <c r="N1090" s="5"/>
      <c r="O1090" s="5"/>
    </row>
    <row r="1091" spans="4:15" x14ac:dyDescent="0.25">
      <c r="D1091" s="5"/>
      <c r="E1091" s="5"/>
      <c r="F1091" s="5"/>
      <c r="G1091" s="5"/>
      <c r="H1091" s="5"/>
      <c r="I1091" s="5"/>
      <c r="J1091" s="5"/>
      <c r="K1091" s="5"/>
      <c r="L1091" s="5"/>
      <c r="M1091" s="5"/>
      <c r="N1091" s="5"/>
      <c r="O1091" s="5"/>
    </row>
    <row r="1092" spans="4:15" x14ac:dyDescent="0.25">
      <c r="D1092" s="5"/>
      <c r="E1092" s="5"/>
      <c r="F1092" s="5"/>
      <c r="G1092" s="5"/>
      <c r="H1092" s="5"/>
      <c r="I1092" s="5"/>
      <c r="J1092" s="5"/>
      <c r="K1092" s="5"/>
      <c r="L1092" s="5"/>
      <c r="M1092" s="5"/>
      <c r="N1092" s="5"/>
      <c r="O1092" s="5"/>
    </row>
    <row r="1093" spans="4:15" x14ac:dyDescent="0.25">
      <c r="D1093" s="5"/>
      <c r="E1093" s="5"/>
      <c r="F1093" s="5"/>
      <c r="G1093" s="5"/>
      <c r="H1093" s="5"/>
      <c r="I1093" s="5"/>
      <c r="J1093" s="5"/>
      <c r="K1093" s="5"/>
      <c r="L1093" s="5"/>
      <c r="M1093" s="5"/>
      <c r="N1093" s="5"/>
      <c r="O1093" s="5"/>
    </row>
    <row r="1094" spans="4:15" x14ac:dyDescent="0.25">
      <c r="D1094" s="5"/>
      <c r="E1094" s="5"/>
      <c r="F1094" s="5"/>
      <c r="G1094" s="5"/>
      <c r="H1094" s="5"/>
      <c r="I1094" s="5"/>
      <c r="J1094" s="5"/>
      <c r="K1094" s="5"/>
      <c r="L1094" s="5"/>
      <c r="M1094" s="5"/>
      <c r="N1094" s="5"/>
      <c r="O1094" s="5"/>
    </row>
    <row r="1095" spans="4:15" x14ac:dyDescent="0.25">
      <c r="D1095" s="5"/>
      <c r="E1095" s="5"/>
      <c r="F1095" s="5"/>
      <c r="G1095" s="5"/>
      <c r="H1095" s="5"/>
      <c r="I1095" s="5"/>
      <c r="J1095" s="5"/>
      <c r="K1095" s="5"/>
      <c r="L1095" s="5"/>
      <c r="M1095" s="5"/>
      <c r="N1095" s="5"/>
      <c r="O1095" s="5"/>
    </row>
    <row r="1096" spans="4:15" x14ac:dyDescent="0.25">
      <c r="D1096" s="5"/>
      <c r="E1096" s="5"/>
      <c r="F1096" s="5"/>
      <c r="G1096" s="5"/>
      <c r="H1096" s="5"/>
      <c r="I1096" s="5"/>
      <c r="J1096" s="5"/>
      <c r="K1096" s="5"/>
      <c r="L1096" s="5"/>
      <c r="M1096" s="5"/>
      <c r="N1096" s="5"/>
      <c r="O1096" s="5"/>
    </row>
    <row r="1097" spans="4:15" x14ac:dyDescent="0.25">
      <c r="D1097" s="5"/>
      <c r="E1097" s="5"/>
      <c r="F1097" s="5"/>
      <c r="G1097" s="5"/>
      <c r="H1097" s="5"/>
      <c r="I1097" s="5"/>
      <c r="J1097" s="5"/>
      <c r="K1097" s="5"/>
      <c r="L1097" s="5"/>
      <c r="M1097" s="5"/>
      <c r="N1097" s="5"/>
      <c r="O1097" s="5"/>
    </row>
    <row r="1098" spans="4:15" x14ac:dyDescent="0.25">
      <c r="D1098" s="5"/>
      <c r="E1098" s="5"/>
      <c r="F1098" s="5"/>
      <c r="G1098" s="5"/>
      <c r="H1098" s="5"/>
      <c r="I1098" s="5"/>
      <c r="J1098" s="5"/>
      <c r="K1098" s="5"/>
      <c r="L1098" s="5"/>
      <c r="M1098" s="5"/>
      <c r="N1098" s="5"/>
      <c r="O1098" s="5"/>
    </row>
    <row r="1099" spans="4:15" x14ac:dyDescent="0.25">
      <c r="D1099" s="5"/>
      <c r="E1099" s="5"/>
      <c r="F1099" s="5"/>
      <c r="G1099" s="5"/>
      <c r="H1099" s="5"/>
      <c r="I1099" s="5"/>
      <c r="J1099" s="5"/>
      <c r="K1099" s="5"/>
      <c r="L1099" s="5"/>
      <c r="M1099" s="5"/>
      <c r="N1099" s="5"/>
      <c r="O1099" s="5"/>
    </row>
    <row r="1100" spans="4:15" x14ac:dyDescent="0.25">
      <c r="D1100" s="5"/>
      <c r="E1100" s="5"/>
      <c r="F1100" s="5"/>
      <c r="G1100" s="5"/>
      <c r="H1100" s="5"/>
      <c r="I1100" s="5"/>
      <c r="J1100" s="5"/>
      <c r="K1100" s="5"/>
      <c r="L1100" s="5"/>
      <c r="M1100" s="5"/>
      <c r="N1100" s="5"/>
      <c r="O1100" s="5"/>
    </row>
    <row r="1101" spans="4:15" x14ac:dyDescent="0.25">
      <c r="D1101" s="5"/>
      <c r="E1101" s="5"/>
      <c r="F1101" s="5"/>
      <c r="G1101" s="5"/>
      <c r="H1101" s="5"/>
      <c r="I1101" s="5"/>
      <c r="J1101" s="5"/>
      <c r="K1101" s="5"/>
      <c r="L1101" s="5"/>
      <c r="M1101" s="5"/>
      <c r="N1101" s="5"/>
      <c r="O1101" s="5"/>
    </row>
    <row r="1102" spans="4:15" x14ac:dyDescent="0.25">
      <c r="D1102" s="5"/>
      <c r="E1102" s="5"/>
      <c r="F1102" s="5"/>
      <c r="G1102" s="5"/>
      <c r="H1102" s="5"/>
      <c r="I1102" s="5"/>
      <c r="J1102" s="5"/>
      <c r="K1102" s="5"/>
      <c r="L1102" s="5"/>
      <c r="M1102" s="5"/>
      <c r="N1102" s="5"/>
      <c r="O1102" s="5"/>
    </row>
    <row r="1103" spans="4:15" x14ac:dyDescent="0.25">
      <c r="D1103" s="5"/>
      <c r="E1103" s="5"/>
      <c r="F1103" s="5"/>
      <c r="G1103" s="5"/>
      <c r="H1103" s="5"/>
      <c r="I1103" s="5"/>
      <c r="J1103" s="5"/>
      <c r="K1103" s="5"/>
      <c r="L1103" s="5"/>
      <c r="M1103" s="5"/>
      <c r="N1103" s="5"/>
      <c r="O1103" s="5"/>
    </row>
    <row r="1104" spans="4:15" x14ac:dyDescent="0.25">
      <c r="D1104" s="5"/>
      <c r="E1104" s="5"/>
      <c r="F1104" s="5"/>
      <c r="G1104" s="5"/>
      <c r="H1104" s="5"/>
      <c r="I1104" s="5"/>
      <c r="J1104" s="5"/>
      <c r="K1104" s="5"/>
      <c r="L1104" s="5"/>
      <c r="M1104" s="5"/>
      <c r="N1104" s="5"/>
      <c r="O1104" s="5"/>
    </row>
    <row r="1105" spans="4:15" x14ac:dyDescent="0.25">
      <c r="D1105" s="5"/>
      <c r="E1105" s="5"/>
      <c r="F1105" s="5"/>
      <c r="G1105" s="5"/>
      <c r="H1105" s="5"/>
      <c r="I1105" s="5"/>
      <c r="J1105" s="5"/>
      <c r="K1105" s="5"/>
      <c r="L1105" s="5"/>
      <c r="M1105" s="5"/>
      <c r="N1105" s="5"/>
      <c r="O1105" s="5"/>
    </row>
    <row r="1106" spans="4:15" x14ac:dyDescent="0.25">
      <c r="D1106" s="5"/>
      <c r="E1106" s="5"/>
      <c r="F1106" s="5"/>
      <c r="G1106" s="5"/>
      <c r="H1106" s="5"/>
      <c r="I1106" s="5"/>
      <c r="J1106" s="5"/>
      <c r="K1106" s="5"/>
      <c r="L1106" s="5"/>
      <c r="M1106" s="5"/>
      <c r="N1106" s="5"/>
      <c r="O1106" s="5"/>
    </row>
    <row r="1107" spans="4:15" x14ac:dyDescent="0.25">
      <c r="D1107" s="5"/>
      <c r="E1107" s="5"/>
      <c r="F1107" s="5"/>
      <c r="G1107" s="5"/>
      <c r="H1107" s="5"/>
      <c r="I1107" s="5"/>
      <c r="J1107" s="5"/>
      <c r="K1107" s="5"/>
      <c r="L1107" s="5"/>
      <c r="M1107" s="5"/>
      <c r="N1107" s="5"/>
      <c r="O1107" s="5"/>
    </row>
    <row r="1108" spans="4:15" x14ac:dyDescent="0.25">
      <c r="D1108" s="5"/>
      <c r="E1108" s="5"/>
      <c r="F1108" s="5"/>
      <c r="G1108" s="5"/>
      <c r="H1108" s="5"/>
      <c r="I1108" s="5"/>
      <c r="J1108" s="5"/>
      <c r="K1108" s="5"/>
      <c r="L1108" s="5"/>
      <c r="M1108" s="5"/>
      <c r="N1108" s="5"/>
      <c r="O1108" s="5"/>
    </row>
    <row r="1109" spans="4:15" x14ac:dyDescent="0.25">
      <c r="D1109" s="5"/>
      <c r="E1109" s="5"/>
      <c r="F1109" s="5"/>
      <c r="G1109" s="5"/>
      <c r="H1109" s="5"/>
      <c r="I1109" s="5"/>
      <c r="J1109" s="5"/>
      <c r="K1109" s="5"/>
      <c r="L1109" s="5"/>
      <c r="M1109" s="5"/>
      <c r="N1109" s="5"/>
      <c r="O1109" s="5"/>
    </row>
    <row r="1110" spans="4:15" x14ac:dyDescent="0.25">
      <c r="D1110" s="5"/>
      <c r="E1110" s="5"/>
      <c r="F1110" s="5"/>
      <c r="G1110" s="5"/>
      <c r="H1110" s="5"/>
      <c r="I1110" s="5"/>
      <c r="J1110" s="5"/>
      <c r="K1110" s="5"/>
      <c r="L1110" s="5"/>
      <c r="M1110" s="5"/>
      <c r="N1110" s="5"/>
      <c r="O1110" s="5"/>
    </row>
    <row r="1111" spans="4:15" x14ac:dyDescent="0.25">
      <c r="D1111" s="5"/>
      <c r="E1111" s="5"/>
      <c r="F1111" s="5"/>
      <c r="G1111" s="5"/>
      <c r="H1111" s="5"/>
      <c r="I1111" s="5"/>
      <c r="J1111" s="5"/>
      <c r="K1111" s="5"/>
      <c r="L1111" s="5"/>
      <c r="M1111" s="5"/>
      <c r="N1111" s="5"/>
      <c r="O1111" s="5"/>
    </row>
    <row r="1112" spans="4:15" x14ac:dyDescent="0.25">
      <c r="D1112" s="5"/>
      <c r="E1112" s="5"/>
      <c r="F1112" s="5"/>
      <c r="G1112" s="5"/>
      <c r="H1112" s="5"/>
      <c r="I1112" s="5"/>
      <c r="J1112" s="5"/>
      <c r="K1112" s="5"/>
      <c r="L1112" s="5"/>
      <c r="M1112" s="5"/>
      <c r="N1112" s="5"/>
      <c r="O1112" s="5"/>
    </row>
    <row r="1113" spans="4:15" x14ac:dyDescent="0.25">
      <c r="D1113" s="5"/>
      <c r="E1113" s="5"/>
      <c r="F1113" s="5"/>
      <c r="G1113" s="5"/>
      <c r="H1113" s="5"/>
      <c r="I1113" s="5"/>
      <c r="J1113" s="5"/>
      <c r="K1113" s="5"/>
      <c r="L1113" s="5"/>
      <c r="M1113" s="5"/>
      <c r="N1113" s="5"/>
      <c r="O1113" s="5"/>
    </row>
    <row r="1114" spans="4:15" x14ac:dyDescent="0.25">
      <c r="D1114" s="5"/>
      <c r="E1114" s="5"/>
      <c r="F1114" s="5"/>
      <c r="G1114" s="5"/>
      <c r="H1114" s="5"/>
      <c r="I1114" s="5"/>
      <c r="J1114" s="5"/>
      <c r="K1114" s="5"/>
      <c r="L1114" s="5"/>
      <c r="M1114" s="5"/>
      <c r="N1114" s="5"/>
      <c r="O1114" s="5"/>
    </row>
    <row r="1115" spans="4:15" x14ac:dyDescent="0.25">
      <c r="D1115" s="5"/>
      <c r="E1115" s="5"/>
      <c r="F1115" s="5"/>
      <c r="G1115" s="5"/>
      <c r="H1115" s="5"/>
      <c r="I1115" s="5"/>
      <c r="J1115" s="5"/>
      <c r="K1115" s="5"/>
      <c r="L1115" s="5"/>
      <c r="M1115" s="5"/>
      <c r="N1115" s="5"/>
      <c r="O1115" s="5"/>
    </row>
    <row r="1116" spans="4:15" x14ac:dyDescent="0.25">
      <c r="D1116" s="5"/>
      <c r="E1116" s="5"/>
      <c r="F1116" s="5"/>
      <c r="G1116" s="5"/>
      <c r="H1116" s="5"/>
      <c r="I1116" s="5"/>
      <c r="J1116" s="5"/>
      <c r="K1116" s="5"/>
      <c r="L1116" s="5"/>
      <c r="M1116" s="5"/>
      <c r="N1116" s="5"/>
      <c r="O1116" s="5"/>
    </row>
    <row r="1117" spans="4:15" x14ac:dyDescent="0.25">
      <c r="D1117" s="5"/>
      <c r="E1117" s="5"/>
      <c r="F1117" s="5"/>
      <c r="G1117" s="5"/>
      <c r="H1117" s="5"/>
      <c r="I1117" s="5"/>
      <c r="J1117" s="5"/>
      <c r="K1117" s="5"/>
      <c r="L1117" s="5"/>
      <c r="M1117" s="5"/>
      <c r="N1117" s="5"/>
      <c r="O1117" s="5"/>
    </row>
    <row r="1118" spans="4:15" x14ac:dyDescent="0.25">
      <c r="D1118" s="5"/>
      <c r="E1118" s="5"/>
      <c r="F1118" s="5"/>
      <c r="G1118" s="5"/>
      <c r="H1118" s="5"/>
      <c r="I1118" s="5"/>
      <c r="J1118" s="5"/>
      <c r="K1118" s="5"/>
      <c r="L1118" s="5"/>
      <c r="M1118" s="5"/>
      <c r="N1118" s="5"/>
      <c r="O1118" s="5"/>
    </row>
    <row r="1119" spans="4:15" x14ac:dyDescent="0.25">
      <c r="D1119" s="5"/>
      <c r="E1119" s="5"/>
      <c r="F1119" s="5"/>
      <c r="G1119" s="5"/>
      <c r="H1119" s="5"/>
      <c r="I1119" s="5"/>
      <c r="J1119" s="5"/>
      <c r="K1119" s="5"/>
      <c r="L1119" s="5"/>
      <c r="M1119" s="5"/>
      <c r="N1119" s="5"/>
      <c r="O1119" s="5"/>
    </row>
    <row r="1120" spans="4:15" x14ac:dyDescent="0.25">
      <c r="D1120" s="5"/>
      <c r="E1120" s="5"/>
      <c r="F1120" s="5"/>
      <c r="G1120" s="5"/>
      <c r="H1120" s="5"/>
      <c r="I1120" s="5"/>
      <c r="J1120" s="5"/>
      <c r="K1120" s="5"/>
      <c r="L1120" s="5"/>
      <c r="M1120" s="5"/>
      <c r="N1120" s="5"/>
      <c r="O1120" s="5"/>
    </row>
    <row r="1121" spans="4:15" x14ac:dyDescent="0.25">
      <c r="D1121" s="5"/>
      <c r="E1121" s="5"/>
      <c r="F1121" s="5"/>
      <c r="G1121" s="5"/>
      <c r="H1121" s="5"/>
      <c r="I1121" s="5"/>
      <c r="J1121" s="5"/>
      <c r="K1121" s="5"/>
      <c r="L1121" s="5"/>
      <c r="M1121" s="5"/>
      <c r="N1121" s="5"/>
      <c r="O1121" s="5"/>
    </row>
    <row r="1122" spans="4:15" x14ac:dyDescent="0.25">
      <c r="D1122" s="5"/>
      <c r="E1122" s="5"/>
      <c r="F1122" s="5"/>
      <c r="G1122" s="5"/>
      <c r="H1122" s="5"/>
      <c r="I1122" s="5"/>
      <c r="J1122" s="5"/>
      <c r="K1122" s="5"/>
      <c r="L1122" s="5"/>
      <c r="M1122" s="5"/>
      <c r="N1122" s="5"/>
      <c r="O1122" s="5"/>
    </row>
    <row r="1123" spans="4:15" x14ac:dyDescent="0.25">
      <c r="D1123" s="5"/>
      <c r="E1123" s="5"/>
      <c r="F1123" s="5"/>
      <c r="G1123" s="5"/>
      <c r="H1123" s="5"/>
      <c r="I1123" s="5"/>
      <c r="J1123" s="5"/>
      <c r="K1123" s="5"/>
      <c r="L1123" s="5"/>
      <c r="M1123" s="5"/>
      <c r="N1123" s="5"/>
      <c r="O1123" s="5"/>
    </row>
    <row r="1124" spans="4:15" x14ac:dyDescent="0.25">
      <c r="D1124" s="5"/>
      <c r="E1124" s="5"/>
      <c r="F1124" s="5"/>
      <c r="G1124" s="5"/>
      <c r="H1124" s="5"/>
      <c r="I1124" s="5"/>
      <c r="J1124" s="5"/>
      <c r="K1124" s="5"/>
      <c r="L1124" s="5"/>
      <c r="M1124" s="5"/>
      <c r="N1124" s="5"/>
      <c r="O1124" s="5"/>
    </row>
    <row r="1125" spans="4:15" x14ac:dyDescent="0.25">
      <c r="D1125" s="5"/>
      <c r="E1125" s="5"/>
      <c r="F1125" s="5"/>
      <c r="G1125" s="5"/>
      <c r="H1125" s="5"/>
      <c r="I1125" s="5"/>
      <c r="J1125" s="5"/>
      <c r="K1125" s="5"/>
      <c r="L1125" s="5"/>
      <c r="M1125" s="5"/>
      <c r="N1125" s="5"/>
      <c r="O1125" s="5"/>
    </row>
    <row r="1126" spans="4:15" x14ac:dyDescent="0.25">
      <c r="D1126" s="5"/>
      <c r="E1126" s="5"/>
      <c r="F1126" s="5"/>
      <c r="G1126" s="5"/>
      <c r="H1126" s="5"/>
      <c r="I1126" s="5"/>
      <c r="J1126" s="5"/>
      <c r="K1126" s="5"/>
      <c r="L1126" s="5"/>
      <c r="M1126" s="5"/>
      <c r="N1126" s="5"/>
      <c r="O1126" s="5"/>
    </row>
    <row r="1127" spans="4:15" x14ac:dyDescent="0.25">
      <c r="D1127" s="5"/>
      <c r="E1127" s="5"/>
      <c r="F1127" s="5"/>
      <c r="G1127" s="5"/>
      <c r="H1127" s="5"/>
      <c r="I1127" s="5"/>
      <c r="J1127" s="5"/>
      <c r="K1127" s="5"/>
      <c r="L1127" s="5"/>
      <c r="M1127" s="5"/>
      <c r="N1127" s="5"/>
      <c r="O1127" s="5"/>
    </row>
    <row r="1128" spans="4:15" x14ac:dyDescent="0.25">
      <c r="D1128" s="5"/>
      <c r="E1128" s="5"/>
      <c r="F1128" s="5"/>
      <c r="G1128" s="5"/>
      <c r="H1128" s="5"/>
      <c r="I1128" s="5"/>
      <c r="J1128" s="5"/>
      <c r="K1128" s="5"/>
      <c r="L1128" s="5"/>
      <c r="M1128" s="5"/>
      <c r="N1128" s="5"/>
      <c r="O1128" s="5"/>
    </row>
    <row r="1129" spans="4:15" x14ac:dyDescent="0.25">
      <c r="D1129" s="5"/>
      <c r="E1129" s="5"/>
      <c r="F1129" s="5"/>
      <c r="G1129" s="5"/>
      <c r="H1129" s="5"/>
      <c r="I1129" s="5"/>
      <c r="J1129" s="5"/>
      <c r="K1129" s="5"/>
      <c r="L1129" s="5"/>
      <c r="M1129" s="5"/>
      <c r="N1129" s="5"/>
      <c r="O1129" s="5"/>
    </row>
    <row r="1130" spans="4:15" x14ac:dyDescent="0.25">
      <c r="D1130" s="5"/>
      <c r="E1130" s="5"/>
      <c r="F1130" s="5"/>
      <c r="G1130" s="5"/>
      <c r="H1130" s="5"/>
      <c r="I1130" s="5"/>
      <c r="J1130" s="5"/>
      <c r="K1130" s="5"/>
      <c r="L1130" s="5"/>
      <c r="M1130" s="5"/>
      <c r="N1130" s="5"/>
      <c r="O1130" s="5"/>
    </row>
    <row r="1131" spans="4:15" x14ac:dyDescent="0.25">
      <c r="D1131" s="5"/>
      <c r="E1131" s="5"/>
      <c r="F1131" s="5"/>
      <c r="G1131" s="5"/>
      <c r="H1131" s="5"/>
      <c r="I1131" s="5"/>
      <c r="J1131" s="5"/>
      <c r="K1131" s="5"/>
      <c r="L1131" s="5"/>
      <c r="M1131" s="5"/>
      <c r="N1131" s="5"/>
      <c r="O1131" s="5"/>
    </row>
    <row r="1132" spans="4:15" x14ac:dyDescent="0.25">
      <c r="D1132" s="5"/>
      <c r="E1132" s="5"/>
      <c r="F1132" s="5"/>
      <c r="G1132" s="5"/>
      <c r="H1132" s="5"/>
      <c r="I1132" s="5"/>
      <c r="J1132" s="5"/>
      <c r="K1132" s="5"/>
      <c r="L1132" s="5"/>
      <c r="M1132" s="5"/>
      <c r="N1132" s="5"/>
      <c r="O1132" s="5"/>
    </row>
    <row r="1133" spans="4:15" x14ac:dyDescent="0.25">
      <c r="D1133" s="5"/>
      <c r="E1133" s="5"/>
      <c r="F1133" s="5"/>
      <c r="G1133" s="5"/>
      <c r="H1133" s="5"/>
      <c r="I1133" s="5"/>
      <c r="J1133" s="5"/>
      <c r="K1133" s="5"/>
      <c r="L1133" s="5"/>
      <c r="M1133" s="5"/>
      <c r="N1133" s="5"/>
      <c r="O1133" s="5"/>
    </row>
    <row r="1134" spans="4:15" x14ac:dyDescent="0.25">
      <c r="D1134" s="5"/>
      <c r="E1134" s="5"/>
      <c r="F1134" s="5"/>
      <c r="G1134" s="5"/>
      <c r="H1134" s="5"/>
      <c r="I1134" s="5"/>
      <c r="J1134" s="5"/>
      <c r="K1134" s="5"/>
      <c r="L1134" s="5"/>
      <c r="M1134" s="5"/>
      <c r="N1134" s="5"/>
      <c r="O1134" s="5"/>
    </row>
    <row r="1135" spans="4:15" x14ac:dyDescent="0.25">
      <c r="D1135" s="5"/>
      <c r="E1135" s="5"/>
      <c r="F1135" s="5"/>
      <c r="G1135" s="5"/>
      <c r="H1135" s="5"/>
      <c r="I1135" s="5"/>
      <c r="J1135" s="5"/>
      <c r="K1135" s="5"/>
      <c r="L1135" s="5"/>
      <c r="M1135" s="5"/>
      <c r="N1135" s="5"/>
      <c r="O1135" s="5"/>
    </row>
    <row r="1136" spans="4:15" x14ac:dyDescent="0.25">
      <c r="D1136" s="5"/>
      <c r="E1136" s="5"/>
      <c r="F1136" s="5"/>
      <c r="G1136" s="5"/>
      <c r="H1136" s="5"/>
      <c r="I1136" s="5"/>
      <c r="J1136" s="5"/>
      <c r="K1136" s="5"/>
      <c r="L1136" s="5"/>
      <c r="M1136" s="5"/>
      <c r="N1136" s="5"/>
      <c r="O1136" s="5"/>
    </row>
    <row r="1137" spans="3:15" x14ac:dyDescent="0.25">
      <c r="D1137" s="5"/>
      <c r="E1137" s="5"/>
      <c r="F1137" s="5"/>
      <c r="G1137" s="5"/>
      <c r="H1137" s="5"/>
      <c r="I1137" s="5"/>
      <c r="J1137" s="5"/>
      <c r="K1137" s="5"/>
      <c r="L1137" s="5"/>
      <c r="M1137" s="5"/>
      <c r="N1137" s="5"/>
      <c r="O1137" s="5"/>
    </row>
    <row r="1138" spans="3:15" x14ac:dyDescent="0.25">
      <c r="D1138" s="5"/>
      <c r="E1138" s="5"/>
      <c r="F1138" s="5"/>
      <c r="G1138" s="5"/>
      <c r="H1138" s="5"/>
      <c r="I1138" s="5"/>
      <c r="J1138" s="5"/>
      <c r="K1138" s="5"/>
      <c r="L1138" s="5"/>
      <c r="M1138" s="5"/>
      <c r="N1138" s="5"/>
      <c r="O1138" s="5"/>
    </row>
    <row r="1139" spans="3:15" x14ac:dyDescent="0.25">
      <c r="D1139" s="5"/>
      <c r="E1139" s="5"/>
      <c r="F1139" s="5"/>
      <c r="G1139" s="5"/>
      <c r="H1139" s="5"/>
      <c r="I1139" s="5"/>
      <c r="J1139" s="5"/>
      <c r="K1139" s="5"/>
      <c r="L1139" s="5"/>
      <c r="M1139" s="5"/>
      <c r="N1139" s="5"/>
      <c r="O1139" s="5"/>
    </row>
    <row r="1140" spans="3:15" x14ac:dyDescent="0.25">
      <c r="D1140" s="5"/>
      <c r="E1140" s="5"/>
      <c r="F1140" s="5"/>
      <c r="G1140" s="5"/>
      <c r="H1140" s="5"/>
      <c r="I1140" s="5"/>
      <c r="J1140" s="5"/>
      <c r="K1140" s="5"/>
      <c r="L1140" s="5"/>
      <c r="M1140" s="5"/>
      <c r="N1140" s="5"/>
      <c r="O1140" s="5"/>
    </row>
    <row r="1141" spans="3:15" x14ac:dyDescent="0.25">
      <c r="D1141" s="5"/>
      <c r="E1141" s="5"/>
      <c r="F1141" s="5"/>
      <c r="G1141" s="5"/>
      <c r="H1141" s="5"/>
      <c r="I1141" s="5"/>
      <c r="J1141" s="5"/>
      <c r="K1141" s="5"/>
      <c r="L1141" s="5"/>
      <c r="M1141" s="5"/>
      <c r="N1141" s="5"/>
      <c r="O1141" s="5"/>
    </row>
    <row r="1142" spans="3:15" x14ac:dyDescent="0.25">
      <c r="D1142" s="5"/>
      <c r="E1142" s="5"/>
      <c r="F1142" s="5"/>
      <c r="G1142" s="5"/>
      <c r="H1142" s="5"/>
      <c r="I1142" s="5"/>
      <c r="J1142" s="5"/>
      <c r="K1142" s="5"/>
      <c r="L1142" s="5"/>
      <c r="M1142" s="5"/>
      <c r="N1142" s="5"/>
      <c r="O1142" s="5"/>
    </row>
    <row r="1143" spans="3:15" x14ac:dyDescent="0.25">
      <c r="D1143" s="5"/>
      <c r="E1143" s="5"/>
      <c r="F1143" s="5"/>
      <c r="G1143" s="5"/>
      <c r="H1143" s="5"/>
      <c r="I1143" s="5"/>
      <c r="J1143" s="5"/>
      <c r="K1143" s="5"/>
      <c r="L1143" s="5"/>
      <c r="M1143" s="5"/>
      <c r="N1143" s="5"/>
      <c r="O1143" s="5"/>
    </row>
    <row r="1144" spans="3:15" x14ac:dyDescent="0.25">
      <c r="C1144" s="8"/>
      <c r="D1144" s="5"/>
      <c r="E1144" s="5"/>
      <c r="F1144" s="5"/>
      <c r="G1144" s="5"/>
      <c r="H1144" s="5"/>
      <c r="I1144" s="5"/>
      <c r="J1144" s="5"/>
      <c r="K1144" s="5"/>
      <c r="L1144" s="5"/>
      <c r="M1144" s="5"/>
      <c r="N1144" s="5"/>
      <c r="O1144" s="5"/>
    </row>
    <row r="1145" spans="3:15" x14ac:dyDescent="0.25">
      <c r="C1145" s="8"/>
      <c r="D1145" s="5"/>
      <c r="E1145" s="5"/>
      <c r="F1145" s="5"/>
      <c r="G1145" s="5"/>
      <c r="H1145" s="5"/>
      <c r="I1145" s="5"/>
      <c r="J1145" s="5"/>
      <c r="K1145" s="5"/>
      <c r="L1145" s="5"/>
      <c r="M1145" s="5"/>
      <c r="N1145" s="5"/>
      <c r="O1145" s="5"/>
    </row>
    <row r="1146" spans="3:15" x14ac:dyDescent="0.25">
      <c r="D1146" s="5"/>
      <c r="E1146" s="5"/>
      <c r="F1146" s="5"/>
      <c r="G1146" s="5"/>
      <c r="H1146" s="5"/>
      <c r="I1146" s="5"/>
      <c r="J1146" s="5"/>
      <c r="K1146" s="5"/>
      <c r="L1146" s="5"/>
      <c r="M1146" s="5"/>
      <c r="N1146" s="5"/>
      <c r="O1146" s="5"/>
    </row>
    <row r="1147" spans="3:15" x14ac:dyDescent="0.25">
      <c r="D1147" s="5"/>
      <c r="E1147" s="5"/>
      <c r="F1147" s="5"/>
      <c r="G1147" s="5"/>
      <c r="H1147" s="5"/>
      <c r="I1147" s="5"/>
      <c r="J1147" s="5"/>
      <c r="K1147" s="5"/>
      <c r="L1147" s="5"/>
      <c r="M1147" s="5"/>
      <c r="N1147" s="5"/>
      <c r="O1147" s="5"/>
    </row>
    <row r="1148" spans="3:15" x14ac:dyDescent="0.25">
      <c r="D1148" s="5"/>
      <c r="E1148" s="5"/>
      <c r="F1148" s="5"/>
      <c r="G1148" s="5"/>
      <c r="H1148" s="5"/>
      <c r="I1148" s="5"/>
      <c r="J1148" s="5"/>
      <c r="K1148" s="5"/>
      <c r="L1148" s="5"/>
      <c r="M1148" s="5"/>
      <c r="N1148" s="5"/>
      <c r="O1148" s="5"/>
    </row>
    <row r="1149" spans="3:15" x14ac:dyDescent="0.25">
      <c r="D1149" s="5"/>
      <c r="E1149" s="5"/>
      <c r="F1149" s="5"/>
      <c r="G1149" s="5"/>
      <c r="H1149" s="5"/>
      <c r="I1149" s="5"/>
      <c r="J1149" s="5"/>
      <c r="K1149" s="5"/>
      <c r="L1149" s="5"/>
      <c r="M1149" s="5"/>
      <c r="N1149" s="5"/>
      <c r="O1149" s="5"/>
    </row>
    <row r="1150" spans="3:15" x14ac:dyDescent="0.25">
      <c r="D1150" s="5"/>
      <c r="E1150" s="5"/>
      <c r="F1150" s="5"/>
      <c r="G1150" s="5"/>
      <c r="H1150" s="5"/>
      <c r="I1150" s="5"/>
      <c r="J1150" s="5"/>
      <c r="K1150" s="5"/>
      <c r="L1150" s="5"/>
      <c r="M1150" s="5"/>
      <c r="N1150" s="5"/>
      <c r="O1150" s="5"/>
    </row>
    <row r="1151" spans="3:15" x14ac:dyDescent="0.25">
      <c r="D1151" s="5"/>
      <c r="E1151" s="5"/>
      <c r="F1151" s="5"/>
      <c r="G1151" s="5"/>
      <c r="H1151" s="5"/>
      <c r="I1151" s="5"/>
      <c r="J1151" s="5"/>
      <c r="K1151" s="5"/>
      <c r="L1151" s="5"/>
      <c r="M1151" s="5"/>
      <c r="N1151" s="5"/>
      <c r="O1151" s="5"/>
    </row>
    <row r="1152" spans="3:15" x14ac:dyDescent="0.25">
      <c r="D1152" s="5"/>
      <c r="E1152" s="5"/>
      <c r="F1152" s="5"/>
      <c r="G1152" s="5"/>
      <c r="H1152" s="5"/>
      <c r="I1152" s="5"/>
      <c r="J1152" s="5"/>
      <c r="K1152" s="5"/>
      <c r="L1152" s="5"/>
      <c r="M1152" s="5"/>
      <c r="N1152" s="5"/>
      <c r="O1152" s="5"/>
    </row>
    <row r="1153" spans="4:15" x14ac:dyDescent="0.25">
      <c r="D1153" s="5"/>
      <c r="E1153" s="5"/>
      <c r="F1153" s="5"/>
      <c r="G1153" s="5"/>
      <c r="H1153" s="5"/>
      <c r="I1153" s="5"/>
      <c r="J1153" s="5"/>
      <c r="K1153" s="5"/>
      <c r="L1153" s="5"/>
      <c r="M1153" s="5"/>
      <c r="N1153" s="5"/>
      <c r="O1153" s="5"/>
    </row>
    <row r="1154" spans="4:15" x14ac:dyDescent="0.25">
      <c r="D1154" s="5"/>
      <c r="E1154" s="5"/>
      <c r="F1154" s="5"/>
      <c r="G1154" s="5"/>
      <c r="H1154" s="5"/>
      <c r="I1154" s="5"/>
      <c r="J1154" s="5"/>
      <c r="K1154" s="5"/>
      <c r="L1154" s="5"/>
      <c r="M1154" s="5"/>
      <c r="N1154" s="5"/>
      <c r="O1154" s="5"/>
    </row>
    <row r="1155" spans="4:15" x14ac:dyDescent="0.25">
      <c r="D1155" s="5"/>
      <c r="E1155" s="5"/>
      <c r="F1155" s="5"/>
      <c r="G1155" s="5"/>
      <c r="H1155" s="5"/>
      <c r="I1155" s="5"/>
      <c r="J1155" s="5"/>
      <c r="K1155" s="5"/>
      <c r="L1155" s="5"/>
      <c r="M1155" s="5"/>
      <c r="N1155" s="5"/>
      <c r="O1155" s="5"/>
    </row>
    <row r="1156" spans="4:15" x14ac:dyDescent="0.25">
      <c r="D1156" s="5"/>
      <c r="E1156" s="5"/>
      <c r="F1156" s="5"/>
      <c r="G1156" s="5"/>
      <c r="H1156" s="5"/>
      <c r="I1156" s="5"/>
      <c r="J1156" s="5"/>
      <c r="K1156" s="5"/>
      <c r="L1156" s="5"/>
      <c r="M1156" s="5"/>
      <c r="N1156" s="5"/>
      <c r="O1156" s="5"/>
    </row>
    <row r="1157" spans="4:15" x14ac:dyDescent="0.25">
      <c r="D1157" s="5"/>
      <c r="E1157" s="5"/>
      <c r="F1157" s="5"/>
      <c r="G1157" s="5"/>
      <c r="H1157" s="5"/>
      <c r="I1157" s="5"/>
      <c r="J1157" s="5"/>
      <c r="K1157" s="5"/>
      <c r="L1157" s="5"/>
      <c r="M1157" s="5"/>
      <c r="N1157" s="5"/>
      <c r="O1157" s="5"/>
    </row>
    <row r="1158" spans="4:15" x14ac:dyDescent="0.25">
      <c r="D1158" s="5"/>
      <c r="E1158" s="5"/>
      <c r="F1158" s="5"/>
      <c r="G1158" s="5"/>
      <c r="H1158" s="5"/>
      <c r="I1158" s="5"/>
      <c r="J1158" s="5"/>
      <c r="K1158" s="5"/>
      <c r="L1158" s="5"/>
      <c r="M1158" s="5"/>
      <c r="N1158" s="5"/>
      <c r="O1158" s="5"/>
    </row>
    <row r="1159" spans="4:15" x14ac:dyDescent="0.25">
      <c r="D1159" s="5"/>
      <c r="E1159" s="5"/>
      <c r="F1159" s="5"/>
      <c r="G1159" s="5"/>
      <c r="H1159" s="5"/>
      <c r="I1159" s="5"/>
      <c r="J1159" s="5"/>
      <c r="K1159" s="5"/>
      <c r="L1159" s="5"/>
      <c r="M1159" s="5"/>
      <c r="N1159" s="5"/>
      <c r="O1159" s="5"/>
    </row>
    <row r="1160" spans="4:15" x14ac:dyDescent="0.25">
      <c r="D1160" s="5"/>
      <c r="E1160" s="5"/>
      <c r="F1160" s="5"/>
      <c r="G1160" s="5"/>
      <c r="H1160" s="5"/>
      <c r="I1160" s="5"/>
      <c r="J1160" s="5"/>
      <c r="K1160" s="5"/>
      <c r="L1160" s="5"/>
      <c r="M1160" s="5"/>
      <c r="N1160" s="5"/>
      <c r="O1160" s="5"/>
    </row>
    <row r="1161" spans="4:15" x14ac:dyDescent="0.25">
      <c r="D1161" s="5"/>
      <c r="E1161" s="5"/>
      <c r="F1161" s="5"/>
      <c r="G1161" s="5"/>
      <c r="H1161" s="5"/>
      <c r="I1161" s="5"/>
      <c r="J1161" s="5"/>
      <c r="K1161" s="5"/>
      <c r="L1161" s="5"/>
      <c r="M1161" s="5"/>
      <c r="N1161" s="5"/>
      <c r="O1161" s="5"/>
    </row>
    <row r="1162" spans="4:15" x14ac:dyDescent="0.25">
      <c r="D1162" s="5"/>
      <c r="E1162" s="5"/>
      <c r="F1162" s="5"/>
      <c r="G1162" s="5"/>
      <c r="H1162" s="5"/>
      <c r="I1162" s="5"/>
      <c r="J1162" s="5"/>
      <c r="K1162" s="5"/>
      <c r="L1162" s="5"/>
      <c r="M1162" s="5"/>
      <c r="N1162" s="5"/>
      <c r="O1162" s="5"/>
    </row>
    <row r="1163" spans="4:15" x14ac:dyDescent="0.25">
      <c r="D1163" s="5"/>
      <c r="E1163" s="5"/>
      <c r="F1163" s="5"/>
      <c r="G1163" s="5"/>
      <c r="H1163" s="5"/>
      <c r="I1163" s="5"/>
      <c r="J1163" s="5"/>
      <c r="K1163" s="5"/>
      <c r="L1163" s="5"/>
      <c r="M1163" s="5"/>
      <c r="N1163" s="5"/>
      <c r="O1163" s="5"/>
    </row>
    <row r="1164" spans="4:15" x14ac:dyDescent="0.25">
      <c r="D1164" s="5"/>
      <c r="E1164" s="5"/>
      <c r="F1164" s="5"/>
      <c r="G1164" s="5"/>
      <c r="H1164" s="5"/>
      <c r="I1164" s="5"/>
      <c r="J1164" s="5"/>
      <c r="K1164" s="5"/>
      <c r="L1164" s="5"/>
      <c r="M1164" s="5"/>
      <c r="N1164" s="5"/>
      <c r="O1164" s="5"/>
    </row>
    <row r="1165" spans="4:15" x14ac:dyDescent="0.25">
      <c r="D1165" s="5"/>
      <c r="E1165" s="5"/>
      <c r="F1165" s="5"/>
      <c r="G1165" s="5"/>
      <c r="H1165" s="5"/>
      <c r="I1165" s="5"/>
      <c r="J1165" s="5"/>
      <c r="K1165" s="5"/>
      <c r="L1165" s="5"/>
      <c r="M1165" s="5"/>
      <c r="N1165" s="5"/>
      <c r="O1165" s="5"/>
    </row>
    <row r="1166" spans="4:15" x14ac:dyDescent="0.25">
      <c r="D1166" s="5"/>
      <c r="E1166" s="5"/>
      <c r="F1166" s="5"/>
      <c r="G1166" s="5"/>
      <c r="H1166" s="5"/>
      <c r="I1166" s="5"/>
      <c r="J1166" s="5"/>
      <c r="K1166" s="5"/>
      <c r="L1166" s="5"/>
      <c r="M1166" s="5"/>
      <c r="N1166" s="5"/>
      <c r="O1166" s="5"/>
    </row>
    <row r="1167" spans="4:15" x14ac:dyDescent="0.25">
      <c r="D1167" s="5"/>
      <c r="E1167" s="5"/>
      <c r="F1167" s="5"/>
      <c r="G1167" s="5"/>
      <c r="H1167" s="5"/>
      <c r="I1167" s="5"/>
      <c r="J1167" s="5"/>
      <c r="K1167" s="5"/>
      <c r="L1167" s="5"/>
      <c r="M1167" s="5"/>
      <c r="N1167" s="5"/>
      <c r="O1167" s="5"/>
    </row>
    <row r="1168" spans="4:15" x14ac:dyDescent="0.25">
      <c r="D1168" s="5"/>
      <c r="E1168" s="5"/>
      <c r="F1168" s="5"/>
      <c r="G1168" s="5"/>
      <c r="H1168" s="5"/>
      <c r="I1168" s="5"/>
      <c r="J1168" s="5"/>
      <c r="K1168" s="5"/>
      <c r="L1168" s="5"/>
      <c r="M1168" s="5"/>
      <c r="N1168" s="5"/>
      <c r="O1168" s="5"/>
    </row>
    <row r="1169" spans="4:15" x14ac:dyDescent="0.25">
      <c r="D1169" s="5"/>
      <c r="E1169" s="5"/>
      <c r="F1169" s="5"/>
      <c r="G1169" s="5"/>
      <c r="H1169" s="5"/>
      <c r="I1169" s="5"/>
      <c r="J1169" s="5"/>
      <c r="K1169" s="5"/>
      <c r="L1169" s="5"/>
      <c r="M1169" s="5"/>
      <c r="N1169" s="5"/>
      <c r="O1169" s="5"/>
    </row>
    <row r="1170" spans="4:15" x14ac:dyDescent="0.25">
      <c r="D1170" s="5"/>
      <c r="E1170" s="5"/>
      <c r="F1170" s="5"/>
      <c r="G1170" s="5"/>
      <c r="H1170" s="5"/>
      <c r="I1170" s="5"/>
      <c r="J1170" s="5"/>
      <c r="K1170" s="5"/>
      <c r="L1170" s="5"/>
      <c r="M1170" s="5"/>
      <c r="N1170" s="5"/>
      <c r="O1170" s="5"/>
    </row>
    <row r="1171" spans="4:15" x14ac:dyDescent="0.25">
      <c r="D1171" s="5"/>
      <c r="E1171" s="5"/>
      <c r="F1171" s="5"/>
      <c r="G1171" s="5"/>
      <c r="H1171" s="5"/>
      <c r="I1171" s="5"/>
      <c r="J1171" s="5"/>
      <c r="K1171" s="5"/>
      <c r="L1171" s="5"/>
      <c r="M1171" s="5"/>
      <c r="N1171" s="5"/>
      <c r="O1171" s="5"/>
    </row>
    <row r="1172" spans="4:15" x14ac:dyDescent="0.25">
      <c r="D1172" s="5"/>
      <c r="E1172" s="5"/>
      <c r="F1172" s="5"/>
      <c r="G1172" s="5"/>
      <c r="H1172" s="5"/>
      <c r="I1172" s="5"/>
      <c r="J1172" s="5"/>
      <c r="K1172" s="5"/>
      <c r="L1172" s="5"/>
      <c r="M1172" s="5"/>
      <c r="N1172" s="5"/>
      <c r="O1172" s="5"/>
    </row>
    <row r="1173" spans="4:15" x14ac:dyDescent="0.25">
      <c r="D1173" s="5"/>
      <c r="E1173" s="5"/>
      <c r="F1173" s="5"/>
      <c r="G1173" s="5"/>
      <c r="H1173" s="5"/>
      <c r="I1173" s="5"/>
      <c r="J1173" s="5"/>
      <c r="K1173" s="5"/>
      <c r="L1173" s="5"/>
      <c r="M1173" s="5"/>
      <c r="N1173" s="5"/>
      <c r="O1173" s="5"/>
    </row>
    <row r="1174" spans="4:15" x14ac:dyDescent="0.25">
      <c r="D1174" s="5"/>
      <c r="E1174" s="5"/>
      <c r="F1174" s="5"/>
      <c r="G1174" s="5"/>
      <c r="H1174" s="5"/>
      <c r="I1174" s="5"/>
      <c r="J1174" s="5"/>
      <c r="K1174" s="5"/>
      <c r="L1174" s="5"/>
      <c r="M1174" s="5"/>
      <c r="N1174" s="5"/>
      <c r="O1174" s="5"/>
    </row>
    <row r="1175" spans="4:15" x14ac:dyDescent="0.25">
      <c r="D1175" s="5"/>
      <c r="E1175" s="5"/>
      <c r="F1175" s="5"/>
      <c r="G1175" s="5"/>
      <c r="H1175" s="5"/>
      <c r="I1175" s="5"/>
      <c r="J1175" s="5"/>
      <c r="K1175" s="5"/>
      <c r="L1175" s="5"/>
      <c r="M1175" s="5"/>
      <c r="N1175" s="5"/>
      <c r="O1175" s="5"/>
    </row>
    <row r="1176" spans="4:15" x14ac:dyDescent="0.25">
      <c r="D1176" s="5"/>
      <c r="E1176" s="5"/>
      <c r="F1176" s="5"/>
      <c r="G1176" s="5"/>
      <c r="H1176" s="5"/>
      <c r="I1176" s="5"/>
      <c r="J1176" s="5"/>
      <c r="K1176" s="5"/>
      <c r="L1176" s="5"/>
      <c r="M1176" s="5"/>
      <c r="N1176" s="5"/>
      <c r="O1176" s="5"/>
    </row>
    <row r="1177" spans="4:15" x14ac:dyDescent="0.25">
      <c r="D1177" s="5"/>
      <c r="E1177" s="5"/>
      <c r="F1177" s="5"/>
      <c r="G1177" s="5"/>
      <c r="H1177" s="5"/>
      <c r="I1177" s="5"/>
      <c r="J1177" s="5"/>
      <c r="K1177" s="5"/>
      <c r="L1177" s="5"/>
      <c r="M1177" s="5"/>
      <c r="N1177" s="5"/>
      <c r="O1177" s="5"/>
    </row>
    <row r="1178" spans="4:15" x14ac:dyDescent="0.25">
      <c r="D1178" s="5"/>
      <c r="E1178" s="5"/>
      <c r="F1178" s="5"/>
      <c r="G1178" s="5"/>
      <c r="H1178" s="5"/>
      <c r="I1178" s="5"/>
      <c r="J1178" s="5"/>
      <c r="K1178" s="5"/>
      <c r="L1178" s="5"/>
      <c r="M1178" s="5"/>
      <c r="N1178" s="5"/>
      <c r="O1178" s="5"/>
    </row>
    <row r="1179" spans="4:15" x14ac:dyDescent="0.25">
      <c r="D1179" s="5"/>
      <c r="E1179" s="5"/>
      <c r="F1179" s="5"/>
      <c r="G1179" s="5"/>
      <c r="H1179" s="5"/>
      <c r="I1179" s="5"/>
      <c r="J1179" s="5"/>
      <c r="K1179" s="5"/>
      <c r="L1179" s="5"/>
      <c r="M1179" s="5"/>
      <c r="N1179" s="5"/>
      <c r="O1179" s="5"/>
    </row>
    <row r="1180" spans="4:15" x14ac:dyDescent="0.25">
      <c r="D1180" s="5"/>
      <c r="E1180" s="5"/>
      <c r="F1180" s="5"/>
      <c r="G1180" s="5"/>
      <c r="H1180" s="5"/>
      <c r="I1180" s="5"/>
      <c r="J1180" s="5"/>
      <c r="K1180" s="5"/>
      <c r="L1180" s="5"/>
      <c r="M1180" s="5"/>
      <c r="N1180" s="5"/>
      <c r="O1180" s="5"/>
    </row>
    <row r="1181" spans="4:15" x14ac:dyDescent="0.25">
      <c r="D1181" s="5"/>
      <c r="E1181" s="5"/>
      <c r="F1181" s="5"/>
      <c r="G1181" s="5"/>
      <c r="H1181" s="5"/>
      <c r="I1181" s="5"/>
      <c r="J1181" s="5"/>
      <c r="K1181" s="5"/>
      <c r="L1181" s="5"/>
      <c r="M1181" s="5"/>
      <c r="N1181" s="5"/>
      <c r="O1181" s="5"/>
    </row>
    <row r="1182" spans="4:15" x14ac:dyDescent="0.25">
      <c r="D1182" s="5"/>
      <c r="E1182" s="5"/>
      <c r="F1182" s="5"/>
      <c r="G1182" s="5"/>
      <c r="H1182" s="5"/>
      <c r="I1182" s="5"/>
      <c r="J1182" s="5"/>
      <c r="K1182" s="5"/>
      <c r="L1182" s="5"/>
      <c r="M1182" s="5"/>
      <c r="N1182" s="5"/>
      <c r="O1182" s="5"/>
    </row>
    <row r="1183" spans="4:15" x14ac:dyDescent="0.25">
      <c r="D1183" s="5"/>
      <c r="E1183" s="5"/>
      <c r="F1183" s="5"/>
      <c r="G1183" s="5"/>
      <c r="H1183" s="5"/>
      <c r="I1183" s="5"/>
      <c r="J1183" s="5"/>
      <c r="K1183" s="5"/>
      <c r="L1183" s="5"/>
      <c r="M1183" s="5"/>
      <c r="N1183" s="5"/>
      <c r="O1183" s="5"/>
    </row>
    <row r="1184" spans="4:15" x14ac:dyDescent="0.25">
      <c r="D1184" s="5"/>
      <c r="E1184" s="5"/>
      <c r="F1184" s="5"/>
      <c r="G1184" s="5"/>
      <c r="H1184" s="5"/>
      <c r="I1184" s="5"/>
      <c r="J1184" s="5"/>
      <c r="K1184" s="5"/>
      <c r="L1184" s="5"/>
      <c r="M1184" s="5"/>
      <c r="N1184" s="5"/>
      <c r="O1184" s="5"/>
    </row>
    <row r="1185" spans="1:15" x14ac:dyDescent="0.25">
      <c r="D1185" s="5"/>
      <c r="E1185" s="5"/>
      <c r="F1185" s="5"/>
      <c r="G1185" s="5"/>
      <c r="H1185" s="5"/>
      <c r="I1185" s="5"/>
      <c r="J1185" s="5"/>
      <c r="K1185" s="5"/>
      <c r="L1185" s="5"/>
      <c r="M1185" s="5"/>
      <c r="N1185" s="5"/>
      <c r="O1185" s="5"/>
    </row>
    <row r="1186" spans="1:15" x14ac:dyDescent="0.25">
      <c r="D1186" s="5"/>
      <c r="E1186" s="5"/>
      <c r="F1186" s="5"/>
      <c r="G1186" s="5"/>
      <c r="H1186" s="5"/>
      <c r="I1186" s="5"/>
      <c r="J1186" s="5"/>
      <c r="K1186" s="5"/>
      <c r="L1186" s="5"/>
      <c r="M1186" s="5"/>
      <c r="N1186" s="5"/>
      <c r="O1186" s="5"/>
    </row>
    <row r="1187" spans="1:15" x14ac:dyDescent="0.25">
      <c r="D1187" s="5"/>
      <c r="E1187" s="5"/>
      <c r="F1187" s="5"/>
      <c r="G1187" s="5"/>
      <c r="H1187" s="5"/>
      <c r="I1187" s="5"/>
      <c r="J1187" s="5"/>
      <c r="K1187" s="5"/>
      <c r="L1187" s="5"/>
      <c r="M1187" s="5"/>
      <c r="N1187" s="5"/>
      <c r="O1187" s="5"/>
    </row>
    <row r="1188" spans="1:15" x14ac:dyDescent="0.25">
      <c r="D1188" s="5"/>
      <c r="E1188" s="5"/>
      <c r="F1188" s="5"/>
      <c r="G1188" s="5"/>
      <c r="H1188" s="5"/>
      <c r="I1188" s="5"/>
      <c r="J1188" s="5"/>
      <c r="K1188" s="5"/>
      <c r="L1188" s="5"/>
      <c r="M1188" s="5"/>
      <c r="N1188" s="5"/>
      <c r="O1188" s="5"/>
    </row>
    <row r="1189" spans="1:15" x14ac:dyDescent="0.25">
      <c r="D1189" s="5"/>
      <c r="E1189" s="5"/>
      <c r="F1189" s="5"/>
      <c r="G1189" s="5"/>
      <c r="H1189" s="5"/>
      <c r="I1189" s="5"/>
      <c r="J1189" s="5"/>
      <c r="K1189" s="5"/>
      <c r="L1189" s="5"/>
      <c r="M1189" s="5"/>
      <c r="N1189" s="5"/>
      <c r="O1189" s="5"/>
    </row>
    <row r="1190" spans="1:15" x14ac:dyDescent="0.25">
      <c r="D1190" s="5"/>
      <c r="E1190" s="5"/>
      <c r="F1190" s="5"/>
      <c r="G1190" s="5"/>
      <c r="H1190" s="5"/>
      <c r="I1190" s="5"/>
      <c r="J1190" s="5"/>
      <c r="K1190" s="5"/>
      <c r="L1190" s="5"/>
      <c r="M1190" s="5"/>
      <c r="N1190" s="5"/>
      <c r="O1190" s="5"/>
    </row>
    <row r="1191" spans="1:15" x14ac:dyDescent="0.25">
      <c r="D1191" s="5"/>
      <c r="E1191" s="5"/>
      <c r="F1191" s="5"/>
      <c r="G1191" s="5"/>
      <c r="H1191" s="5"/>
      <c r="I1191" s="5"/>
      <c r="J1191" s="5"/>
      <c r="K1191" s="5"/>
      <c r="L1191" s="5"/>
      <c r="M1191" s="5"/>
      <c r="N1191" s="5"/>
      <c r="O1191" s="5"/>
    </row>
    <row r="1192" spans="1:15" x14ac:dyDescent="0.25">
      <c r="D1192" s="5"/>
      <c r="E1192" s="5"/>
      <c r="F1192" s="5"/>
      <c r="G1192" s="5"/>
      <c r="H1192" s="5"/>
      <c r="I1192" s="5"/>
      <c r="J1192" s="5"/>
      <c r="K1192" s="5"/>
      <c r="L1192" s="5"/>
      <c r="M1192" s="5"/>
      <c r="N1192" s="5"/>
      <c r="O1192" s="5"/>
    </row>
    <row r="1193" spans="1:15" x14ac:dyDescent="0.25">
      <c r="D1193" s="5"/>
      <c r="E1193" s="5"/>
      <c r="F1193" s="5"/>
      <c r="G1193" s="5"/>
      <c r="H1193" s="5"/>
      <c r="I1193" s="5"/>
      <c r="J1193" s="5"/>
      <c r="K1193" s="5"/>
      <c r="L1193" s="5"/>
      <c r="M1193" s="5"/>
      <c r="N1193" s="5"/>
      <c r="O1193" s="5"/>
    </row>
    <row r="1194" spans="1:15" x14ac:dyDescent="0.25">
      <c r="D1194" s="5"/>
      <c r="E1194" s="5"/>
      <c r="F1194" s="5"/>
      <c r="G1194" s="5"/>
      <c r="H1194" s="5"/>
      <c r="I1194" s="5"/>
      <c r="J1194" s="5"/>
      <c r="K1194" s="5"/>
      <c r="L1194" s="5"/>
      <c r="M1194" s="5"/>
      <c r="N1194" s="5"/>
      <c r="O1194" s="5"/>
    </row>
    <row r="1195" spans="1:15" x14ac:dyDescent="0.25">
      <c r="D1195" s="5"/>
      <c r="E1195" s="5"/>
      <c r="F1195" s="5"/>
      <c r="G1195" s="5"/>
      <c r="H1195" s="5"/>
      <c r="I1195" s="5"/>
      <c r="J1195" s="5"/>
      <c r="K1195" s="5"/>
      <c r="L1195" s="5"/>
      <c r="M1195" s="5"/>
      <c r="N1195" s="5"/>
      <c r="O1195" s="5"/>
    </row>
    <row r="1196" spans="1:15" x14ac:dyDescent="0.25">
      <c r="D1196" s="5"/>
      <c r="E1196" s="5"/>
      <c r="F1196" s="5"/>
      <c r="G1196" s="5"/>
      <c r="H1196" s="5"/>
      <c r="I1196" s="5"/>
      <c r="J1196" s="5"/>
      <c r="K1196" s="5"/>
      <c r="L1196" s="5"/>
      <c r="M1196" s="5"/>
      <c r="N1196" s="5"/>
      <c r="O1196" s="5"/>
    </row>
    <row r="1197" spans="1:15" x14ac:dyDescent="0.25">
      <c r="D1197" s="5"/>
      <c r="E1197" s="5"/>
      <c r="F1197" s="5"/>
      <c r="G1197" s="5"/>
      <c r="H1197" s="5"/>
      <c r="I1197" s="5"/>
      <c r="J1197" s="5"/>
      <c r="K1197" s="5"/>
      <c r="L1197" s="5"/>
      <c r="M1197" s="5"/>
      <c r="N1197" s="5"/>
      <c r="O1197" s="5"/>
    </row>
    <row r="1198" spans="1:15" x14ac:dyDescent="0.25">
      <c r="A1198" s="6"/>
      <c r="D1198" s="5"/>
      <c r="E1198" s="5"/>
      <c r="F1198" s="5"/>
      <c r="G1198" s="5"/>
      <c r="H1198" s="5"/>
      <c r="I1198" s="5"/>
      <c r="J1198" s="5"/>
      <c r="K1198" s="5"/>
      <c r="L1198" s="5"/>
      <c r="M1198" s="5"/>
      <c r="N1198" s="5"/>
      <c r="O1198" s="5"/>
    </row>
    <row r="1199" spans="1:15" x14ac:dyDescent="0.25">
      <c r="A1199" s="6"/>
      <c r="D1199" s="5"/>
      <c r="E1199" s="5"/>
      <c r="F1199" s="5"/>
      <c r="G1199" s="5"/>
      <c r="H1199" s="5"/>
      <c r="I1199" s="5"/>
      <c r="J1199" s="5"/>
      <c r="K1199" s="5"/>
      <c r="L1199" s="5"/>
      <c r="M1199" s="5"/>
      <c r="N1199" s="5"/>
      <c r="O1199" s="5"/>
    </row>
    <row r="1200" spans="1:15" x14ac:dyDescent="0.25">
      <c r="D1200" s="5"/>
      <c r="E1200" s="5"/>
      <c r="F1200" s="5"/>
      <c r="G1200" s="5"/>
      <c r="H1200" s="5"/>
      <c r="I1200" s="5"/>
      <c r="J1200" s="5"/>
      <c r="K1200" s="5"/>
      <c r="L1200" s="5"/>
      <c r="M1200" s="5"/>
      <c r="N1200" s="5"/>
      <c r="O1200" s="5"/>
    </row>
    <row r="1201" spans="4:15" x14ac:dyDescent="0.25">
      <c r="D1201" s="5"/>
      <c r="E1201" s="5"/>
      <c r="F1201" s="5"/>
      <c r="G1201" s="5"/>
      <c r="H1201" s="5"/>
      <c r="I1201" s="5"/>
      <c r="J1201" s="5"/>
      <c r="K1201" s="5"/>
      <c r="L1201" s="5"/>
      <c r="M1201" s="5"/>
      <c r="N1201" s="5"/>
      <c r="O1201" s="5"/>
    </row>
    <row r="1202" spans="4:15" x14ac:dyDescent="0.25">
      <c r="D1202" s="5"/>
      <c r="E1202" s="5"/>
      <c r="F1202" s="5"/>
      <c r="G1202" s="5"/>
      <c r="H1202" s="5"/>
      <c r="I1202" s="5"/>
      <c r="J1202" s="5"/>
      <c r="K1202" s="5"/>
      <c r="L1202" s="5"/>
      <c r="M1202" s="5"/>
      <c r="N1202" s="5"/>
      <c r="O1202" s="5"/>
    </row>
    <row r="1203" spans="4:15" x14ac:dyDescent="0.25">
      <c r="D1203" s="5"/>
      <c r="E1203" s="5"/>
      <c r="F1203" s="5"/>
      <c r="G1203" s="5"/>
      <c r="H1203" s="5"/>
      <c r="I1203" s="5"/>
      <c r="J1203" s="5"/>
      <c r="K1203" s="5"/>
      <c r="L1203" s="5"/>
      <c r="M1203" s="5"/>
      <c r="N1203" s="5"/>
      <c r="O1203" s="5"/>
    </row>
    <row r="1204" spans="4:15" x14ac:dyDescent="0.25">
      <c r="D1204" s="5"/>
      <c r="E1204" s="5"/>
      <c r="F1204" s="5"/>
      <c r="G1204" s="5"/>
      <c r="H1204" s="5"/>
      <c r="I1204" s="5"/>
      <c r="J1204" s="5"/>
      <c r="K1204" s="5"/>
      <c r="L1204" s="5"/>
      <c r="M1204" s="5"/>
      <c r="N1204" s="5"/>
      <c r="O1204" s="5"/>
    </row>
    <row r="1205" spans="4:15" x14ac:dyDescent="0.25">
      <c r="D1205" s="5"/>
      <c r="E1205" s="5"/>
      <c r="F1205" s="5"/>
      <c r="G1205" s="5"/>
      <c r="H1205" s="5"/>
      <c r="I1205" s="5"/>
      <c r="J1205" s="5"/>
      <c r="K1205" s="5"/>
      <c r="L1205" s="5"/>
      <c r="M1205" s="5"/>
      <c r="N1205" s="5"/>
      <c r="O1205" s="5"/>
    </row>
    <row r="1206" spans="4:15" x14ac:dyDescent="0.25">
      <c r="D1206" s="5"/>
      <c r="E1206" s="5"/>
      <c r="F1206" s="5"/>
      <c r="G1206" s="5"/>
      <c r="H1206" s="5"/>
      <c r="I1206" s="5"/>
      <c r="J1206" s="5"/>
      <c r="K1206" s="5"/>
      <c r="L1206" s="5"/>
      <c r="M1206" s="5"/>
      <c r="N1206" s="5"/>
      <c r="O1206" s="5"/>
    </row>
    <row r="1207" spans="4:15" x14ac:dyDescent="0.25">
      <c r="D1207" s="5"/>
      <c r="E1207" s="5"/>
      <c r="F1207" s="5"/>
      <c r="G1207" s="5"/>
      <c r="H1207" s="5"/>
      <c r="I1207" s="5"/>
      <c r="J1207" s="5"/>
      <c r="K1207" s="5"/>
      <c r="L1207" s="5"/>
      <c r="M1207" s="5"/>
      <c r="N1207" s="5"/>
      <c r="O1207" s="5"/>
    </row>
    <row r="1208" spans="4:15" x14ac:dyDescent="0.25">
      <c r="D1208" s="5"/>
      <c r="E1208" s="5"/>
      <c r="F1208" s="5"/>
      <c r="G1208" s="5"/>
      <c r="H1208" s="5"/>
      <c r="I1208" s="5"/>
      <c r="J1208" s="5"/>
      <c r="K1208" s="5"/>
      <c r="L1208" s="5"/>
      <c r="M1208" s="5"/>
      <c r="N1208" s="5"/>
      <c r="O1208" s="5"/>
    </row>
    <row r="1209" spans="4:15" x14ac:dyDescent="0.25">
      <c r="D1209" s="5"/>
      <c r="E1209" s="5"/>
      <c r="F1209" s="5"/>
      <c r="G1209" s="5"/>
      <c r="H1209" s="5"/>
      <c r="I1209" s="5"/>
      <c r="J1209" s="5"/>
      <c r="K1209" s="5"/>
      <c r="L1209" s="5"/>
      <c r="M1209" s="5"/>
      <c r="N1209" s="5"/>
      <c r="O1209" s="5"/>
    </row>
    <row r="1210" spans="4:15" x14ac:dyDescent="0.25">
      <c r="D1210" s="5"/>
      <c r="E1210" s="5"/>
      <c r="F1210" s="5"/>
      <c r="G1210" s="5"/>
      <c r="H1210" s="5"/>
      <c r="I1210" s="5"/>
      <c r="J1210" s="5"/>
      <c r="K1210" s="5"/>
      <c r="L1210" s="5"/>
      <c r="M1210" s="5"/>
      <c r="N1210" s="5"/>
      <c r="O1210" s="5"/>
    </row>
    <row r="1211" spans="4:15" x14ac:dyDescent="0.25">
      <c r="D1211" s="5"/>
      <c r="E1211" s="5"/>
      <c r="F1211" s="5"/>
      <c r="G1211" s="5"/>
      <c r="H1211" s="5"/>
      <c r="I1211" s="5"/>
      <c r="J1211" s="5"/>
      <c r="K1211" s="5"/>
      <c r="L1211" s="5"/>
      <c r="M1211" s="5"/>
      <c r="N1211" s="5"/>
      <c r="O1211" s="5"/>
    </row>
    <row r="1212" spans="4:15" x14ac:dyDescent="0.25">
      <c r="D1212" s="5"/>
      <c r="E1212" s="5"/>
      <c r="F1212" s="5"/>
      <c r="G1212" s="5"/>
      <c r="H1212" s="5"/>
      <c r="I1212" s="5"/>
      <c r="J1212" s="5"/>
      <c r="K1212" s="5"/>
      <c r="L1212" s="5"/>
      <c r="M1212" s="5"/>
      <c r="N1212" s="5"/>
      <c r="O1212" s="5"/>
    </row>
    <row r="1213" spans="4:15" x14ac:dyDescent="0.25">
      <c r="D1213" s="5"/>
      <c r="E1213" s="5"/>
      <c r="F1213" s="5"/>
      <c r="G1213" s="5"/>
      <c r="H1213" s="5"/>
      <c r="I1213" s="5"/>
      <c r="J1213" s="5"/>
      <c r="K1213" s="5"/>
      <c r="L1213" s="5"/>
      <c r="M1213" s="5"/>
      <c r="N1213" s="5"/>
      <c r="O1213" s="5"/>
    </row>
    <row r="1214" spans="4:15" x14ac:dyDescent="0.25">
      <c r="D1214" s="5"/>
      <c r="E1214" s="5"/>
      <c r="F1214" s="5"/>
      <c r="G1214" s="5"/>
      <c r="H1214" s="5"/>
      <c r="I1214" s="5"/>
      <c r="J1214" s="5"/>
      <c r="K1214" s="5"/>
      <c r="L1214" s="5"/>
      <c r="M1214" s="5"/>
      <c r="N1214" s="5"/>
      <c r="O1214" s="5"/>
    </row>
    <row r="1215" spans="4:15" x14ac:dyDescent="0.25">
      <c r="D1215" s="5"/>
      <c r="E1215" s="5"/>
      <c r="F1215" s="5"/>
      <c r="G1215" s="5"/>
      <c r="H1215" s="5"/>
      <c r="I1215" s="5"/>
      <c r="J1215" s="5"/>
      <c r="K1215" s="5"/>
      <c r="L1215" s="5"/>
      <c r="M1215" s="5"/>
      <c r="N1215" s="5"/>
      <c r="O1215" s="5"/>
    </row>
    <row r="1216" spans="4:15" x14ac:dyDescent="0.25">
      <c r="D1216" s="5"/>
      <c r="E1216" s="5"/>
      <c r="F1216" s="5"/>
      <c r="G1216" s="5"/>
      <c r="H1216" s="5"/>
      <c r="I1216" s="5"/>
      <c r="J1216" s="5"/>
      <c r="K1216" s="5"/>
      <c r="L1216" s="5"/>
      <c r="M1216" s="5"/>
      <c r="N1216" s="5"/>
      <c r="O1216" s="5"/>
    </row>
    <row r="1217" spans="4:15" x14ac:dyDescent="0.25">
      <c r="D1217" s="5"/>
      <c r="E1217" s="5"/>
      <c r="F1217" s="5"/>
      <c r="G1217" s="5"/>
      <c r="H1217" s="5"/>
      <c r="I1217" s="5"/>
      <c r="J1217" s="5"/>
      <c r="K1217" s="5"/>
      <c r="L1217" s="5"/>
      <c r="M1217" s="5"/>
      <c r="N1217" s="5"/>
      <c r="O1217" s="5"/>
    </row>
    <row r="1218" spans="4:15" x14ac:dyDescent="0.25">
      <c r="D1218" s="5"/>
      <c r="E1218" s="5"/>
      <c r="F1218" s="5"/>
      <c r="G1218" s="5"/>
      <c r="H1218" s="5"/>
      <c r="I1218" s="5"/>
      <c r="J1218" s="5"/>
      <c r="K1218" s="5"/>
      <c r="L1218" s="5"/>
      <c r="M1218" s="5"/>
      <c r="N1218" s="5"/>
      <c r="O1218" s="5"/>
    </row>
    <row r="1219" spans="4:15" x14ac:dyDescent="0.25">
      <c r="D1219" s="5"/>
      <c r="E1219" s="5"/>
      <c r="F1219" s="5"/>
      <c r="G1219" s="5"/>
      <c r="H1219" s="5"/>
      <c r="I1219" s="5"/>
      <c r="J1219" s="5"/>
      <c r="K1219" s="5"/>
      <c r="L1219" s="5"/>
      <c r="M1219" s="5"/>
      <c r="N1219" s="5"/>
      <c r="O1219" s="5"/>
    </row>
    <row r="1220" spans="4:15" x14ac:dyDescent="0.25">
      <c r="D1220" s="5"/>
      <c r="E1220" s="5"/>
      <c r="F1220" s="5"/>
      <c r="G1220" s="5"/>
      <c r="H1220" s="5"/>
      <c r="I1220" s="5"/>
      <c r="J1220" s="5"/>
      <c r="K1220" s="5"/>
      <c r="L1220" s="5"/>
      <c r="M1220" s="5"/>
      <c r="N1220" s="5"/>
      <c r="O1220" s="5"/>
    </row>
    <row r="1221" spans="4:15" x14ac:dyDescent="0.25">
      <c r="D1221" s="5"/>
      <c r="E1221" s="5"/>
      <c r="F1221" s="5"/>
      <c r="G1221" s="5"/>
      <c r="H1221" s="5"/>
      <c r="I1221" s="5"/>
      <c r="J1221" s="5"/>
      <c r="K1221" s="5"/>
      <c r="L1221" s="5"/>
      <c r="M1221" s="5"/>
      <c r="N1221" s="5"/>
      <c r="O1221" s="5"/>
    </row>
    <row r="1222" spans="4:15" x14ac:dyDescent="0.25">
      <c r="D1222" s="5"/>
      <c r="E1222" s="5"/>
      <c r="F1222" s="5"/>
      <c r="G1222" s="5"/>
      <c r="H1222" s="5"/>
      <c r="I1222" s="5"/>
      <c r="J1222" s="5"/>
      <c r="K1222" s="5"/>
      <c r="L1222" s="5"/>
      <c r="M1222" s="5"/>
      <c r="N1222" s="5"/>
      <c r="O1222" s="5"/>
    </row>
    <row r="1223" spans="4:15" x14ac:dyDescent="0.25">
      <c r="D1223" s="5"/>
      <c r="E1223" s="5"/>
      <c r="F1223" s="5"/>
      <c r="G1223" s="5"/>
      <c r="H1223" s="5"/>
      <c r="I1223" s="5"/>
      <c r="J1223" s="5"/>
      <c r="K1223" s="5"/>
      <c r="L1223" s="5"/>
      <c r="M1223" s="5"/>
      <c r="N1223" s="5"/>
      <c r="O1223" s="5"/>
    </row>
    <row r="1224" spans="4:15" x14ac:dyDescent="0.25">
      <c r="D1224" s="5"/>
      <c r="E1224" s="5"/>
      <c r="F1224" s="5"/>
      <c r="G1224" s="5"/>
      <c r="H1224" s="5"/>
      <c r="I1224" s="5"/>
      <c r="J1224" s="5"/>
      <c r="K1224" s="5"/>
      <c r="L1224" s="5"/>
      <c r="M1224" s="5"/>
      <c r="N1224" s="5"/>
      <c r="O1224" s="5"/>
    </row>
    <row r="1225" spans="4:15" x14ac:dyDescent="0.25">
      <c r="D1225" s="5"/>
      <c r="E1225" s="5"/>
      <c r="F1225" s="5"/>
      <c r="G1225" s="5"/>
      <c r="H1225" s="5"/>
      <c r="I1225" s="5"/>
      <c r="J1225" s="5"/>
      <c r="K1225" s="5"/>
      <c r="L1225" s="5"/>
      <c r="M1225" s="5"/>
      <c r="N1225" s="5"/>
      <c r="O1225" s="5"/>
    </row>
    <row r="1226" spans="4:15" x14ac:dyDescent="0.25">
      <c r="D1226" s="5"/>
      <c r="E1226" s="5"/>
      <c r="F1226" s="5"/>
      <c r="G1226" s="5"/>
      <c r="H1226" s="5"/>
      <c r="I1226" s="5"/>
      <c r="J1226" s="5"/>
      <c r="K1226" s="5"/>
      <c r="L1226" s="5"/>
      <c r="M1226" s="5"/>
      <c r="N1226" s="5"/>
      <c r="O1226" s="5"/>
    </row>
    <row r="1227" spans="4:15" x14ac:dyDescent="0.25">
      <c r="D1227" s="5"/>
      <c r="E1227" s="5"/>
      <c r="F1227" s="5"/>
      <c r="G1227" s="5"/>
      <c r="H1227" s="5"/>
      <c r="I1227" s="5"/>
      <c r="J1227" s="5"/>
      <c r="K1227" s="5"/>
      <c r="L1227" s="5"/>
      <c r="M1227" s="5"/>
      <c r="N1227" s="5"/>
      <c r="O1227" s="5"/>
    </row>
    <row r="1228" spans="4:15" x14ac:dyDescent="0.25">
      <c r="D1228" s="5"/>
      <c r="E1228" s="5"/>
      <c r="F1228" s="5"/>
      <c r="G1228" s="5"/>
      <c r="H1228" s="5"/>
      <c r="I1228" s="5"/>
      <c r="J1228" s="5"/>
      <c r="K1228" s="5"/>
      <c r="L1228" s="5"/>
      <c r="M1228" s="5"/>
      <c r="N1228" s="5"/>
      <c r="O1228" s="5"/>
    </row>
    <row r="1229" spans="4:15" x14ac:dyDescent="0.25">
      <c r="D1229" s="5"/>
      <c r="E1229" s="5"/>
      <c r="F1229" s="5"/>
      <c r="G1229" s="5"/>
      <c r="H1229" s="5"/>
      <c r="I1229" s="5"/>
      <c r="J1229" s="5"/>
      <c r="K1229" s="5"/>
      <c r="L1229" s="5"/>
      <c r="M1229" s="5"/>
      <c r="N1229" s="5"/>
      <c r="O1229" s="5"/>
    </row>
    <row r="1230" spans="4:15" x14ac:dyDescent="0.25">
      <c r="D1230" s="5"/>
      <c r="E1230" s="5"/>
      <c r="F1230" s="5"/>
      <c r="G1230" s="5"/>
      <c r="H1230" s="5"/>
      <c r="I1230" s="5"/>
      <c r="J1230" s="5"/>
      <c r="K1230" s="5"/>
      <c r="L1230" s="5"/>
      <c r="M1230" s="5"/>
      <c r="N1230" s="5"/>
      <c r="O1230" s="5"/>
    </row>
    <row r="1231" spans="4:15" x14ac:dyDescent="0.25">
      <c r="D1231" s="5"/>
      <c r="E1231" s="5"/>
      <c r="F1231" s="5"/>
      <c r="G1231" s="5"/>
      <c r="H1231" s="5"/>
      <c r="I1231" s="5"/>
      <c r="J1231" s="5"/>
      <c r="K1231" s="5"/>
      <c r="L1231" s="5"/>
      <c r="M1231" s="5"/>
      <c r="N1231" s="5"/>
      <c r="O1231" s="5"/>
    </row>
    <row r="1232" spans="4:15" x14ac:dyDescent="0.25">
      <c r="D1232" s="5"/>
      <c r="E1232" s="5"/>
      <c r="F1232" s="5"/>
      <c r="G1232" s="5"/>
      <c r="H1232" s="5"/>
      <c r="I1232" s="5"/>
      <c r="J1232" s="5"/>
      <c r="K1232" s="5"/>
      <c r="L1232" s="5"/>
      <c r="M1232" s="5"/>
      <c r="N1232" s="5"/>
      <c r="O1232" s="5"/>
    </row>
    <row r="1233" spans="4:15" x14ac:dyDescent="0.25">
      <c r="D1233" s="5"/>
      <c r="E1233" s="5"/>
      <c r="F1233" s="5"/>
      <c r="G1233" s="5"/>
      <c r="H1233" s="5"/>
      <c r="I1233" s="5"/>
      <c r="J1233" s="5"/>
      <c r="K1233" s="5"/>
      <c r="L1233" s="5"/>
      <c r="M1233" s="5"/>
      <c r="N1233" s="5"/>
      <c r="O1233" s="5"/>
    </row>
    <row r="1234" spans="4:15" x14ac:dyDescent="0.25">
      <c r="D1234" s="5"/>
      <c r="E1234" s="5"/>
      <c r="F1234" s="5"/>
      <c r="G1234" s="5"/>
      <c r="H1234" s="5"/>
      <c r="I1234" s="5"/>
      <c r="J1234" s="5"/>
      <c r="K1234" s="5"/>
      <c r="L1234" s="5"/>
      <c r="M1234" s="5"/>
      <c r="N1234" s="5"/>
      <c r="O1234" s="5"/>
    </row>
    <row r="1235" spans="4:15" x14ac:dyDescent="0.25">
      <c r="D1235" s="5"/>
      <c r="E1235" s="5"/>
      <c r="F1235" s="5"/>
      <c r="G1235" s="5"/>
      <c r="H1235" s="5"/>
      <c r="I1235" s="5"/>
      <c r="J1235" s="5"/>
      <c r="K1235" s="5"/>
      <c r="L1235" s="5"/>
      <c r="M1235" s="5"/>
      <c r="N1235" s="5"/>
      <c r="O1235" s="5"/>
    </row>
    <row r="1236" spans="4:15" x14ac:dyDescent="0.25">
      <c r="D1236" s="5"/>
      <c r="E1236" s="5"/>
      <c r="F1236" s="5"/>
      <c r="G1236" s="5"/>
      <c r="H1236" s="5"/>
      <c r="I1236" s="5"/>
      <c r="J1236" s="5"/>
      <c r="K1236" s="5"/>
      <c r="L1236" s="5"/>
      <c r="M1236" s="5"/>
      <c r="N1236" s="5"/>
      <c r="O1236" s="5"/>
    </row>
    <row r="1237" spans="4:15" x14ac:dyDescent="0.25">
      <c r="D1237" s="5"/>
      <c r="E1237" s="5"/>
      <c r="F1237" s="5"/>
      <c r="G1237" s="5"/>
      <c r="H1237" s="5"/>
      <c r="I1237" s="5"/>
      <c r="J1237" s="5"/>
      <c r="K1237" s="5"/>
      <c r="L1237" s="5"/>
      <c r="M1237" s="5"/>
      <c r="N1237" s="5"/>
      <c r="O1237" s="5"/>
    </row>
    <row r="1238" spans="4:15" x14ac:dyDescent="0.25">
      <c r="D1238" s="5"/>
      <c r="E1238" s="5"/>
      <c r="F1238" s="5"/>
      <c r="G1238" s="5"/>
      <c r="H1238" s="5"/>
      <c r="I1238" s="5"/>
      <c r="J1238" s="5"/>
      <c r="K1238" s="5"/>
      <c r="L1238" s="5"/>
      <c r="M1238" s="5"/>
      <c r="N1238" s="5"/>
      <c r="O1238" s="5"/>
    </row>
    <row r="1239" spans="4:15" x14ac:dyDescent="0.25">
      <c r="D1239" s="5"/>
      <c r="E1239" s="5"/>
      <c r="F1239" s="5"/>
      <c r="G1239" s="5"/>
      <c r="H1239" s="5"/>
      <c r="I1239" s="5"/>
      <c r="J1239" s="5"/>
      <c r="K1239" s="5"/>
      <c r="L1239" s="5"/>
      <c r="M1239" s="5"/>
      <c r="N1239" s="5"/>
      <c r="O1239" s="5"/>
    </row>
    <row r="1240" spans="4:15" x14ac:dyDescent="0.25">
      <c r="D1240" s="5"/>
      <c r="E1240" s="5"/>
      <c r="F1240" s="5"/>
      <c r="G1240" s="5"/>
      <c r="H1240" s="5"/>
      <c r="I1240" s="5"/>
      <c r="J1240" s="5"/>
      <c r="K1240" s="5"/>
      <c r="L1240" s="5"/>
      <c r="M1240" s="5"/>
      <c r="N1240" s="5"/>
      <c r="O1240" s="5"/>
    </row>
    <row r="1241" spans="4:15" x14ac:dyDescent="0.25">
      <c r="D1241" s="5"/>
      <c r="E1241" s="5"/>
      <c r="F1241" s="5"/>
      <c r="G1241" s="5"/>
      <c r="H1241" s="5"/>
      <c r="I1241" s="5"/>
      <c r="J1241" s="5"/>
      <c r="K1241" s="5"/>
      <c r="L1241" s="5"/>
      <c r="M1241" s="5"/>
      <c r="N1241" s="5"/>
      <c r="O1241" s="5"/>
    </row>
    <row r="1242" spans="4:15" x14ac:dyDescent="0.25">
      <c r="D1242" s="5"/>
      <c r="E1242" s="5"/>
      <c r="F1242" s="5"/>
      <c r="G1242" s="5"/>
      <c r="H1242" s="5"/>
      <c r="I1242" s="5"/>
      <c r="J1242" s="5"/>
      <c r="K1242" s="5"/>
      <c r="L1242" s="5"/>
      <c r="M1242" s="5"/>
      <c r="N1242" s="5"/>
      <c r="O1242" s="5"/>
    </row>
    <row r="1243" spans="4:15" x14ac:dyDescent="0.25">
      <c r="D1243" s="5"/>
      <c r="E1243" s="5"/>
      <c r="F1243" s="5"/>
      <c r="G1243" s="5"/>
      <c r="H1243" s="5"/>
      <c r="I1243" s="5"/>
      <c r="J1243" s="5"/>
      <c r="K1243" s="5"/>
      <c r="L1243" s="5"/>
      <c r="M1243" s="5"/>
      <c r="N1243" s="5"/>
      <c r="O1243" s="5"/>
    </row>
    <row r="1244" spans="4:15" x14ac:dyDescent="0.25">
      <c r="D1244" s="5"/>
      <c r="E1244" s="5"/>
      <c r="F1244" s="5"/>
      <c r="G1244" s="5"/>
      <c r="H1244" s="5"/>
      <c r="I1244" s="5"/>
      <c r="J1244" s="5"/>
      <c r="K1244" s="5"/>
      <c r="L1244" s="5"/>
      <c r="M1244" s="5"/>
      <c r="N1244" s="5"/>
      <c r="O1244" s="5"/>
    </row>
    <row r="1245" spans="4:15" x14ac:dyDescent="0.25">
      <c r="D1245" s="5"/>
      <c r="E1245" s="5"/>
      <c r="F1245" s="5"/>
      <c r="G1245" s="5"/>
      <c r="H1245" s="5"/>
      <c r="I1245" s="5"/>
      <c r="J1245" s="5"/>
      <c r="K1245" s="5"/>
      <c r="L1245" s="5"/>
      <c r="M1245" s="5"/>
      <c r="N1245" s="5"/>
      <c r="O1245" s="5"/>
    </row>
    <row r="1246" spans="4:15" x14ac:dyDescent="0.25">
      <c r="D1246" s="5"/>
      <c r="E1246" s="5"/>
      <c r="F1246" s="5"/>
      <c r="G1246" s="5"/>
      <c r="H1246" s="5"/>
      <c r="I1246" s="5"/>
      <c r="J1246" s="5"/>
      <c r="K1246" s="5"/>
      <c r="L1246" s="5"/>
      <c r="M1246" s="5"/>
      <c r="N1246" s="5"/>
      <c r="O1246" s="5"/>
    </row>
    <row r="1247" spans="4:15" x14ac:dyDescent="0.25">
      <c r="D1247" s="5"/>
      <c r="E1247" s="5"/>
      <c r="F1247" s="5"/>
      <c r="G1247" s="5"/>
      <c r="H1247" s="5"/>
      <c r="I1247" s="5"/>
      <c r="J1247" s="5"/>
      <c r="K1247" s="5"/>
      <c r="L1247" s="5"/>
      <c r="M1247" s="5"/>
      <c r="N1247" s="5"/>
      <c r="O1247" s="5"/>
    </row>
    <row r="1248" spans="4:15" x14ac:dyDescent="0.25">
      <c r="D1248" s="5"/>
      <c r="E1248" s="5"/>
      <c r="F1248" s="5"/>
      <c r="G1248" s="5"/>
      <c r="H1248" s="5"/>
      <c r="I1248" s="5"/>
      <c r="J1248" s="5"/>
      <c r="K1248" s="5"/>
      <c r="L1248" s="5"/>
      <c r="M1248" s="5"/>
      <c r="N1248" s="5"/>
      <c r="O1248" s="5"/>
    </row>
    <row r="1249" spans="4:15" x14ac:dyDescent="0.25">
      <c r="D1249" s="5"/>
      <c r="E1249" s="5"/>
      <c r="F1249" s="5"/>
      <c r="G1249" s="5"/>
      <c r="H1249" s="5"/>
      <c r="I1249" s="5"/>
      <c r="J1249" s="5"/>
      <c r="K1249" s="5"/>
      <c r="L1249" s="5"/>
      <c r="M1249" s="5"/>
      <c r="N1249" s="5"/>
      <c r="O1249" s="5"/>
    </row>
    <row r="1250" spans="4:15" x14ac:dyDescent="0.25">
      <c r="D1250" s="5"/>
      <c r="E1250" s="5"/>
      <c r="F1250" s="5"/>
      <c r="G1250" s="5"/>
      <c r="H1250" s="5"/>
      <c r="I1250" s="5"/>
      <c r="J1250" s="5"/>
      <c r="K1250" s="5"/>
      <c r="L1250" s="5"/>
      <c r="M1250" s="5"/>
      <c r="N1250" s="5"/>
      <c r="O1250" s="5"/>
    </row>
    <row r="1251" spans="4:15" x14ac:dyDescent="0.25">
      <c r="D1251" s="5"/>
      <c r="E1251" s="5"/>
      <c r="F1251" s="5"/>
      <c r="G1251" s="5"/>
      <c r="H1251" s="5"/>
      <c r="I1251" s="5"/>
      <c r="J1251" s="5"/>
      <c r="K1251" s="5"/>
      <c r="L1251" s="5"/>
      <c r="M1251" s="5"/>
      <c r="N1251" s="5"/>
      <c r="O1251" s="5"/>
    </row>
    <row r="1252" spans="4:15" x14ac:dyDescent="0.25">
      <c r="D1252" s="5"/>
      <c r="E1252" s="5"/>
      <c r="F1252" s="5"/>
      <c r="G1252" s="5"/>
      <c r="H1252" s="5"/>
      <c r="I1252" s="5"/>
      <c r="J1252" s="5"/>
      <c r="K1252" s="5"/>
      <c r="L1252" s="5"/>
      <c r="M1252" s="5"/>
      <c r="N1252" s="5"/>
      <c r="O1252" s="5"/>
    </row>
    <row r="1253" spans="4:15" x14ac:dyDescent="0.25">
      <c r="D1253" s="5"/>
      <c r="E1253" s="5"/>
      <c r="F1253" s="5"/>
      <c r="G1253" s="5"/>
      <c r="H1253" s="5"/>
      <c r="I1253" s="5"/>
      <c r="J1253" s="5"/>
      <c r="K1253" s="5"/>
      <c r="L1253" s="5"/>
      <c r="M1253" s="5"/>
      <c r="N1253" s="5"/>
      <c r="O1253" s="5"/>
    </row>
    <row r="1254" spans="4:15" x14ac:dyDescent="0.25">
      <c r="D1254" s="5"/>
      <c r="E1254" s="5"/>
      <c r="F1254" s="5"/>
      <c r="G1254" s="5"/>
      <c r="H1254" s="5"/>
      <c r="I1254" s="5"/>
      <c r="J1254" s="5"/>
      <c r="K1254" s="5"/>
      <c r="L1254" s="5"/>
      <c r="M1254" s="5"/>
      <c r="N1254" s="5"/>
      <c r="O1254" s="5"/>
    </row>
    <row r="1255" spans="4:15" x14ac:dyDescent="0.25">
      <c r="D1255" s="5"/>
      <c r="E1255" s="5"/>
      <c r="F1255" s="5"/>
      <c r="G1255" s="5"/>
      <c r="H1255" s="5"/>
      <c r="I1255" s="5"/>
      <c r="J1255" s="5"/>
      <c r="K1255" s="5"/>
      <c r="L1255" s="5"/>
      <c r="M1255" s="5"/>
      <c r="N1255" s="5"/>
      <c r="O1255" s="5"/>
    </row>
    <row r="1256" spans="4:15" x14ac:dyDescent="0.25">
      <c r="D1256" s="5"/>
      <c r="E1256" s="5"/>
      <c r="F1256" s="5"/>
      <c r="G1256" s="5"/>
      <c r="H1256" s="5"/>
      <c r="I1256" s="5"/>
      <c r="J1256" s="5"/>
      <c r="K1256" s="5"/>
      <c r="L1256" s="5"/>
      <c r="M1256" s="5"/>
      <c r="N1256" s="5"/>
      <c r="O1256" s="5"/>
    </row>
    <row r="1257" spans="4:15" x14ac:dyDescent="0.25">
      <c r="D1257" s="5"/>
      <c r="E1257" s="5"/>
      <c r="F1257" s="5"/>
      <c r="G1257" s="5"/>
      <c r="H1257" s="5"/>
      <c r="I1257" s="5"/>
      <c r="J1257" s="5"/>
      <c r="K1257" s="5"/>
      <c r="L1257" s="5"/>
      <c r="M1257" s="5"/>
      <c r="N1257" s="5"/>
      <c r="O1257" s="5"/>
    </row>
    <row r="1258" spans="4:15" x14ac:dyDescent="0.25">
      <c r="D1258" s="5"/>
      <c r="E1258" s="5"/>
      <c r="F1258" s="5"/>
      <c r="G1258" s="5"/>
      <c r="H1258" s="5"/>
      <c r="I1258" s="5"/>
      <c r="J1258" s="5"/>
      <c r="K1258" s="5"/>
      <c r="L1258" s="5"/>
      <c r="M1258" s="5"/>
      <c r="N1258" s="5"/>
      <c r="O1258" s="5"/>
    </row>
    <row r="1259" spans="4:15" x14ac:dyDescent="0.25">
      <c r="D1259" s="5"/>
      <c r="E1259" s="5"/>
      <c r="F1259" s="5"/>
      <c r="G1259" s="5"/>
      <c r="H1259" s="5"/>
      <c r="I1259" s="5"/>
      <c r="J1259" s="5"/>
      <c r="K1259" s="5"/>
      <c r="L1259" s="5"/>
      <c r="M1259" s="5"/>
      <c r="N1259" s="5"/>
      <c r="O1259" s="5"/>
    </row>
    <row r="1260" spans="4:15" x14ac:dyDescent="0.25">
      <c r="D1260" s="5"/>
      <c r="E1260" s="5"/>
      <c r="F1260" s="5"/>
      <c r="G1260" s="5"/>
      <c r="H1260" s="5"/>
      <c r="I1260" s="5"/>
      <c r="J1260" s="5"/>
      <c r="K1260" s="5"/>
      <c r="L1260" s="5"/>
      <c r="M1260" s="5"/>
      <c r="N1260" s="5"/>
      <c r="O1260" s="5"/>
    </row>
    <row r="1261" spans="4:15" x14ac:dyDescent="0.25">
      <c r="D1261" s="5"/>
      <c r="E1261" s="5"/>
      <c r="F1261" s="5"/>
      <c r="G1261" s="5"/>
      <c r="H1261" s="5"/>
      <c r="I1261" s="5"/>
      <c r="J1261" s="5"/>
      <c r="K1261" s="5"/>
      <c r="L1261" s="5"/>
      <c r="M1261" s="5"/>
      <c r="N1261" s="5"/>
      <c r="O1261" s="5"/>
    </row>
    <row r="1262" spans="4:15" x14ac:dyDescent="0.25">
      <c r="D1262" s="5"/>
      <c r="E1262" s="5"/>
      <c r="F1262" s="5"/>
      <c r="G1262" s="5"/>
      <c r="H1262" s="5"/>
      <c r="I1262" s="5"/>
      <c r="J1262" s="5"/>
      <c r="K1262" s="5"/>
      <c r="L1262" s="5"/>
      <c r="M1262" s="5"/>
      <c r="N1262" s="5"/>
      <c r="O1262" s="5"/>
    </row>
    <row r="1263" spans="4:15" x14ac:dyDescent="0.25">
      <c r="D1263" s="5"/>
      <c r="E1263" s="5"/>
      <c r="F1263" s="5"/>
      <c r="G1263" s="5"/>
      <c r="H1263" s="5"/>
      <c r="I1263" s="5"/>
      <c r="J1263" s="5"/>
      <c r="K1263" s="5"/>
      <c r="L1263" s="5"/>
      <c r="M1263" s="5"/>
      <c r="N1263" s="5"/>
      <c r="O1263" s="5"/>
    </row>
    <row r="1264" spans="4:15" x14ac:dyDescent="0.25">
      <c r="D1264" s="5"/>
      <c r="E1264" s="5"/>
      <c r="F1264" s="5"/>
      <c r="G1264" s="5"/>
      <c r="H1264" s="5"/>
      <c r="I1264" s="5"/>
      <c r="J1264" s="5"/>
      <c r="K1264" s="5"/>
      <c r="L1264" s="5"/>
      <c r="M1264" s="5"/>
      <c r="N1264" s="5"/>
      <c r="O1264" s="5"/>
    </row>
    <row r="1265" spans="4:15" x14ac:dyDescent="0.25">
      <c r="D1265" s="5"/>
      <c r="E1265" s="5"/>
      <c r="F1265" s="5"/>
      <c r="G1265" s="5"/>
      <c r="H1265" s="5"/>
      <c r="I1265" s="5"/>
      <c r="J1265" s="5"/>
      <c r="K1265" s="5"/>
      <c r="L1265" s="5"/>
      <c r="M1265" s="5"/>
      <c r="N1265" s="5"/>
      <c r="O1265" s="5"/>
    </row>
    <row r="1266" spans="4:15" x14ac:dyDescent="0.25">
      <c r="D1266" s="5"/>
      <c r="E1266" s="5"/>
      <c r="F1266" s="5"/>
      <c r="G1266" s="5"/>
      <c r="H1266" s="5"/>
      <c r="I1266" s="5"/>
      <c r="J1266" s="5"/>
      <c r="K1266" s="5"/>
      <c r="L1266" s="5"/>
      <c r="M1266" s="5"/>
      <c r="N1266" s="5"/>
      <c r="O1266" s="5"/>
    </row>
    <row r="1267" spans="4:15" x14ac:dyDescent="0.25">
      <c r="D1267" s="5"/>
      <c r="E1267" s="5"/>
      <c r="F1267" s="5"/>
      <c r="G1267" s="5"/>
      <c r="H1267" s="5"/>
      <c r="I1267" s="5"/>
      <c r="J1267" s="5"/>
      <c r="K1267" s="5"/>
      <c r="L1267" s="5"/>
      <c r="M1267" s="5"/>
      <c r="N1267" s="5"/>
      <c r="O1267" s="5"/>
    </row>
    <row r="1268" spans="4:15" x14ac:dyDescent="0.25">
      <c r="D1268" s="5"/>
      <c r="E1268" s="5"/>
      <c r="F1268" s="5"/>
      <c r="G1268" s="5"/>
      <c r="H1268" s="5"/>
      <c r="I1268" s="5"/>
      <c r="J1268" s="5"/>
      <c r="K1268" s="5"/>
      <c r="L1268" s="5"/>
      <c r="M1268" s="5"/>
      <c r="N1268" s="5"/>
      <c r="O1268" s="5"/>
    </row>
    <row r="1269" spans="4:15" x14ac:dyDescent="0.25">
      <c r="D1269" s="5"/>
      <c r="E1269" s="5"/>
      <c r="F1269" s="5"/>
      <c r="G1269" s="5"/>
      <c r="H1269" s="5"/>
      <c r="I1269" s="5"/>
      <c r="J1269" s="5"/>
      <c r="K1269" s="5"/>
      <c r="L1269" s="5"/>
      <c r="M1269" s="5"/>
      <c r="N1269" s="5"/>
      <c r="O1269" s="5"/>
    </row>
    <row r="1270" spans="4:15" x14ac:dyDescent="0.25">
      <c r="D1270" s="5"/>
      <c r="E1270" s="5"/>
      <c r="F1270" s="5"/>
      <c r="G1270" s="5"/>
      <c r="H1270" s="5"/>
      <c r="I1270" s="5"/>
      <c r="J1270" s="5"/>
      <c r="K1270" s="5"/>
      <c r="L1270" s="5"/>
      <c r="M1270" s="5"/>
      <c r="N1270" s="5"/>
      <c r="O1270" s="5"/>
    </row>
    <row r="1271" spans="4:15" x14ac:dyDescent="0.25">
      <c r="D1271" s="5"/>
      <c r="E1271" s="5"/>
      <c r="F1271" s="5"/>
      <c r="G1271" s="5"/>
      <c r="H1271" s="5"/>
      <c r="I1271" s="5"/>
      <c r="J1271" s="5"/>
      <c r="K1271" s="5"/>
      <c r="L1271" s="5"/>
      <c r="M1271" s="5"/>
      <c r="N1271" s="5"/>
      <c r="O1271" s="5"/>
    </row>
    <row r="1272" spans="4:15" x14ac:dyDescent="0.25">
      <c r="D1272" s="5"/>
      <c r="E1272" s="5"/>
      <c r="F1272" s="5"/>
      <c r="G1272" s="5"/>
      <c r="H1272" s="5"/>
      <c r="I1272" s="5"/>
      <c r="J1272" s="5"/>
      <c r="K1272" s="5"/>
      <c r="L1272" s="5"/>
      <c r="M1272" s="5"/>
      <c r="N1272" s="5"/>
      <c r="O1272" s="5"/>
    </row>
    <row r="1273" spans="4:15" x14ac:dyDescent="0.25">
      <c r="D1273" s="5"/>
      <c r="E1273" s="5"/>
      <c r="F1273" s="5"/>
      <c r="G1273" s="5"/>
      <c r="H1273" s="5"/>
      <c r="I1273" s="5"/>
      <c r="J1273" s="5"/>
      <c r="K1273" s="5"/>
      <c r="L1273" s="5"/>
      <c r="M1273" s="5"/>
      <c r="N1273" s="5"/>
      <c r="O1273" s="5"/>
    </row>
    <row r="1274" spans="4:15" x14ac:dyDescent="0.25">
      <c r="D1274" s="5"/>
      <c r="E1274" s="5"/>
      <c r="F1274" s="5"/>
      <c r="G1274" s="5"/>
      <c r="H1274" s="5"/>
      <c r="I1274" s="5"/>
      <c r="J1274" s="5"/>
      <c r="K1274" s="5"/>
      <c r="L1274" s="5"/>
      <c r="M1274" s="5"/>
      <c r="N1274" s="5"/>
      <c r="O1274" s="5"/>
    </row>
    <row r="1275" spans="4:15" x14ac:dyDescent="0.25">
      <c r="D1275" s="5"/>
      <c r="E1275" s="5"/>
      <c r="F1275" s="5"/>
      <c r="G1275" s="5"/>
      <c r="H1275" s="5"/>
      <c r="I1275" s="5"/>
      <c r="J1275" s="5"/>
      <c r="K1275" s="5"/>
      <c r="L1275" s="5"/>
      <c r="M1275" s="5"/>
      <c r="N1275" s="5"/>
      <c r="O1275" s="5"/>
    </row>
    <row r="1276" spans="4:15" x14ac:dyDescent="0.25">
      <c r="D1276" s="5"/>
      <c r="E1276" s="5"/>
      <c r="F1276" s="5"/>
      <c r="G1276" s="5"/>
      <c r="H1276" s="5"/>
      <c r="I1276" s="5"/>
      <c r="J1276" s="5"/>
      <c r="K1276" s="5"/>
      <c r="L1276" s="5"/>
      <c r="M1276" s="5"/>
      <c r="N1276" s="5"/>
      <c r="O1276" s="5"/>
    </row>
    <row r="1277" spans="4:15" x14ac:dyDescent="0.25">
      <c r="D1277" s="5"/>
      <c r="E1277" s="5"/>
      <c r="F1277" s="5"/>
      <c r="G1277" s="5"/>
      <c r="H1277" s="5"/>
      <c r="I1277" s="5"/>
      <c r="J1277" s="5"/>
      <c r="K1277" s="5"/>
      <c r="L1277" s="5"/>
      <c r="M1277" s="5"/>
      <c r="N1277" s="5"/>
      <c r="O1277" s="5"/>
    </row>
    <row r="1278" spans="4:15" x14ac:dyDescent="0.25">
      <c r="D1278" s="5"/>
      <c r="E1278" s="5"/>
      <c r="F1278" s="5"/>
      <c r="G1278" s="5"/>
      <c r="H1278" s="5"/>
      <c r="I1278" s="5"/>
      <c r="J1278" s="5"/>
      <c r="K1278" s="5"/>
      <c r="L1278" s="5"/>
      <c r="M1278" s="5"/>
      <c r="N1278" s="5"/>
      <c r="O1278" s="5"/>
    </row>
    <row r="1279" spans="4:15" x14ac:dyDescent="0.25">
      <c r="D1279" s="5"/>
      <c r="E1279" s="5"/>
      <c r="F1279" s="5"/>
      <c r="G1279" s="5"/>
      <c r="H1279" s="5"/>
      <c r="I1279" s="5"/>
      <c r="J1279" s="5"/>
      <c r="K1279" s="5"/>
      <c r="L1279" s="5"/>
      <c r="M1279" s="5"/>
      <c r="N1279" s="5"/>
      <c r="O1279" s="5"/>
    </row>
    <row r="1280" spans="4:15" x14ac:dyDescent="0.25">
      <c r="D1280" s="5"/>
      <c r="E1280" s="5"/>
      <c r="F1280" s="5"/>
      <c r="G1280" s="5"/>
      <c r="H1280" s="5"/>
      <c r="I1280" s="5"/>
      <c r="J1280" s="5"/>
      <c r="K1280" s="5"/>
      <c r="L1280" s="5"/>
      <c r="M1280" s="5"/>
      <c r="N1280" s="5"/>
      <c r="O1280" s="5"/>
    </row>
    <row r="1281" spans="4:15" x14ac:dyDescent="0.25">
      <c r="D1281" s="5"/>
      <c r="E1281" s="5"/>
      <c r="F1281" s="5"/>
      <c r="G1281" s="5"/>
      <c r="H1281" s="5"/>
      <c r="I1281" s="5"/>
      <c r="J1281" s="5"/>
      <c r="K1281" s="5"/>
      <c r="L1281" s="5"/>
      <c r="M1281" s="5"/>
      <c r="N1281" s="5"/>
      <c r="O1281" s="5"/>
    </row>
    <row r="1282" spans="4:15" x14ac:dyDescent="0.25">
      <c r="D1282" s="5"/>
      <c r="E1282" s="5"/>
      <c r="F1282" s="5"/>
      <c r="G1282" s="5"/>
      <c r="H1282" s="5"/>
      <c r="I1282" s="5"/>
      <c r="J1282" s="5"/>
      <c r="K1282" s="5"/>
      <c r="L1282" s="5"/>
      <c r="M1282" s="5"/>
      <c r="N1282" s="5"/>
      <c r="O1282" s="5"/>
    </row>
    <row r="1283" spans="4:15" x14ac:dyDescent="0.25">
      <c r="D1283" s="5"/>
      <c r="E1283" s="5"/>
      <c r="F1283" s="5"/>
      <c r="G1283" s="5"/>
      <c r="H1283" s="5"/>
      <c r="I1283" s="5"/>
      <c r="J1283" s="5"/>
      <c r="K1283" s="5"/>
      <c r="L1283" s="5"/>
      <c r="M1283" s="5"/>
      <c r="N1283" s="5"/>
      <c r="O1283" s="5"/>
    </row>
    <row r="1284" spans="4:15" x14ac:dyDescent="0.25">
      <c r="D1284" s="5"/>
      <c r="E1284" s="5"/>
      <c r="F1284" s="5"/>
      <c r="G1284" s="5"/>
      <c r="H1284" s="5"/>
      <c r="I1284" s="5"/>
      <c r="J1284" s="5"/>
      <c r="K1284" s="5"/>
      <c r="L1284" s="5"/>
      <c r="M1284" s="5"/>
      <c r="N1284" s="5"/>
      <c r="O1284" s="5"/>
    </row>
    <row r="1285" spans="4:15" x14ac:dyDescent="0.25">
      <c r="D1285" s="5"/>
      <c r="E1285" s="5"/>
      <c r="F1285" s="5"/>
      <c r="G1285" s="5"/>
      <c r="H1285" s="5"/>
      <c r="I1285" s="5"/>
      <c r="J1285" s="5"/>
      <c r="K1285" s="5"/>
      <c r="L1285" s="5"/>
      <c r="M1285" s="5"/>
      <c r="N1285" s="5"/>
      <c r="O1285" s="5"/>
    </row>
    <row r="1286" spans="4:15" x14ac:dyDescent="0.25">
      <c r="D1286" s="5"/>
      <c r="E1286" s="5"/>
      <c r="F1286" s="5"/>
      <c r="G1286" s="5"/>
      <c r="H1286" s="5"/>
      <c r="I1286" s="5"/>
      <c r="J1286" s="5"/>
      <c r="K1286" s="5"/>
      <c r="L1286" s="5"/>
      <c r="M1286" s="5"/>
      <c r="N1286" s="5"/>
      <c r="O1286" s="5"/>
    </row>
    <row r="1287" spans="4:15" x14ac:dyDescent="0.25">
      <c r="D1287" s="5"/>
      <c r="E1287" s="5"/>
      <c r="F1287" s="5"/>
      <c r="G1287" s="5"/>
      <c r="H1287" s="5"/>
      <c r="I1287" s="5"/>
      <c r="J1287" s="5"/>
      <c r="K1287" s="5"/>
      <c r="L1287" s="5"/>
      <c r="M1287" s="5"/>
      <c r="N1287" s="5"/>
      <c r="O1287" s="5"/>
    </row>
    <row r="1288" spans="4:15" x14ac:dyDescent="0.25">
      <c r="D1288" s="5"/>
      <c r="E1288" s="5"/>
      <c r="F1288" s="5"/>
      <c r="G1288" s="5"/>
      <c r="H1288" s="5"/>
      <c r="I1288" s="5"/>
      <c r="J1288" s="5"/>
      <c r="K1288" s="5"/>
      <c r="L1288" s="5"/>
      <c r="M1288" s="5"/>
      <c r="N1288" s="5"/>
      <c r="O1288" s="5"/>
    </row>
    <row r="1289" spans="4:15" x14ac:dyDescent="0.25">
      <c r="D1289" s="5"/>
      <c r="E1289" s="5"/>
      <c r="F1289" s="5"/>
      <c r="G1289" s="5"/>
      <c r="H1289" s="5"/>
      <c r="I1289" s="5"/>
      <c r="J1289" s="5"/>
      <c r="K1289" s="5"/>
      <c r="L1289" s="5"/>
      <c r="M1289" s="5"/>
      <c r="N1289" s="5"/>
      <c r="O1289" s="5"/>
    </row>
    <row r="1290" spans="4:15" x14ac:dyDescent="0.25">
      <c r="D1290" s="5"/>
      <c r="E1290" s="5"/>
      <c r="F1290" s="5"/>
      <c r="G1290" s="5"/>
      <c r="H1290" s="5"/>
      <c r="I1290" s="5"/>
      <c r="J1290" s="5"/>
      <c r="K1290" s="5"/>
      <c r="L1290" s="5"/>
      <c r="M1290" s="5"/>
      <c r="N1290" s="5"/>
      <c r="O1290" s="5"/>
    </row>
    <row r="1291" spans="4:15" x14ac:dyDescent="0.25">
      <c r="D1291" s="5"/>
      <c r="E1291" s="5"/>
      <c r="F1291" s="5"/>
      <c r="G1291" s="5"/>
      <c r="H1291" s="5"/>
      <c r="I1291" s="5"/>
      <c r="J1291" s="5"/>
      <c r="K1291" s="5"/>
      <c r="L1291" s="5"/>
      <c r="M1291" s="5"/>
      <c r="N1291" s="5"/>
      <c r="O1291" s="5"/>
    </row>
    <row r="1292" spans="4:15" x14ac:dyDescent="0.25">
      <c r="D1292" s="5"/>
      <c r="E1292" s="5"/>
      <c r="F1292" s="5"/>
      <c r="G1292" s="5"/>
      <c r="H1292" s="5"/>
      <c r="I1292" s="5"/>
      <c r="J1292" s="5"/>
      <c r="K1292" s="5"/>
      <c r="L1292" s="5"/>
      <c r="M1292" s="5"/>
      <c r="N1292" s="5"/>
      <c r="O1292" s="5"/>
    </row>
    <row r="1293" spans="4:15" x14ac:dyDescent="0.25">
      <c r="D1293" s="5"/>
      <c r="E1293" s="5"/>
      <c r="F1293" s="5"/>
      <c r="G1293" s="5"/>
      <c r="H1293" s="5"/>
      <c r="I1293" s="5"/>
      <c r="J1293" s="5"/>
      <c r="K1293" s="5"/>
      <c r="L1293" s="5"/>
      <c r="M1293" s="5"/>
      <c r="N1293" s="5"/>
      <c r="O1293" s="5"/>
    </row>
    <row r="1294" spans="4:15" x14ac:dyDescent="0.25">
      <c r="D1294" s="5"/>
      <c r="E1294" s="5"/>
      <c r="F1294" s="5"/>
      <c r="G1294" s="5"/>
      <c r="H1294" s="5"/>
      <c r="I1294" s="5"/>
      <c r="J1294" s="5"/>
      <c r="K1294" s="5"/>
      <c r="L1294" s="5"/>
      <c r="M1294" s="5"/>
      <c r="N1294" s="5"/>
      <c r="O1294" s="5"/>
    </row>
    <row r="1295" spans="4:15" x14ac:dyDescent="0.25">
      <c r="D1295" s="5"/>
      <c r="E1295" s="5"/>
      <c r="F1295" s="5"/>
      <c r="G1295" s="5"/>
      <c r="H1295" s="5"/>
      <c r="I1295" s="5"/>
      <c r="J1295" s="5"/>
      <c r="K1295" s="5"/>
      <c r="L1295" s="5"/>
      <c r="M1295" s="5"/>
      <c r="N1295" s="5"/>
      <c r="O1295" s="5"/>
    </row>
    <row r="1296" spans="4:15" x14ac:dyDescent="0.25">
      <c r="D1296" s="5"/>
      <c r="E1296" s="5"/>
      <c r="F1296" s="5"/>
      <c r="G1296" s="5"/>
      <c r="H1296" s="5"/>
      <c r="I1296" s="5"/>
      <c r="J1296" s="5"/>
      <c r="K1296" s="5"/>
      <c r="L1296" s="5"/>
      <c r="M1296" s="5"/>
      <c r="N1296" s="5"/>
      <c r="O1296" s="5"/>
    </row>
    <row r="1297" spans="4:15" x14ac:dyDescent="0.25">
      <c r="D1297" s="5"/>
      <c r="E1297" s="5"/>
      <c r="F1297" s="5"/>
      <c r="G1297" s="5"/>
      <c r="H1297" s="5"/>
      <c r="I1297" s="5"/>
      <c r="J1297" s="5"/>
      <c r="K1297" s="5"/>
      <c r="L1297" s="5"/>
      <c r="M1297" s="5"/>
      <c r="N1297" s="5"/>
      <c r="O1297" s="5"/>
    </row>
    <row r="1298" spans="4:15" x14ac:dyDescent="0.25">
      <c r="D1298" s="5"/>
      <c r="E1298" s="5"/>
      <c r="F1298" s="5"/>
      <c r="G1298" s="5"/>
      <c r="H1298" s="5"/>
      <c r="I1298" s="5"/>
      <c r="J1298" s="5"/>
      <c r="K1298" s="5"/>
      <c r="L1298" s="5"/>
      <c r="M1298" s="5"/>
      <c r="N1298" s="5"/>
      <c r="O1298" s="5"/>
    </row>
    <row r="1299" spans="4:15" x14ac:dyDescent="0.25">
      <c r="D1299" s="5"/>
      <c r="E1299" s="5"/>
      <c r="F1299" s="5"/>
      <c r="G1299" s="5"/>
      <c r="H1299" s="5"/>
      <c r="I1299" s="5"/>
      <c r="J1299" s="5"/>
      <c r="K1299" s="5"/>
      <c r="L1299" s="5"/>
      <c r="M1299" s="5"/>
      <c r="N1299" s="5"/>
      <c r="O1299" s="5"/>
    </row>
    <row r="1300" spans="4:15" x14ac:dyDescent="0.25">
      <c r="D1300" s="5"/>
      <c r="E1300" s="5"/>
      <c r="F1300" s="5"/>
      <c r="G1300" s="5"/>
      <c r="H1300" s="5"/>
      <c r="I1300" s="5"/>
      <c r="J1300" s="5"/>
      <c r="K1300" s="5"/>
      <c r="L1300" s="5"/>
      <c r="M1300" s="5"/>
      <c r="N1300" s="5"/>
      <c r="O1300" s="5"/>
    </row>
    <row r="1301" spans="4:15" x14ac:dyDescent="0.25">
      <c r="D1301" s="5"/>
      <c r="E1301" s="5"/>
      <c r="F1301" s="5"/>
      <c r="G1301" s="5"/>
      <c r="H1301" s="5"/>
      <c r="I1301" s="5"/>
      <c r="J1301" s="5"/>
      <c r="K1301" s="5"/>
      <c r="L1301" s="5"/>
      <c r="M1301" s="5"/>
      <c r="N1301" s="5"/>
      <c r="O1301" s="5"/>
    </row>
    <row r="1302" spans="4:15" x14ac:dyDescent="0.25">
      <c r="D1302" s="5"/>
      <c r="E1302" s="5"/>
      <c r="F1302" s="5"/>
      <c r="G1302" s="5"/>
      <c r="H1302" s="5"/>
      <c r="I1302" s="5"/>
      <c r="J1302" s="5"/>
      <c r="K1302" s="5"/>
      <c r="L1302" s="5"/>
      <c r="M1302" s="5"/>
      <c r="N1302" s="5"/>
      <c r="O1302" s="5"/>
    </row>
    <row r="1303" spans="4:15" x14ac:dyDescent="0.25">
      <c r="D1303" s="5"/>
      <c r="E1303" s="5"/>
      <c r="F1303" s="5"/>
      <c r="G1303" s="5"/>
      <c r="H1303" s="5"/>
      <c r="I1303" s="5"/>
      <c r="J1303" s="5"/>
      <c r="K1303" s="5"/>
      <c r="L1303" s="5"/>
      <c r="M1303" s="5"/>
      <c r="N1303" s="5"/>
      <c r="O1303" s="5"/>
    </row>
    <row r="1304" spans="4:15" x14ac:dyDescent="0.25">
      <c r="D1304" s="5"/>
      <c r="E1304" s="5"/>
      <c r="F1304" s="5"/>
      <c r="G1304" s="5"/>
      <c r="H1304" s="5"/>
      <c r="I1304" s="5"/>
      <c r="J1304" s="5"/>
      <c r="K1304" s="5"/>
      <c r="L1304" s="5"/>
      <c r="M1304" s="5"/>
      <c r="N1304" s="5"/>
      <c r="O1304" s="5"/>
    </row>
    <row r="1305" spans="4:15" x14ac:dyDescent="0.25">
      <c r="D1305" s="5"/>
      <c r="E1305" s="5"/>
      <c r="F1305" s="5"/>
      <c r="G1305" s="5"/>
      <c r="H1305" s="5"/>
      <c r="I1305" s="5"/>
      <c r="J1305" s="5"/>
      <c r="K1305" s="5"/>
      <c r="L1305" s="5"/>
      <c r="M1305" s="5"/>
      <c r="N1305" s="5"/>
      <c r="O1305" s="5"/>
    </row>
    <row r="1306" spans="4:15" x14ac:dyDescent="0.25">
      <c r="D1306" s="5"/>
      <c r="E1306" s="5"/>
      <c r="F1306" s="5"/>
      <c r="G1306" s="5"/>
      <c r="H1306" s="5"/>
      <c r="I1306" s="5"/>
      <c r="J1306" s="5"/>
      <c r="K1306" s="5"/>
      <c r="L1306" s="5"/>
      <c r="M1306" s="5"/>
      <c r="N1306" s="5"/>
      <c r="O1306" s="5"/>
    </row>
    <row r="1307" spans="4:15" x14ac:dyDescent="0.25">
      <c r="D1307" s="5"/>
      <c r="E1307" s="5"/>
      <c r="F1307" s="5"/>
      <c r="G1307" s="5"/>
      <c r="H1307" s="5"/>
      <c r="I1307" s="5"/>
      <c r="J1307" s="5"/>
      <c r="K1307" s="5"/>
      <c r="L1307" s="5"/>
      <c r="M1307" s="5"/>
      <c r="N1307" s="5"/>
      <c r="O1307" s="5"/>
    </row>
    <row r="1308" spans="4:15" x14ac:dyDescent="0.25">
      <c r="D1308" s="5"/>
      <c r="E1308" s="5"/>
      <c r="F1308" s="5"/>
      <c r="G1308" s="5"/>
      <c r="H1308" s="5"/>
      <c r="I1308" s="5"/>
      <c r="J1308" s="5"/>
      <c r="K1308" s="5"/>
      <c r="L1308" s="5"/>
      <c r="M1308" s="5"/>
      <c r="N1308" s="5"/>
      <c r="O1308" s="5"/>
    </row>
    <row r="1309" spans="4:15" x14ac:dyDescent="0.25">
      <c r="D1309" s="5"/>
      <c r="E1309" s="5"/>
      <c r="F1309" s="5"/>
      <c r="G1309" s="5"/>
      <c r="H1309" s="5"/>
      <c r="I1309" s="5"/>
      <c r="J1309" s="5"/>
      <c r="K1309" s="5"/>
      <c r="L1309" s="5"/>
      <c r="M1309" s="5"/>
      <c r="N1309" s="5"/>
      <c r="O1309" s="5"/>
    </row>
    <row r="1310" spans="4:15" x14ac:dyDescent="0.25">
      <c r="D1310" s="5"/>
      <c r="E1310" s="5"/>
      <c r="F1310" s="5"/>
      <c r="G1310" s="5"/>
      <c r="H1310" s="5"/>
      <c r="I1310" s="5"/>
      <c r="J1310" s="5"/>
      <c r="K1310" s="5"/>
      <c r="L1310" s="5"/>
      <c r="M1310" s="5"/>
      <c r="N1310" s="5"/>
      <c r="O1310" s="5"/>
    </row>
    <row r="1311" spans="4:15" x14ac:dyDescent="0.25">
      <c r="D1311" s="5"/>
      <c r="E1311" s="5"/>
      <c r="F1311" s="5"/>
      <c r="G1311" s="5"/>
      <c r="H1311" s="5"/>
      <c r="I1311" s="5"/>
      <c r="J1311" s="5"/>
      <c r="K1311" s="5"/>
      <c r="L1311" s="5"/>
      <c r="M1311" s="5"/>
      <c r="N1311" s="5"/>
      <c r="O1311" s="5"/>
    </row>
    <row r="1312" spans="4:15" x14ac:dyDescent="0.25">
      <c r="D1312" s="5"/>
      <c r="E1312" s="5"/>
      <c r="F1312" s="5"/>
      <c r="G1312" s="5"/>
      <c r="H1312" s="5"/>
      <c r="I1312" s="5"/>
      <c r="J1312" s="5"/>
      <c r="K1312" s="5"/>
      <c r="L1312" s="5"/>
      <c r="M1312" s="5"/>
      <c r="N1312" s="5"/>
      <c r="O1312" s="5"/>
    </row>
    <row r="1313" spans="4:15" x14ac:dyDescent="0.25">
      <c r="D1313" s="5"/>
      <c r="E1313" s="5"/>
      <c r="F1313" s="5"/>
      <c r="G1313" s="5"/>
      <c r="H1313" s="5"/>
      <c r="I1313" s="5"/>
      <c r="J1313" s="5"/>
      <c r="K1313" s="5"/>
      <c r="L1313" s="5"/>
      <c r="M1313" s="5"/>
      <c r="N1313" s="5"/>
      <c r="O1313" s="5"/>
    </row>
    <row r="1314" spans="4:15" x14ac:dyDescent="0.25">
      <c r="D1314" s="5"/>
      <c r="E1314" s="5"/>
      <c r="F1314" s="5"/>
      <c r="G1314" s="5"/>
      <c r="H1314" s="5"/>
      <c r="I1314" s="5"/>
      <c r="J1314" s="5"/>
      <c r="K1314" s="5"/>
      <c r="L1314" s="5"/>
      <c r="M1314" s="5"/>
      <c r="N1314" s="5"/>
      <c r="O1314" s="5"/>
    </row>
    <row r="1315" spans="4:15" x14ac:dyDescent="0.25">
      <c r="D1315" s="5"/>
      <c r="E1315" s="5"/>
      <c r="F1315" s="5"/>
      <c r="G1315" s="5"/>
      <c r="H1315" s="5"/>
      <c r="I1315" s="5"/>
      <c r="J1315" s="5"/>
      <c r="K1315" s="5"/>
      <c r="L1315" s="5"/>
      <c r="M1315" s="5"/>
      <c r="N1315" s="5"/>
      <c r="O1315" s="5"/>
    </row>
    <row r="1316" spans="4:15" x14ac:dyDescent="0.25">
      <c r="D1316" s="5"/>
      <c r="E1316" s="5"/>
      <c r="F1316" s="5"/>
      <c r="G1316" s="5"/>
      <c r="H1316" s="5"/>
      <c r="I1316" s="5"/>
      <c r="J1316" s="5"/>
      <c r="K1316" s="5"/>
      <c r="L1316" s="5"/>
      <c r="M1316" s="5"/>
      <c r="N1316" s="5"/>
      <c r="O1316" s="5"/>
    </row>
    <row r="1317" spans="4:15" x14ac:dyDescent="0.25">
      <c r="D1317" s="5"/>
      <c r="E1317" s="5"/>
      <c r="F1317" s="5"/>
      <c r="G1317" s="5"/>
      <c r="H1317" s="5"/>
      <c r="I1317" s="5"/>
      <c r="J1317" s="5"/>
      <c r="K1317" s="5"/>
      <c r="L1317" s="5"/>
      <c r="M1317" s="5"/>
      <c r="N1317" s="5"/>
      <c r="O1317" s="5"/>
    </row>
    <row r="1318" spans="4:15" x14ac:dyDescent="0.25">
      <c r="D1318" s="5"/>
      <c r="E1318" s="5"/>
      <c r="F1318" s="5"/>
      <c r="G1318" s="5"/>
      <c r="H1318" s="5"/>
      <c r="I1318" s="5"/>
      <c r="J1318" s="5"/>
      <c r="K1318" s="5"/>
      <c r="L1318" s="5"/>
      <c r="M1318" s="5"/>
      <c r="N1318" s="5"/>
      <c r="O1318" s="5"/>
    </row>
    <row r="1319" spans="4:15" x14ac:dyDescent="0.25">
      <c r="D1319" s="5"/>
      <c r="E1319" s="5"/>
      <c r="F1319" s="5"/>
      <c r="G1319" s="5"/>
      <c r="H1319" s="5"/>
      <c r="I1319" s="5"/>
      <c r="J1319" s="5"/>
      <c r="K1319" s="5"/>
      <c r="L1319" s="5"/>
      <c r="M1319" s="5"/>
      <c r="N1319" s="5"/>
      <c r="O1319" s="5"/>
    </row>
    <row r="1320" spans="4:15" x14ac:dyDescent="0.25">
      <c r="D1320" s="5"/>
      <c r="E1320" s="5"/>
      <c r="F1320" s="5"/>
      <c r="G1320" s="5"/>
      <c r="H1320" s="5"/>
      <c r="I1320" s="5"/>
      <c r="J1320" s="5"/>
      <c r="K1320" s="5"/>
      <c r="L1320" s="5"/>
      <c r="M1320" s="5"/>
      <c r="N1320" s="5"/>
      <c r="O1320" s="5"/>
    </row>
    <row r="1321" spans="4:15" x14ac:dyDescent="0.25">
      <c r="D1321" s="5"/>
      <c r="E1321" s="5"/>
      <c r="F1321" s="5"/>
      <c r="G1321" s="5"/>
      <c r="H1321" s="5"/>
      <c r="I1321" s="5"/>
      <c r="J1321" s="5"/>
      <c r="K1321" s="5"/>
      <c r="L1321" s="5"/>
      <c r="M1321" s="5"/>
      <c r="N1321" s="5"/>
      <c r="O1321" s="5"/>
    </row>
    <row r="1322" spans="4:15" x14ac:dyDescent="0.25">
      <c r="D1322" s="5"/>
      <c r="E1322" s="5"/>
      <c r="F1322" s="5"/>
      <c r="G1322" s="5"/>
      <c r="H1322" s="5"/>
      <c r="I1322" s="5"/>
      <c r="J1322" s="5"/>
      <c r="K1322" s="5"/>
      <c r="L1322" s="5"/>
      <c r="M1322" s="5"/>
      <c r="N1322" s="5"/>
      <c r="O1322" s="5"/>
    </row>
    <row r="1323" spans="4:15" x14ac:dyDescent="0.25">
      <c r="D1323" s="5"/>
      <c r="E1323" s="5"/>
      <c r="F1323" s="5"/>
      <c r="G1323" s="5"/>
      <c r="H1323" s="5"/>
      <c r="I1323" s="5"/>
      <c r="J1323" s="5"/>
      <c r="K1323" s="5"/>
      <c r="L1323" s="5"/>
      <c r="M1323" s="5"/>
      <c r="N1323" s="5"/>
      <c r="O1323" s="5"/>
    </row>
    <row r="1324" spans="4:15" x14ac:dyDescent="0.25">
      <c r="D1324" s="5"/>
      <c r="E1324" s="5"/>
      <c r="F1324" s="5"/>
      <c r="G1324" s="5"/>
      <c r="H1324" s="5"/>
      <c r="I1324" s="5"/>
      <c r="J1324" s="5"/>
      <c r="K1324" s="5"/>
      <c r="L1324" s="5"/>
      <c r="M1324" s="5"/>
      <c r="N1324" s="5"/>
      <c r="O1324" s="5"/>
    </row>
    <row r="1325" spans="4:15" x14ac:dyDescent="0.25">
      <c r="D1325" s="5"/>
      <c r="E1325" s="5"/>
      <c r="F1325" s="5"/>
      <c r="G1325" s="5"/>
      <c r="H1325" s="5"/>
      <c r="I1325" s="5"/>
      <c r="J1325" s="5"/>
      <c r="K1325" s="5"/>
      <c r="L1325" s="5"/>
      <c r="M1325" s="5"/>
      <c r="N1325" s="5"/>
      <c r="O1325" s="5"/>
    </row>
    <row r="1326" spans="4:15" x14ac:dyDescent="0.25">
      <c r="D1326" s="5"/>
      <c r="E1326" s="5"/>
      <c r="F1326" s="5"/>
      <c r="G1326" s="5"/>
      <c r="H1326" s="5"/>
      <c r="I1326" s="5"/>
      <c r="J1326" s="5"/>
      <c r="K1326" s="5"/>
      <c r="L1326" s="5"/>
      <c r="M1326" s="5"/>
      <c r="N1326" s="5"/>
      <c r="O1326" s="5"/>
    </row>
    <row r="1327" spans="4:15" x14ac:dyDescent="0.25">
      <c r="D1327" s="5"/>
      <c r="E1327" s="5"/>
      <c r="F1327" s="5"/>
      <c r="G1327" s="5"/>
      <c r="H1327" s="5"/>
      <c r="I1327" s="5"/>
      <c r="J1327" s="5"/>
      <c r="K1327" s="5"/>
      <c r="L1327" s="5"/>
      <c r="M1327" s="5"/>
      <c r="N1327" s="5"/>
      <c r="O1327" s="5"/>
    </row>
    <row r="1328" spans="4:15" x14ac:dyDescent="0.25">
      <c r="D1328" s="5"/>
      <c r="E1328" s="5"/>
      <c r="F1328" s="5"/>
      <c r="G1328" s="5"/>
      <c r="H1328" s="5"/>
      <c r="I1328" s="5"/>
      <c r="J1328" s="5"/>
      <c r="K1328" s="5"/>
      <c r="L1328" s="5"/>
      <c r="M1328" s="5"/>
      <c r="N1328" s="5"/>
      <c r="O1328" s="5"/>
    </row>
    <row r="1329" spans="4:15" x14ac:dyDescent="0.25">
      <c r="D1329" s="5"/>
      <c r="E1329" s="5"/>
      <c r="F1329" s="5"/>
      <c r="G1329" s="5"/>
      <c r="H1329" s="5"/>
      <c r="I1329" s="5"/>
      <c r="J1329" s="5"/>
      <c r="K1329" s="5"/>
      <c r="L1329" s="5"/>
      <c r="M1329" s="5"/>
      <c r="N1329" s="5"/>
      <c r="O1329" s="5"/>
    </row>
    <row r="1330" spans="4:15" x14ac:dyDescent="0.25">
      <c r="D1330" s="5"/>
      <c r="E1330" s="5"/>
      <c r="F1330" s="5"/>
      <c r="G1330" s="5"/>
      <c r="H1330" s="5"/>
      <c r="I1330" s="5"/>
      <c r="J1330" s="5"/>
      <c r="K1330" s="5"/>
      <c r="L1330" s="5"/>
      <c r="M1330" s="5"/>
      <c r="N1330" s="5"/>
      <c r="O1330" s="5"/>
    </row>
    <row r="1331" spans="4:15" x14ac:dyDescent="0.25">
      <c r="D1331" s="5"/>
      <c r="E1331" s="5"/>
      <c r="F1331" s="5"/>
      <c r="G1331" s="5"/>
      <c r="H1331" s="5"/>
      <c r="I1331" s="5"/>
      <c r="J1331" s="5"/>
      <c r="K1331" s="5"/>
      <c r="L1331" s="5"/>
      <c r="M1331" s="5"/>
      <c r="N1331" s="5"/>
      <c r="O1331" s="5"/>
    </row>
    <row r="1332" spans="4:15" x14ac:dyDescent="0.25">
      <c r="D1332" s="5"/>
      <c r="E1332" s="5"/>
      <c r="F1332" s="5"/>
      <c r="G1332" s="5"/>
      <c r="H1332" s="5"/>
      <c r="I1332" s="5"/>
      <c r="J1332" s="5"/>
      <c r="K1332" s="5"/>
      <c r="L1332" s="5"/>
      <c r="M1332" s="5"/>
      <c r="N1332" s="5"/>
      <c r="O1332" s="5"/>
    </row>
    <row r="1333" spans="4:15" x14ac:dyDescent="0.25">
      <c r="D1333" s="5"/>
      <c r="E1333" s="5"/>
      <c r="F1333" s="5"/>
      <c r="G1333" s="5"/>
      <c r="H1333" s="5"/>
      <c r="I1333" s="5"/>
      <c r="J1333" s="5"/>
      <c r="K1333" s="5"/>
      <c r="L1333" s="5"/>
      <c r="M1333" s="5"/>
      <c r="N1333" s="5"/>
      <c r="O1333" s="5"/>
    </row>
    <row r="1334" spans="4:15" x14ac:dyDescent="0.25">
      <c r="D1334" s="5"/>
      <c r="E1334" s="5"/>
      <c r="F1334" s="5"/>
      <c r="G1334" s="5"/>
      <c r="H1334" s="5"/>
      <c r="I1334" s="5"/>
      <c r="J1334" s="5"/>
      <c r="K1334" s="5"/>
      <c r="L1334" s="5"/>
      <c r="M1334" s="5"/>
      <c r="N1334" s="5"/>
      <c r="O1334" s="5"/>
    </row>
    <row r="1335" spans="4:15" x14ac:dyDescent="0.25">
      <c r="D1335" s="5"/>
      <c r="E1335" s="5"/>
      <c r="F1335" s="5"/>
      <c r="G1335" s="5"/>
      <c r="H1335" s="5"/>
      <c r="I1335" s="5"/>
      <c r="J1335" s="5"/>
      <c r="K1335" s="5"/>
      <c r="L1335" s="5"/>
      <c r="M1335" s="5"/>
      <c r="N1335" s="5"/>
      <c r="O1335" s="5"/>
    </row>
    <row r="1336" spans="4:15" x14ac:dyDescent="0.25">
      <c r="D1336" s="5"/>
      <c r="E1336" s="5"/>
      <c r="F1336" s="5"/>
      <c r="G1336" s="5"/>
      <c r="H1336" s="5"/>
      <c r="I1336" s="5"/>
      <c r="J1336" s="5"/>
      <c r="K1336" s="5"/>
      <c r="L1336" s="5"/>
      <c r="M1336" s="5"/>
      <c r="N1336" s="5"/>
      <c r="O1336" s="5"/>
    </row>
    <row r="1337" spans="4:15" x14ac:dyDescent="0.25">
      <c r="D1337" s="5"/>
      <c r="E1337" s="5"/>
      <c r="F1337" s="5"/>
      <c r="G1337" s="5"/>
      <c r="H1337" s="5"/>
      <c r="I1337" s="5"/>
      <c r="J1337" s="5"/>
      <c r="K1337" s="5"/>
      <c r="L1337" s="5"/>
      <c r="M1337" s="5"/>
      <c r="N1337" s="5"/>
      <c r="O1337" s="5"/>
    </row>
    <row r="1338" spans="4:15" x14ac:dyDescent="0.25">
      <c r="D1338" s="5"/>
      <c r="E1338" s="5"/>
      <c r="F1338" s="5"/>
      <c r="G1338" s="5"/>
      <c r="H1338" s="5"/>
      <c r="I1338" s="5"/>
      <c r="J1338" s="5"/>
      <c r="K1338" s="5"/>
      <c r="L1338" s="5"/>
      <c r="M1338" s="5"/>
      <c r="N1338" s="5"/>
      <c r="O1338" s="5"/>
    </row>
    <row r="1339" spans="4:15" x14ac:dyDescent="0.25">
      <c r="D1339" s="5"/>
      <c r="E1339" s="5"/>
      <c r="F1339" s="5"/>
      <c r="G1339" s="5"/>
      <c r="H1339" s="5"/>
      <c r="I1339" s="5"/>
      <c r="J1339" s="5"/>
      <c r="K1339" s="5"/>
      <c r="L1339" s="5"/>
      <c r="M1339" s="5"/>
      <c r="N1339" s="5"/>
      <c r="O1339" s="5"/>
    </row>
    <row r="1340" spans="4:15" x14ac:dyDescent="0.25">
      <c r="D1340" s="5"/>
      <c r="E1340" s="5"/>
      <c r="F1340" s="5"/>
      <c r="G1340" s="5"/>
      <c r="H1340" s="5"/>
      <c r="I1340" s="5"/>
      <c r="J1340" s="5"/>
      <c r="K1340" s="5"/>
      <c r="L1340" s="5"/>
      <c r="M1340" s="5"/>
      <c r="N1340" s="5"/>
      <c r="O1340" s="5"/>
    </row>
    <row r="1341" spans="4:15" x14ac:dyDescent="0.25">
      <c r="D1341" s="5"/>
      <c r="E1341" s="5"/>
      <c r="F1341" s="5"/>
      <c r="G1341" s="5"/>
      <c r="H1341" s="5"/>
      <c r="I1341" s="5"/>
      <c r="J1341" s="5"/>
      <c r="K1341" s="5"/>
      <c r="L1341" s="5"/>
      <c r="M1341" s="5"/>
      <c r="N1341" s="5"/>
      <c r="O1341" s="5"/>
    </row>
    <row r="1342" spans="4:15" x14ac:dyDescent="0.25">
      <c r="D1342" s="5"/>
      <c r="E1342" s="5"/>
      <c r="F1342" s="5"/>
      <c r="G1342" s="5"/>
      <c r="H1342" s="5"/>
      <c r="I1342" s="5"/>
      <c r="J1342" s="5"/>
      <c r="K1342" s="5"/>
      <c r="L1342" s="5"/>
      <c r="M1342" s="5"/>
      <c r="N1342" s="5"/>
      <c r="O1342" s="5"/>
    </row>
    <row r="1343" spans="4:15" x14ac:dyDescent="0.25">
      <c r="D1343" s="5"/>
      <c r="E1343" s="5"/>
      <c r="F1343" s="5"/>
      <c r="G1343" s="5"/>
      <c r="H1343" s="5"/>
      <c r="I1343" s="5"/>
      <c r="J1343" s="5"/>
      <c r="K1343" s="5"/>
      <c r="L1343" s="5"/>
      <c r="M1343" s="5"/>
      <c r="N1343" s="5"/>
      <c r="O1343" s="5"/>
    </row>
    <row r="1344" spans="4:15" x14ac:dyDescent="0.25">
      <c r="D1344" s="5"/>
      <c r="E1344" s="5"/>
      <c r="F1344" s="5"/>
      <c r="G1344" s="5"/>
      <c r="H1344" s="5"/>
      <c r="I1344" s="5"/>
      <c r="J1344" s="5"/>
      <c r="K1344" s="5"/>
      <c r="L1344" s="5"/>
      <c r="M1344" s="5"/>
      <c r="N1344" s="5"/>
      <c r="O1344" s="5"/>
    </row>
    <row r="1345" spans="4:15" x14ac:dyDescent="0.25">
      <c r="D1345" s="5"/>
      <c r="E1345" s="5"/>
      <c r="F1345" s="5"/>
      <c r="G1345" s="5"/>
      <c r="H1345" s="5"/>
      <c r="I1345" s="5"/>
      <c r="J1345" s="5"/>
      <c r="K1345" s="5"/>
      <c r="L1345" s="5"/>
      <c r="M1345" s="5"/>
      <c r="N1345" s="5"/>
      <c r="O1345" s="5"/>
    </row>
    <row r="1346" spans="4:15" x14ac:dyDescent="0.25">
      <c r="D1346" s="5"/>
      <c r="E1346" s="5"/>
      <c r="F1346" s="5"/>
      <c r="G1346" s="5"/>
      <c r="H1346" s="5"/>
      <c r="I1346" s="5"/>
      <c r="J1346" s="5"/>
      <c r="K1346" s="5"/>
      <c r="L1346" s="5"/>
      <c r="M1346" s="5"/>
      <c r="N1346" s="5"/>
      <c r="O1346" s="5"/>
    </row>
    <row r="1347" spans="4:15" x14ac:dyDescent="0.25">
      <c r="D1347" s="5"/>
      <c r="E1347" s="5"/>
      <c r="F1347" s="5"/>
      <c r="G1347" s="5"/>
      <c r="H1347" s="5"/>
      <c r="I1347" s="5"/>
      <c r="J1347" s="5"/>
      <c r="K1347" s="5"/>
      <c r="L1347" s="5"/>
      <c r="M1347" s="5"/>
      <c r="N1347" s="5"/>
      <c r="O1347" s="5"/>
    </row>
    <row r="1348" spans="4:15" x14ac:dyDescent="0.25">
      <c r="D1348" s="5"/>
      <c r="E1348" s="5"/>
      <c r="F1348" s="5"/>
      <c r="G1348" s="5"/>
      <c r="H1348" s="5"/>
      <c r="I1348" s="5"/>
      <c r="J1348" s="5"/>
      <c r="K1348" s="5"/>
      <c r="L1348" s="5"/>
      <c r="M1348" s="5"/>
      <c r="N1348" s="5"/>
      <c r="O1348" s="5"/>
    </row>
    <row r="1349" spans="4:15" x14ac:dyDescent="0.25">
      <c r="D1349" s="5"/>
      <c r="E1349" s="5"/>
      <c r="F1349" s="5"/>
      <c r="G1349" s="5"/>
      <c r="H1349" s="5"/>
      <c r="I1349" s="5"/>
      <c r="J1349" s="5"/>
      <c r="K1349" s="5"/>
      <c r="L1349" s="5"/>
      <c r="M1349" s="5"/>
      <c r="N1349" s="5"/>
      <c r="O1349" s="5"/>
    </row>
    <row r="1350" spans="4:15" x14ac:dyDescent="0.25">
      <c r="D1350" s="5"/>
      <c r="E1350" s="5"/>
      <c r="F1350" s="5"/>
      <c r="G1350" s="5"/>
      <c r="H1350" s="5"/>
      <c r="I1350" s="5"/>
      <c r="J1350" s="5"/>
      <c r="K1350" s="5"/>
      <c r="L1350" s="5"/>
      <c r="M1350" s="5"/>
      <c r="N1350" s="5"/>
      <c r="O1350" s="5"/>
    </row>
    <row r="1351" spans="4:15" x14ac:dyDescent="0.25">
      <c r="D1351" s="5"/>
      <c r="E1351" s="5"/>
      <c r="F1351" s="5"/>
      <c r="G1351" s="5"/>
      <c r="H1351" s="5"/>
      <c r="I1351" s="5"/>
      <c r="J1351" s="5"/>
      <c r="K1351" s="5"/>
      <c r="L1351" s="5"/>
      <c r="M1351" s="5"/>
      <c r="N1351" s="5"/>
      <c r="O1351" s="5"/>
    </row>
    <row r="1352" spans="4:15" x14ac:dyDescent="0.25">
      <c r="D1352" s="5"/>
      <c r="E1352" s="5"/>
      <c r="F1352" s="5"/>
      <c r="G1352" s="5"/>
      <c r="H1352" s="5"/>
      <c r="I1352" s="5"/>
      <c r="J1352" s="5"/>
      <c r="K1352" s="5"/>
      <c r="L1352" s="5"/>
      <c r="M1352" s="5"/>
      <c r="N1352" s="5"/>
      <c r="O1352" s="5"/>
    </row>
    <row r="1353" spans="4:15" x14ac:dyDescent="0.25">
      <c r="D1353" s="5"/>
      <c r="E1353" s="5"/>
      <c r="F1353" s="5"/>
      <c r="G1353" s="5"/>
      <c r="H1353" s="5"/>
      <c r="I1353" s="5"/>
      <c r="J1353" s="5"/>
      <c r="K1353" s="5"/>
      <c r="L1353" s="5"/>
      <c r="M1353" s="5"/>
      <c r="N1353" s="5"/>
      <c r="O1353" s="5"/>
    </row>
    <row r="1354" spans="4:15" x14ac:dyDescent="0.25">
      <c r="D1354" s="5"/>
      <c r="E1354" s="5"/>
      <c r="F1354" s="5"/>
      <c r="G1354" s="5"/>
      <c r="H1354" s="5"/>
      <c r="I1354" s="5"/>
      <c r="J1354" s="5"/>
      <c r="K1354" s="5"/>
      <c r="L1354" s="5"/>
      <c r="M1354" s="5"/>
      <c r="N1354" s="5"/>
      <c r="O1354" s="5"/>
    </row>
    <row r="1355" spans="4:15" x14ac:dyDescent="0.25">
      <c r="D1355" s="5"/>
      <c r="E1355" s="5"/>
      <c r="F1355" s="5"/>
      <c r="G1355" s="5"/>
      <c r="H1355" s="5"/>
      <c r="I1355" s="5"/>
      <c r="J1355" s="5"/>
      <c r="K1355" s="5"/>
      <c r="L1355" s="5"/>
      <c r="M1355" s="5"/>
      <c r="N1355" s="5"/>
      <c r="O1355" s="5"/>
    </row>
    <row r="1356" spans="4:15" x14ac:dyDescent="0.25">
      <c r="D1356" s="5"/>
      <c r="E1356" s="5"/>
      <c r="F1356" s="5"/>
      <c r="G1356" s="5"/>
      <c r="H1356" s="5"/>
      <c r="I1356" s="5"/>
      <c r="J1356" s="5"/>
      <c r="K1356" s="5"/>
      <c r="L1356" s="5"/>
      <c r="M1356" s="5"/>
      <c r="N1356" s="5"/>
      <c r="O1356" s="5"/>
    </row>
    <row r="1357" spans="4:15" x14ac:dyDescent="0.25">
      <c r="D1357" s="5"/>
      <c r="E1357" s="5"/>
      <c r="F1357" s="5"/>
      <c r="G1357" s="5"/>
      <c r="H1357" s="5"/>
      <c r="I1357" s="5"/>
      <c r="J1357" s="5"/>
      <c r="K1357" s="5"/>
      <c r="L1357" s="5"/>
      <c r="M1357" s="5"/>
      <c r="N1357" s="5"/>
      <c r="O1357" s="5"/>
    </row>
    <row r="1358" spans="4:15" x14ac:dyDescent="0.25">
      <c r="D1358" s="5"/>
      <c r="E1358" s="5"/>
      <c r="F1358" s="5"/>
      <c r="G1358" s="5"/>
      <c r="H1358" s="5"/>
      <c r="I1358" s="5"/>
      <c r="J1358" s="5"/>
      <c r="K1358" s="5"/>
      <c r="L1358" s="5"/>
      <c r="M1358" s="5"/>
      <c r="N1358" s="5"/>
      <c r="O1358" s="5"/>
    </row>
    <row r="1359" spans="4:15" x14ac:dyDescent="0.25">
      <c r="D1359" s="5"/>
      <c r="E1359" s="5"/>
      <c r="F1359" s="5"/>
      <c r="G1359" s="5"/>
      <c r="H1359" s="5"/>
      <c r="I1359" s="5"/>
      <c r="J1359" s="5"/>
      <c r="K1359" s="5"/>
      <c r="L1359" s="5"/>
      <c r="M1359" s="5"/>
      <c r="N1359" s="5"/>
      <c r="O1359" s="5"/>
    </row>
    <row r="1360" spans="4:15" x14ac:dyDescent="0.25">
      <c r="D1360" s="5"/>
      <c r="E1360" s="5"/>
      <c r="F1360" s="5"/>
      <c r="G1360" s="5"/>
      <c r="H1360" s="5"/>
      <c r="I1360" s="5"/>
      <c r="J1360" s="5"/>
      <c r="K1360" s="5"/>
      <c r="L1360" s="5"/>
      <c r="M1360" s="5"/>
      <c r="N1360" s="5"/>
      <c r="O1360" s="5"/>
    </row>
    <row r="1361" spans="4:15" x14ac:dyDescent="0.25">
      <c r="D1361" s="5"/>
      <c r="E1361" s="5"/>
      <c r="F1361" s="5"/>
      <c r="G1361" s="5"/>
      <c r="H1361" s="5"/>
      <c r="I1361" s="5"/>
      <c r="J1361" s="5"/>
      <c r="K1361" s="5"/>
      <c r="L1361" s="5"/>
      <c r="M1361" s="5"/>
      <c r="N1361" s="5"/>
      <c r="O1361" s="5"/>
    </row>
    <row r="1362" spans="4:15" x14ac:dyDescent="0.25">
      <c r="D1362" s="5"/>
      <c r="E1362" s="5"/>
      <c r="F1362" s="5"/>
      <c r="G1362" s="5"/>
      <c r="H1362" s="5"/>
      <c r="I1362" s="5"/>
      <c r="J1362" s="5"/>
      <c r="K1362" s="5"/>
      <c r="L1362" s="5"/>
      <c r="M1362" s="5"/>
      <c r="N1362" s="5"/>
      <c r="O1362" s="5"/>
    </row>
    <row r="1363" spans="4:15" x14ac:dyDescent="0.25">
      <c r="D1363" s="5"/>
      <c r="E1363" s="5"/>
      <c r="F1363" s="5"/>
      <c r="G1363" s="5"/>
      <c r="H1363" s="5"/>
      <c r="I1363" s="5"/>
      <c r="J1363" s="5"/>
      <c r="K1363" s="5"/>
      <c r="L1363" s="5"/>
      <c r="M1363" s="5"/>
      <c r="N1363" s="5"/>
      <c r="O1363" s="5"/>
    </row>
    <row r="1364" spans="4:15" x14ac:dyDescent="0.25">
      <c r="D1364" s="5"/>
      <c r="E1364" s="5"/>
      <c r="F1364" s="5"/>
      <c r="G1364" s="5"/>
      <c r="H1364" s="5"/>
      <c r="I1364" s="5"/>
      <c r="J1364" s="5"/>
      <c r="K1364" s="5"/>
      <c r="L1364" s="5"/>
      <c r="M1364" s="5"/>
      <c r="N1364" s="5"/>
      <c r="O1364" s="5"/>
    </row>
    <row r="1365" spans="4:15" x14ac:dyDescent="0.25">
      <c r="D1365" s="5"/>
      <c r="E1365" s="5"/>
      <c r="F1365" s="5"/>
      <c r="G1365" s="5"/>
      <c r="H1365" s="5"/>
      <c r="I1365" s="5"/>
      <c r="J1365" s="5"/>
      <c r="K1365" s="5"/>
      <c r="L1365" s="5"/>
      <c r="M1365" s="5"/>
      <c r="N1365" s="5"/>
      <c r="O1365" s="5"/>
    </row>
    <row r="1366" spans="4:15" x14ac:dyDescent="0.25">
      <c r="D1366" s="5"/>
      <c r="E1366" s="5"/>
      <c r="F1366" s="5"/>
      <c r="G1366" s="5"/>
      <c r="H1366" s="5"/>
      <c r="I1366" s="5"/>
      <c r="J1366" s="5"/>
      <c r="K1366" s="5"/>
      <c r="L1366" s="5"/>
      <c r="M1366" s="5"/>
      <c r="N1366" s="5"/>
      <c r="O1366" s="5"/>
    </row>
    <row r="1367" spans="4:15" x14ac:dyDescent="0.25">
      <c r="D1367" s="5"/>
      <c r="E1367" s="5"/>
      <c r="F1367" s="5"/>
      <c r="G1367" s="5"/>
      <c r="H1367" s="5"/>
      <c r="I1367" s="5"/>
      <c r="J1367" s="5"/>
      <c r="K1367" s="5"/>
      <c r="L1367" s="5"/>
      <c r="M1367" s="5"/>
      <c r="N1367" s="5"/>
      <c r="O1367" s="5"/>
    </row>
    <row r="1368" spans="4:15" x14ac:dyDescent="0.25">
      <c r="D1368" s="5"/>
      <c r="E1368" s="5"/>
      <c r="F1368" s="5"/>
      <c r="G1368" s="5"/>
      <c r="H1368" s="5"/>
      <c r="I1368" s="5"/>
      <c r="J1368" s="5"/>
      <c r="K1368" s="5"/>
      <c r="L1368" s="5"/>
      <c r="M1368" s="5"/>
      <c r="N1368" s="5"/>
      <c r="O1368" s="5"/>
    </row>
    <row r="1369" spans="4:15" x14ac:dyDescent="0.25">
      <c r="D1369" s="5"/>
      <c r="E1369" s="5"/>
      <c r="F1369" s="5"/>
      <c r="G1369" s="5"/>
      <c r="H1369" s="5"/>
      <c r="I1369" s="5"/>
      <c r="J1369" s="5"/>
      <c r="K1369" s="5"/>
      <c r="L1369" s="5"/>
      <c r="M1369" s="5"/>
      <c r="N1369" s="5"/>
      <c r="O1369" s="5"/>
    </row>
    <row r="1370" spans="4:15" x14ac:dyDescent="0.25">
      <c r="D1370" s="5"/>
      <c r="E1370" s="5"/>
      <c r="F1370" s="5"/>
      <c r="G1370" s="5"/>
      <c r="H1370" s="5"/>
      <c r="I1370" s="5"/>
      <c r="J1370" s="5"/>
      <c r="K1370" s="5"/>
      <c r="L1370" s="5"/>
      <c r="M1370" s="5"/>
      <c r="N1370" s="5"/>
      <c r="O1370" s="5"/>
    </row>
    <row r="1371" spans="4:15" x14ac:dyDescent="0.25">
      <c r="D1371" s="5"/>
      <c r="E1371" s="5"/>
      <c r="F1371" s="5"/>
      <c r="G1371" s="5"/>
      <c r="H1371" s="5"/>
      <c r="I1371" s="5"/>
      <c r="J1371" s="5"/>
      <c r="K1371" s="5"/>
      <c r="L1371" s="5"/>
      <c r="M1371" s="5"/>
      <c r="N1371" s="5"/>
      <c r="O1371" s="5"/>
    </row>
    <row r="1372" spans="4:15" x14ac:dyDescent="0.25">
      <c r="D1372" s="5"/>
      <c r="E1372" s="5"/>
      <c r="F1372" s="5"/>
      <c r="G1372" s="5"/>
      <c r="H1372" s="5"/>
      <c r="I1372" s="5"/>
      <c r="J1372" s="5"/>
      <c r="K1372" s="5"/>
      <c r="L1372" s="5"/>
      <c r="M1372" s="5"/>
      <c r="N1372" s="5"/>
      <c r="O1372" s="5"/>
    </row>
    <row r="1373" spans="4:15" x14ac:dyDescent="0.25">
      <c r="D1373" s="5"/>
      <c r="E1373" s="5"/>
      <c r="F1373" s="5"/>
      <c r="G1373" s="5"/>
      <c r="H1373" s="5"/>
      <c r="I1373" s="5"/>
      <c r="J1373" s="5"/>
      <c r="K1373" s="5"/>
      <c r="L1373" s="5"/>
      <c r="M1373" s="5"/>
      <c r="N1373" s="5"/>
      <c r="O1373" s="5"/>
    </row>
    <row r="1374" spans="4:15" x14ac:dyDescent="0.25">
      <c r="D1374" s="5"/>
      <c r="E1374" s="5"/>
      <c r="F1374" s="5"/>
      <c r="G1374" s="5"/>
      <c r="H1374" s="5"/>
      <c r="I1374" s="5"/>
      <c r="J1374" s="5"/>
      <c r="K1374" s="5"/>
      <c r="L1374" s="5"/>
      <c r="M1374" s="5"/>
      <c r="N1374" s="5"/>
      <c r="O1374" s="5"/>
    </row>
    <row r="1375" spans="4:15" x14ac:dyDescent="0.25">
      <c r="D1375" s="5"/>
      <c r="E1375" s="5"/>
      <c r="F1375" s="5"/>
      <c r="G1375" s="5"/>
      <c r="H1375" s="5"/>
      <c r="I1375" s="5"/>
      <c r="J1375" s="5"/>
      <c r="K1375" s="5"/>
      <c r="L1375" s="5"/>
      <c r="M1375" s="5"/>
      <c r="N1375" s="5"/>
      <c r="O1375" s="5"/>
    </row>
    <row r="1376" spans="4:15" x14ac:dyDescent="0.25">
      <c r="D1376" s="5"/>
      <c r="E1376" s="5"/>
      <c r="F1376" s="5"/>
      <c r="G1376" s="5"/>
      <c r="H1376" s="5"/>
      <c r="I1376" s="5"/>
      <c r="J1376" s="5"/>
      <c r="K1376" s="5"/>
      <c r="L1376" s="5"/>
      <c r="M1376" s="5"/>
      <c r="N1376" s="5"/>
      <c r="O1376" s="5"/>
    </row>
    <row r="1377" spans="4:15" x14ac:dyDescent="0.25">
      <c r="D1377" s="5"/>
      <c r="E1377" s="5"/>
      <c r="F1377" s="5"/>
      <c r="G1377" s="5"/>
      <c r="H1377" s="5"/>
      <c r="I1377" s="5"/>
      <c r="J1377" s="5"/>
      <c r="K1377" s="5"/>
      <c r="L1377" s="5"/>
      <c r="M1377" s="5"/>
      <c r="N1377" s="5"/>
      <c r="O1377" s="5"/>
    </row>
    <row r="1378" spans="4:15" x14ac:dyDescent="0.25">
      <c r="D1378" s="5"/>
      <c r="E1378" s="5"/>
      <c r="F1378" s="5"/>
      <c r="G1378" s="5"/>
      <c r="H1378" s="5"/>
      <c r="I1378" s="5"/>
      <c r="J1378" s="5"/>
      <c r="K1378" s="5"/>
      <c r="L1378" s="5"/>
      <c r="M1378" s="5"/>
      <c r="N1378" s="5"/>
      <c r="O1378" s="5"/>
    </row>
    <row r="1379" spans="4:15" x14ac:dyDescent="0.25">
      <c r="D1379" s="5"/>
      <c r="E1379" s="5"/>
      <c r="F1379" s="5"/>
      <c r="G1379" s="5"/>
      <c r="H1379" s="5"/>
      <c r="I1379" s="5"/>
      <c r="J1379" s="5"/>
      <c r="K1379" s="5"/>
      <c r="L1379" s="5"/>
      <c r="M1379" s="5"/>
      <c r="N1379" s="5"/>
      <c r="O1379" s="5"/>
    </row>
    <row r="1380" spans="4:15" x14ac:dyDescent="0.25">
      <c r="D1380" s="5"/>
      <c r="E1380" s="5"/>
      <c r="F1380" s="5"/>
      <c r="G1380" s="5"/>
      <c r="H1380" s="5"/>
      <c r="I1380" s="5"/>
      <c r="J1380" s="5"/>
      <c r="K1380" s="5"/>
      <c r="L1380" s="5"/>
      <c r="M1380" s="5"/>
      <c r="N1380" s="5"/>
      <c r="O1380" s="5"/>
    </row>
    <row r="1381" spans="4:15" x14ac:dyDescent="0.25">
      <c r="D1381" s="5"/>
      <c r="E1381" s="5"/>
      <c r="F1381" s="5"/>
      <c r="G1381" s="5"/>
      <c r="H1381" s="5"/>
      <c r="I1381" s="5"/>
      <c r="J1381" s="5"/>
      <c r="K1381" s="5"/>
      <c r="L1381" s="5"/>
      <c r="M1381" s="5"/>
      <c r="N1381" s="5"/>
      <c r="O1381" s="5"/>
    </row>
    <row r="1382" spans="4:15" x14ac:dyDescent="0.25">
      <c r="D1382" s="5"/>
      <c r="E1382" s="5"/>
      <c r="F1382" s="5"/>
      <c r="G1382" s="5"/>
      <c r="H1382" s="5"/>
      <c r="I1382" s="5"/>
      <c r="J1382" s="5"/>
      <c r="K1382" s="5"/>
      <c r="L1382" s="5"/>
      <c r="M1382" s="5"/>
      <c r="N1382" s="5"/>
      <c r="O1382" s="5"/>
    </row>
    <row r="1383" spans="4:15" x14ac:dyDescent="0.25">
      <c r="D1383" s="5"/>
      <c r="E1383" s="5"/>
      <c r="F1383" s="5"/>
      <c r="G1383" s="5"/>
      <c r="H1383" s="5"/>
      <c r="I1383" s="5"/>
      <c r="J1383" s="5"/>
      <c r="K1383" s="5"/>
      <c r="L1383" s="5"/>
      <c r="M1383" s="5"/>
      <c r="N1383" s="5"/>
      <c r="O1383" s="5"/>
    </row>
    <row r="1384" spans="4:15" x14ac:dyDescent="0.25">
      <c r="D1384" s="5"/>
      <c r="E1384" s="5"/>
      <c r="F1384" s="5"/>
      <c r="G1384" s="5"/>
      <c r="H1384" s="5"/>
      <c r="I1384" s="5"/>
      <c r="J1384" s="5"/>
      <c r="K1384" s="5"/>
      <c r="L1384" s="5"/>
      <c r="M1384" s="5"/>
      <c r="N1384" s="5"/>
      <c r="O1384" s="5"/>
    </row>
    <row r="1385" spans="4:15" x14ac:dyDescent="0.25">
      <c r="D1385" s="5"/>
      <c r="E1385" s="5"/>
      <c r="F1385" s="5"/>
      <c r="G1385" s="5"/>
      <c r="H1385" s="5"/>
      <c r="I1385" s="5"/>
      <c r="J1385" s="5"/>
      <c r="K1385" s="5"/>
      <c r="L1385" s="5"/>
      <c r="M1385" s="5"/>
      <c r="N1385" s="5"/>
      <c r="O1385" s="5"/>
    </row>
    <row r="1386" spans="4:15" x14ac:dyDescent="0.25">
      <c r="D1386" s="5"/>
      <c r="E1386" s="5"/>
      <c r="F1386" s="5"/>
      <c r="G1386" s="5"/>
      <c r="H1386" s="5"/>
      <c r="I1386" s="5"/>
      <c r="J1386" s="5"/>
      <c r="K1386" s="5"/>
      <c r="L1386" s="5"/>
      <c r="M1386" s="5"/>
      <c r="N1386" s="5"/>
      <c r="O1386" s="5"/>
    </row>
    <row r="1387" spans="4:15" x14ac:dyDescent="0.25">
      <c r="D1387" s="5"/>
      <c r="E1387" s="5"/>
      <c r="F1387" s="5"/>
      <c r="G1387" s="5"/>
      <c r="H1387" s="5"/>
      <c r="I1387" s="5"/>
      <c r="J1387" s="5"/>
      <c r="K1387" s="5"/>
      <c r="L1387" s="5"/>
      <c r="M1387" s="5"/>
      <c r="N1387" s="5"/>
      <c r="O1387" s="5"/>
    </row>
    <row r="1388" spans="4:15" x14ac:dyDescent="0.25">
      <c r="D1388" s="5"/>
      <c r="E1388" s="5"/>
      <c r="F1388" s="5"/>
      <c r="G1388" s="5"/>
      <c r="H1388" s="5"/>
      <c r="I1388" s="5"/>
      <c r="J1388" s="5"/>
      <c r="K1388" s="5"/>
      <c r="L1388" s="5"/>
      <c r="M1388" s="5"/>
      <c r="N1388" s="5"/>
      <c r="O1388" s="5"/>
    </row>
    <row r="1389" spans="4:15" x14ac:dyDescent="0.25">
      <c r="D1389" s="5"/>
      <c r="E1389" s="5"/>
      <c r="F1389" s="5"/>
      <c r="G1389" s="5"/>
      <c r="H1389" s="5"/>
      <c r="I1389" s="5"/>
      <c r="J1389" s="5"/>
      <c r="K1389" s="5"/>
      <c r="L1389" s="5"/>
      <c r="M1389" s="5"/>
      <c r="N1389" s="5"/>
      <c r="O1389" s="5"/>
    </row>
    <row r="1390" spans="4:15" x14ac:dyDescent="0.25">
      <c r="D1390" s="5"/>
      <c r="E1390" s="5"/>
      <c r="F1390" s="5"/>
      <c r="G1390" s="5"/>
      <c r="H1390" s="5"/>
      <c r="I1390" s="5"/>
      <c r="J1390" s="5"/>
      <c r="K1390" s="5"/>
      <c r="L1390" s="5"/>
      <c r="M1390" s="5"/>
      <c r="N1390" s="5"/>
      <c r="O1390" s="5"/>
    </row>
    <row r="1391" spans="4:15" x14ac:dyDescent="0.25">
      <c r="D1391" s="5"/>
      <c r="E1391" s="5"/>
      <c r="F1391" s="5"/>
      <c r="G1391" s="5"/>
      <c r="H1391" s="5"/>
      <c r="I1391" s="5"/>
      <c r="J1391" s="5"/>
      <c r="K1391" s="5"/>
      <c r="L1391" s="5"/>
      <c r="M1391" s="5"/>
      <c r="N1391" s="5"/>
      <c r="O1391" s="5"/>
    </row>
    <row r="1392" spans="4:15" x14ac:dyDescent="0.25">
      <c r="D1392" s="5"/>
      <c r="E1392" s="5"/>
      <c r="F1392" s="5"/>
      <c r="G1392" s="5"/>
      <c r="H1392" s="5"/>
      <c r="I1392" s="5"/>
      <c r="J1392" s="5"/>
      <c r="K1392" s="5"/>
      <c r="L1392" s="5"/>
      <c r="M1392" s="5"/>
      <c r="N1392" s="5"/>
      <c r="O1392" s="5"/>
    </row>
    <row r="1393" spans="4:15" x14ac:dyDescent="0.25">
      <c r="D1393" s="5"/>
      <c r="E1393" s="5"/>
      <c r="F1393" s="5"/>
      <c r="G1393" s="5"/>
      <c r="H1393" s="5"/>
      <c r="I1393" s="5"/>
      <c r="J1393" s="5"/>
      <c r="K1393" s="5"/>
      <c r="L1393" s="5"/>
      <c r="M1393" s="5"/>
      <c r="N1393" s="5"/>
      <c r="O1393" s="5"/>
    </row>
    <row r="1394" spans="4:15" x14ac:dyDescent="0.25">
      <c r="D1394" s="5"/>
      <c r="E1394" s="5"/>
      <c r="F1394" s="5"/>
      <c r="G1394" s="5"/>
      <c r="H1394" s="5"/>
      <c r="I1394" s="5"/>
      <c r="J1394" s="5"/>
      <c r="K1394" s="5"/>
      <c r="L1394" s="5"/>
      <c r="M1394" s="5"/>
      <c r="N1394" s="5"/>
      <c r="O1394" s="5"/>
    </row>
    <row r="1395" spans="4:15" x14ac:dyDescent="0.25">
      <c r="D1395" s="5"/>
      <c r="E1395" s="5"/>
      <c r="F1395" s="5"/>
      <c r="G1395" s="5"/>
      <c r="H1395" s="5"/>
      <c r="I1395" s="5"/>
      <c r="J1395" s="5"/>
      <c r="K1395" s="5"/>
      <c r="L1395" s="5"/>
      <c r="M1395" s="5"/>
      <c r="N1395" s="5"/>
      <c r="O1395" s="5"/>
    </row>
    <row r="1396" spans="4:15" x14ac:dyDescent="0.25">
      <c r="D1396" s="5"/>
      <c r="E1396" s="5"/>
      <c r="F1396" s="5"/>
      <c r="G1396" s="5"/>
      <c r="H1396" s="5"/>
      <c r="I1396" s="5"/>
      <c r="J1396" s="5"/>
      <c r="K1396" s="5"/>
      <c r="L1396" s="5"/>
      <c r="M1396" s="5"/>
      <c r="N1396" s="5"/>
      <c r="O1396" s="5"/>
    </row>
    <row r="1397" spans="4:15" x14ac:dyDescent="0.25">
      <c r="D1397" s="5"/>
      <c r="E1397" s="5"/>
      <c r="F1397" s="5"/>
      <c r="G1397" s="5"/>
      <c r="H1397" s="5"/>
      <c r="I1397" s="5"/>
      <c r="J1397" s="5"/>
      <c r="K1397" s="5"/>
      <c r="L1397" s="5"/>
      <c r="M1397" s="5"/>
      <c r="N1397" s="5"/>
      <c r="O1397" s="5"/>
    </row>
    <row r="1398" spans="4:15" x14ac:dyDescent="0.25">
      <c r="D1398" s="5"/>
      <c r="E1398" s="5"/>
      <c r="F1398" s="5"/>
      <c r="G1398" s="5"/>
      <c r="H1398" s="5"/>
      <c r="I1398" s="5"/>
      <c r="J1398" s="5"/>
      <c r="K1398" s="5"/>
      <c r="L1398" s="5"/>
      <c r="M1398" s="5"/>
      <c r="N1398" s="5"/>
      <c r="O1398" s="5"/>
    </row>
    <row r="1399" spans="4:15" x14ac:dyDescent="0.25">
      <c r="D1399" s="5"/>
      <c r="E1399" s="5"/>
      <c r="F1399" s="5"/>
      <c r="G1399" s="5"/>
      <c r="H1399" s="5"/>
      <c r="I1399" s="5"/>
      <c r="J1399" s="5"/>
      <c r="K1399" s="5"/>
      <c r="L1399" s="5"/>
      <c r="M1399" s="5"/>
      <c r="N1399" s="5"/>
      <c r="O1399" s="5"/>
    </row>
    <row r="1400" spans="4:15" x14ac:dyDescent="0.25">
      <c r="D1400" s="5"/>
      <c r="E1400" s="5"/>
      <c r="F1400" s="5"/>
      <c r="G1400" s="5"/>
      <c r="H1400" s="5"/>
      <c r="I1400" s="5"/>
      <c r="J1400" s="5"/>
      <c r="K1400" s="5"/>
      <c r="L1400" s="5"/>
      <c r="M1400" s="5"/>
      <c r="N1400" s="5"/>
      <c r="O1400" s="5"/>
    </row>
    <row r="1401" spans="4:15" x14ac:dyDescent="0.25">
      <c r="D1401" s="5"/>
      <c r="E1401" s="5"/>
      <c r="F1401" s="5"/>
      <c r="G1401" s="5"/>
      <c r="H1401" s="5"/>
      <c r="I1401" s="5"/>
      <c r="J1401" s="5"/>
      <c r="K1401" s="5"/>
      <c r="L1401" s="5"/>
      <c r="M1401" s="5"/>
      <c r="N1401" s="5"/>
      <c r="O1401" s="5"/>
    </row>
    <row r="1402" spans="4:15" x14ac:dyDescent="0.25">
      <c r="D1402" s="5"/>
      <c r="E1402" s="5"/>
      <c r="F1402" s="5"/>
      <c r="G1402" s="5"/>
      <c r="H1402" s="5"/>
      <c r="I1402" s="5"/>
      <c r="J1402" s="5"/>
      <c r="K1402" s="5"/>
      <c r="L1402" s="5"/>
      <c r="M1402" s="5"/>
      <c r="N1402" s="5"/>
      <c r="O1402" s="5"/>
    </row>
    <row r="1403" spans="4:15" x14ac:dyDescent="0.25">
      <c r="D1403" s="5"/>
      <c r="E1403" s="5"/>
      <c r="F1403" s="5"/>
      <c r="G1403" s="5"/>
      <c r="H1403" s="5"/>
      <c r="I1403" s="5"/>
      <c r="J1403" s="5"/>
      <c r="K1403" s="5"/>
      <c r="L1403" s="5"/>
      <c r="M1403" s="5"/>
      <c r="N1403" s="5"/>
      <c r="O1403" s="5"/>
    </row>
    <row r="1404" spans="4:15" x14ac:dyDescent="0.25">
      <c r="D1404" s="5"/>
      <c r="E1404" s="5"/>
      <c r="F1404" s="5"/>
      <c r="G1404" s="5"/>
      <c r="H1404" s="5"/>
      <c r="I1404" s="5"/>
      <c r="J1404" s="5"/>
      <c r="K1404" s="5"/>
      <c r="L1404" s="5"/>
      <c r="M1404" s="5"/>
      <c r="N1404" s="5"/>
      <c r="O1404" s="5"/>
    </row>
    <row r="1405" spans="4:15" x14ac:dyDescent="0.25">
      <c r="D1405" s="5"/>
      <c r="E1405" s="5"/>
      <c r="F1405" s="5"/>
      <c r="G1405" s="5"/>
      <c r="H1405" s="5"/>
      <c r="I1405" s="5"/>
      <c r="J1405" s="5"/>
      <c r="K1405" s="5"/>
      <c r="L1405" s="5"/>
      <c r="M1405" s="5"/>
      <c r="N1405" s="5"/>
      <c r="O1405" s="5"/>
    </row>
    <row r="1406" spans="4:15" x14ac:dyDescent="0.25">
      <c r="D1406" s="5"/>
      <c r="E1406" s="5"/>
      <c r="F1406" s="5"/>
      <c r="G1406" s="5"/>
      <c r="H1406" s="5"/>
      <c r="I1406" s="5"/>
      <c r="J1406" s="5"/>
      <c r="K1406" s="5"/>
      <c r="L1406" s="5"/>
      <c r="M1406" s="5"/>
      <c r="N1406" s="5"/>
      <c r="O1406" s="5"/>
    </row>
    <row r="1407" spans="4:15" x14ac:dyDescent="0.25">
      <c r="D1407" s="5"/>
      <c r="E1407" s="5"/>
      <c r="F1407" s="5"/>
      <c r="G1407" s="5"/>
      <c r="H1407" s="5"/>
      <c r="I1407" s="5"/>
      <c r="J1407" s="5"/>
      <c r="K1407" s="5"/>
      <c r="L1407" s="5"/>
      <c r="M1407" s="5"/>
      <c r="N1407" s="5"/>
      <c r="O1407" s="5"/>
    </row>
    <row r="1408" spans="4:15" x14ac:dyDescent="0.25">
      <c r="D1408" s="5"/>
      <c r="E1408" s="5"/>
      <c r="F1408" s="5"/>
      <c r="G1408" s="5"/>
      <c r="H1408" s="5"/>
      <c r="I1408" s="5"/>
      <c r="J1408" s="5"/>
      <c r="K1408" s="5"/>
      <c r="L1408" s="5"/>
      <c r="M1408" s="5"/>
      <c r="N1408" s="5"/>
      <c r="O1408" s="5"/>
    </row>
    <row r="1409" spans="4:15" x14ac:dyDescent="0.25">
      <c r="D1409" s="5"/>
      <c r="E1409" s="5"/>
      <c r="F1409" s="5"/>
      <c r="G1409" s="5"/>
      <c r="H1409" s="5"/>
      <c r="I1409" s="5"/>
      <c r="J1409" s="5"/>
      <c r="K1409" s="5"/>
      <c r="L1409" s="5"/>
      <c r="M1409" s="5"/>
      <c r="N1409" s="5"/>
      <c r="O1409" s="5"/>
    </row>
    <row r="1410" spans="4:15" x14ac:dyDescent="0.25">
      <c r="D1410" s="5"/>
      <c r="E1410" s="5"/>
      <c r="F1410" s="5"/>
      <c r="G1410" s="5"/>
      <c r="H1410" s="5"/>
      <c r="I1410" s="5"/>
      <c r="J1410" s="5"/>
      <c r="K1410" s="5"/>
      <c r="L1410" s="5"/>
      <c r="M1410" s="5"/>
      <c r="N1410" s="5"/>
      <c r="O1410" s="5"/>
    </row>
    <row r="1411" spans="4:15" x14ac:dyDescent="0.25">
      <c r="D1411" s="5"/>
      <c r="E1411" s="5"/>
      <c r="F1411" s="5"/>
      <c r="G1411" s="5"/>
      <c r="H1411" s="5"/>
      <c r="I1411" s="5"/>
      <c r="J1411" s="5"/>
      <c r="K1411" s="5"/>
      <c r="L1411" s="5"/>
      <c r="M1411" s="5"/>
      <c r="N1411" s="5"/>
      <c r="O1411" s="5"/>
    </row>
    <row r="1412" spans="4:15" x14ac:dyDescent="0.25">
      <c r="D1412" s="5"/>
      <c r="E1412" s="5"/>
      <c r="F1412" s="5"/>
      <c r="G1412" s="5"/>
      <c r="H1412" s="5"/>
      <c r="I1412" s="5"/>
      <c r="J1412" s="5"/>
      <c r="K1412" s="5"/>
      <c r="L1412" s="5"/>
      <c r="M1412" s="5"/>
      <c r="N1412" s="5"/>
      <c r="O1412" s="5"/>
    </row>
    <row r="1413" spans="4:15" x14ac:dyDescent="0.25">
      <c r="D1413" s="5"/>
      <c r="E1413" s="5"/>
      <c r="F1413" s="5"/>
      <c r="G1413" s="5"/>
      <c r="H1413" s="5"/>
      <c r="I1413" s="5"/>
      <c r="J1413" s="5"/>
      <c r="K1413" s="5"/>
      <c r="L1413" s="5"/>
      <c r="M1413" s="5"/>
      <c r="N1413" s="5"/>
      <c r="O1413" s="5"/>
    </row>
    <row r="1414" spans="4:15" x14ac:dyDescent="0.25">
      <c r="D1414" s="5"/>
      <c r="E1414" s="5"/>
      <c r="F1414" s="5"/>
      <c r="G1414" s="5"/>
      <c r="H1414" s="5"/>
      <c r="I1414" s="5"/>
      <c r="J1414" s="5"/>
      <c r="K1414" s="5"/>
      <c r="L1414" s="5"/>
      <c r="M1414" s="5"/>
      <c r="N1414" s="5"/>
      <c r="O1414" s="5"/>
    </row>
    <row r="1415" spans="4:15" x14ac:dyDescent="0.25">
      <c r="D1415" s="5"/>
      <c r="E1415" s="5"/>
      <c r="F1415" s="5"/>
      <c r="G1415" s="5"/>
      <c r="H1415" s="5"/>
      <c r="I1415" s="5"/>
      <c r="J1415" s="5"/>
      <c r="K1415" s="5"/>
      <c r="L1415" s="5"/>
      <c r="M1415" s="5"/>
      <c r="N1415" s="5"/>
      <c r="O1415" s="5"/>
    </row>
    <row r="1416" spans="4:15" x14ac:dyDescent="0.25">
      <c r="D1416" s="5"/>
      <c r="E1416" s="5"/>
      <c r="F1416" s="5"/>
      <c r="G1416" s="5"/>
      <c r="H1416" s="5"/>
      <c r="I1416" s="5"/>
      <c r="J1416" s="5"/>
      <c r="K1416" s="5"/>
      <c r="L1416" s="5"/>
      <c r="M1416" s="5"/>
      <c r="N1416" s="5"/>
      <c r="O1416" s="5"/>
    </row>
    <row r="1417" spans="4:15" x14ac:dyDescent="0.25">
      <c r="D1417" s="5"/>
      <c r="E1417" s="5"/>
      <c r="F1417" s="5"/>
      <c r="G1417" s="5"/>
      <c r="H1417" s="5"/>
      <c r="I1417" s="5"/>
      <c r="J1417" s="5"/>
      <c r="K1417" s="5"/>
      <c r="L1417" s="5"/>
      <c r="M1417" s="5"/>
      <c r="N1417" s="5"/>
      <c r="O1417" s="5"/>
    </row>
    <row r="1418" spans="4:15" x14ac:dyDescent="0.25">
      <c r="D1418" s="5"/>
      <c r="E1418" s="5"/>
      <c r="F1418" s="5"/>
      <c r="G1418" s="5"/>
      <c r="H1418" s="5"/>
      <c r="I1418" s="5"/>
      <c r="J1418" s="5"/>
      <c r="K1418" s="5"/>
      <c r="L1418" s="5"/>
      <c r="M1418" s="5"/>
      <c r="N1418" s="5"/>
      <c r="O1418" s="5"/>
    </row>
    <row r="1419" spans="4:15" x14ac:dyDescent="0.25">
      <c r="D1419" s="5"/>
      <c r="E1419" s="5"/>
      <c r="F1419" s="5"/>
      <c r="G1419" s="5"/>
      <c r="H1419" s="5"/>
      <c r="I1419" s="5"/>
      <c r="J1419" s="5"/>
      <c r="K1419" s="5"/>
      <c r="L1419" s="5"/>
      <c r="M1419" s="5"/>
      <c r="N1419" s="5"/>
      <c r="O1419" s="5"/>
    </row>
    <row r="1420" spans="4:15" x14ac:dyDescent="0.25">
      <c r="D1420" s="5"/>
      <c r="E1420" s="5"/>
      <c r="F1420" s="5"/>
      <c r="G1420" s="5"/>
      <c r="H1420" s="5"/>
      <c r="I1420" s="5"/>
      <c r="J1420" s="5"/>
      <c r="K1420" s="5"/>
      <c r="L1420" s="5"/>
      <c r="M1420" s="5"/>
      <c r="N1420" s="5"/>
      <c r="O1420" s="5"/>
    </row>
    <row r="1421" spans="4:15" x14ac:dyDescent="0.25">
      <c r="D1421" s="5"/>
      <c r="E1421" s="5"/>
      <c r="F1421" s="5"/>
      <c r="G1421" s="5"/>
      <c r="H1421" s="5"/>
      <c r="I1421" s="5"/>
      <c r="J1421" s="5"/>
      <c r="K1421" s="5"/>
      <c r="L1421" s="5"/>
      <c r="M1421" s="5"/>
      <c r="N1421" s="5"/>
      <c r="O1421" s="5"/>
    </row>
    <row r="1422" spans="4:15" x14ac:dyDescent="0.25">
      <c r="D1422" s="5"/>
      <c r="E1422" s="5"/>
      <c r="F1422" s="5"/>
      <c r="G1422" s="5"/>
      <c r="H1422" s="5"/>
      <c r="I1422" s="5"/>
      <c r="J1422" s="5"/>
      <c r="K1422" s="5"/>
      <c r="L1422" s="5"/>
      <c r="M1422" s="5"/>
      <c r="N1422" s="5"/>
      <c r="O1422" s="5"/>
    </row>
    <row r="1423" spans="4:15" x14ac:dyDescent="0.25">
      <c r="D1423" s="5"/>
      <c r="E1423" s="5"/>
      <c r="F1423" s="5"/>
      <c r="G1423" s="5"/>
      <c r="H1423" s="5"/>
      <c r="I1423" s="5"/>
      <c r="J1423" s="5"/>
      <c r="K1423" s="5"/>
      <c r="L1423" s="5"/>
      <c r="M1423" s="5"/>
      <c r="N1423" s="5"/>
      <c r="O1423" s="5"/>
    </row>
    <row r="1424" spans="4:15" x14ac:dyDescent="0.25">
      <c r="D1424" s="5"/>
      <c r="E1424" s="5"/>
      <c r="F1424" s="5"/>
      <c r="G1424" s="5"/>
      <c r="H1424" s="5"/>
      <c r="I1424" s="5"/>
      <c r="J1424" s="5"/>
      <c r="K1424" s="5"/>
      <c r="L1424" s="5"/>
      <c r="M1424" s="5"/>
      <c r="N1424" s="5"/>
      <c r="O1424" s="5"/>
    </row>
    <row r="1425" spans="4:15" x14ac:dyDescent="0.25">
      <c r="D1425" s="5"/>
      <c r="E1425" s="5"/>
      <c r="F1425" s="5"/>
      <c r="G1425" s="5"/>
      <c r="H1425" s="5"/>
      <c r="I1425" s="5"/>
      <c r="J1425" s="5"/>
      <c r="K1425" s="5"/>
      <c r="L1425" s="5"/>
      <c r="M1425" s="5"/>
      <c r="N1425" s="5"/>
      <c r="O1425" s="5"/>
    </row>
    <row r="1426" spans="4:15" x14ac:dyDescent="0.25">
      <c r="D1426" s="5"/>
      <c r="E1426" s="5"/>
      <c r="F1426" s="5"/>
      <c r="G1426" s="5"/>
      <c r="H1426" s="5"/>
      <c r="I1426" s="5"/>
      <c r="J1426" s="5"/>
      <c r="K1426" s="5"/>
      <c r="L1426" s="5"/>
      <c r="M1426" s="5"/>
      <c r="N1426" s="5"/>
      <c r="O1426" s="5"/>
    </row>
    <row r="1427" spans="4:15" x14ac:dyDescent="0.25">
      <c r="D1427" s="5"/>
      <c r="E1427" s="5"/>
      <c r="F1427" s="5"/>
      <c r="G1427" s="5"/>
      <c r="H1427" s="5"/>
      <c r="I1427" s="5"/>
      <c r="J1427" s="5"/>
      <c r="K1427" s="5"/>
      <c r="L1427" s="5"/>
      <c r="M1427" s="5"/>
      <c r="N1427" s="5"/>
      <c r="O1427" s="5"/>
    </row>
    <row r="1428" spans="4:15" x14ac:dyDescent="0.25">
      <c r="D1428" s="5"/>
      <c r="E1428" s="5"/>
      <c r="F1428" s="5"/>
      <c r="G1428" s="5"/>
      <c r="H1428" s="5"/>
      <c r="I1428" s="5"/>
      <c r="J1428" s="5"/>
      <c r="K1428" s="5"/>
      <c r="L1428" s="5"/>
      <c r="M1428" s="5"/>
      <c r="N1428" s="5"/>
      <c r="O1428" s="5"/>
    </row>
    <row r="1429" spans="4:15" x14ac:dyDescent="0.25">
      <c r="D1429" s="5"/>
      <c r="E1429" s="5"/>
      <c r="F1429" s="5"/>
      <c r="G1429" s="5"/>
      <c r="H1429" s="5"/>
      <c r="I1429" s="5"/>
      <c r="J1429" s="5"/>
      <c r="K1429" s="5"/>
      <c r="L1429" s="5"/>
      <c r="M1429" s="5"/>
      <c r="N1429" s="5"/>
      <c r="O1429" s="5"/>
    </row>
    <row r="1430" spans="4:15" x14ac:dyDescent="0.25">
      <c r="D1430" s="5"/>
      <c r="E1430" s="5"/>
      <c r="F1430" s="5"/>
      <c r="G1430" s="5"/>
      <c r="H1430" s="5"/>
      <c r="I1430" s="5"/>
      <c r="J1430" s="5"/>
      <c r="K1430" s="5"/>
      <c r="L1430" s="5"/>
      <c r="M1430" s="5"/>
      <c r="N1430" s="5"/>
      <c r="O1430" s="5"/>
    </row>
    <row r="1431" spans="4:15" x14ac:dyDescent="0.25">
      <c r="D1431" s="5"/>
      <c r="E1431" s="5"/>
      <c r="F1431" s="5"/>
      <c r="G1431" s="5"/>
      <c r="H1431" s="5"/>
      <c r="I1431" s="5"/>
      <c r="J1431" s="5"/>
      <c r="K1431" s="5"/>
      <c r="L1431" s="5"/>
      <c r="M1431" s="5"/>
      <c r="N1431" s="5"/>
      <c r="O1431" s="5"/>
    </row>
    <row r="1432" spans="4:15" x14ac:dyDescent="0.25">
      <c r="D1432" s="5"/>
      <c r="E1432" s="5"/>
      <c r="F1432" s="5"/>
      <c r="G1432" s="5"/>
      <c r="H1432" s="5"/>
      <c r="I1432" s="5"/>
      <c r="J1432" s="5"/>
      <c r="K1432" s="5"/>
      <c r="L1432" s="5"/>
      <c r="M1432" s="5"/>
      <c r="N1432" s="5"/>
      <c r="O1432" s="5"/>
    </row>
    <row r="1433" spans="4:15" x14ac:dyDescent="0.25">
      <c r="D1433" s="5"/>
      <c r="E1433" s="5"/>
      <c r="F1433" s="5"/>
      <c r="G1433" s="5"/>
      <c r="H1433" s="5"/>
      <c r="I1433" s="5"/>
      <c r="J1433" s="5"/>
      <c r="K1433" s="5"/>
      <c r="L1433" s="5"/>
      <c r="M1433" s="5"/>
      <c r="N1433" s="5"/>
      <c r="O1433" s="5"/>
    </row>
    <row r="1434" spans="4:15" x14ac:dyDescent="0.25">
      <c r="D1434" s="5"/>
      <c r="E1434" s="5"/>
      <c r="F1434" s="5"/>
      <c r="G1434" s="5"/>
      <c r="H1434" s="5"/>
      <c r="I1434" s="5"/>
      <c r="J1434" s="5"/>
      <c r="K1434" s="5"/>
      <c r="L1434" s="5"/>
      <c r="M1434" s="5"/>
      <c r="N1434" s="5"/>
      <c r="O1434" s="5"/>
    </row>
    <row r="1435" spans="4:15" x14ac:dyDescent="0.25">
      <c r="D1435" s="5"/>
      <c r="E1435" s="5"/>
      <c r="F1435" s="5"/>
      <c r="G1435" s="5"/>
      <c r="H1435" s="5"/>
      <c r="I1435" s="5"/>
      <c r="J1435" s="5"/>
      <c r="K1435" s="5"/>
      <c r="L1435" s="5"/>
      <c r="M1435" s="5"/>
      <c r="N1435" s="5"/>
      <c r="O1435" s="5"/>
    </row>
    <row r="1436" spans="4:15" x14ac:dyDescent="0.25">
      <c r="D1436" s="5"/>
      <c r="E1436" s="5"/>
      <c r="F1436" s="5"/>
      <c r="G1436" s="5"/>
      <c r="H1436" s="5"/>
      <c r="I1436" s="5"/>
      <c r="J1436" s="5"/>
      <c r="K1436" s="5"/>
      <c r="L1436" s="5"/>
      <c r="M1436" s="5"/>
      <c r="N1436" s="5"/>
      <c r="O1436" s="5"/>
    </row>
    <row r="1437" spans="4:15" x14ac:dyDescent="0.25">
      <c r="D1437" s="5"/>
      <c r="E1437" s="5"/>
      <c r="F1437" s="5"/>
      <c r="G1437" s="5"/>
      <c r="H1437" s="5"/>
      <c r="I1437" s="5"/>
      <c r="J1437" s="5"/>
      <c r="K1437" s="5"/>
      <c r="L1437" s="5"/>
      <c r="M1437" s="5"/>
      <c r="N1437" s="5"/>
      <c r="O1437" s="5"/>
    </row>
    <row r="1438" spans="4:15" x14ac:dyDescent="0.25">
      <c r="D1438" s="5"/>
      <c r="E1438" s="5"/>
      <c r="F1438" s="5"/>
      <c r="G1438" s="5"/>
      <c r="H1438" s="5"/>
      <c r="I1438" s="5"/>
      <c r="J1438" s="5"/>
      <c r="K1438" s="5"/>
      <c r="L1438" s="5"/>
      <c r="M1438" s="5"/>
      <c r="N1438" s="5"/>
      <c r="O1438" s="5"/>
    </row>
    <row r="1439" spans="4:15" x14ac:dyDescent="0.25">
      <c r="D1439" s="5"/>
      <c r="E1439" s="5"/>
      <c r="F1439" s="5"/>
      <c r="G1439" s="5"/>
      <c r="H1439" s="5"/>
      <c r="I1439" s="5"/>
      <c r="J1439" s="5"/>
      <c r="K1439" s="5"/>
      <c r="L1439" s="5"/>
      <c r="M1439" s="5"/>
      <c r="N1439" s="5"/>
      <c r="O1439" s="5"/>
    </row>
    <row r="1440" spans="4:15" x14ac:dyDescent="0.25">
      <c r="D1440" s="5"/>
      <c r="E1440" s="5"/>
      <c r="F1440" s="5"/>
      <c r="G1440" s="5"/>
      <c r="H1440" s="5"/>
      <c r="I1440" s="5"/>
      <c r="J1440" s="5"/>
      <c r="K1440" s="5"/>
      <c r="L1440" s="5"/>
      <c r="M1440" s="5"/>
      <c r="N1440" s="5"/>
      <c r="O1440" s="5"/>
    </row>
    <row r="1441" spans="4:15" x14ac:dyDescent="0.25">
      <c r="D1441" s="5"/>
      <c r="E1441" s="5"/>
      <c r="F1441" s="5"/>
      <c r="G1441" s="5"/>
      <c r="H1441" s="5"/>
      <c r="I1441" s="5"/>
      <c r="J1441" s="5"/>
      <c r="K1441" s="5"/>
      <c r="L1441" s="5"/>
      <c r="M1441" s="5"/>
      <c r="N1441" s="5"/>
      <c r="O1441" s="5"/>
    </row>
    <row r="1442" spans="4:15" x14ac:dyDescent="0.25">
      <c r="D1442" s="5"/>
      <c r="E1442" s="5"/>
      <c r="F1442" s="5"/>
      <c r="G1442" s="5"/>
      <c r="H1442" s="5"/>
      <c r="I1442" s="5"/>
      <c r="J1442" s="5"/>
      <c r="K1442" s="5"/>
      <c r="L1442" s="5"/>
      <c r="M1442" s="5"/>
      <c r="N1442" s="5"/>
      <c r="O1442" s="5"/>
    </row>
    <row r="1443" spans="4:15" x14ac:dyDescent="0.25">
      <c r="D1443" s="5"/>
      <c r="E1443" s="5"/>
      <c r="F1443" s="5"/>
      <c r="G1443" s="5"/>
      <c r="H1443" s="5"/>
      <c r="I1443" s="5"/>
      <c r="J1443" s="5"/>
      <c r="K1443" s="5"/>
      <c r="L1443" s="5"/>
      <c r="M1443" s="5"/>
      <c r="N1443" s="5"/>
      <c r="O1443" s="5"/>
    </row>
    <row r="1444" spans="4:15" x14ac:dyDescent="0.25">
      <c r="D1444" s="5"/>
      <c r="E1444" s="5"/>
      <c r="F1444" s="5"/>
      <c r="G1444" s="5"/>
      <c r="H1444" s="5"/>
      <c r="I1444" s="5"/>
      <c r="J1444" s="5"/>
      <c r="K1444" s="5"/>
      <c r="L1444" s="5"/>
      <c r="M1444" s="5"/>
      <c r="N1444" s="5"/>
      <c r="O1444" s="5"/>
    </row>
    <row r="1445" spans="4:15" x14ac:dyDescent="0.25">
      <c r="D1445" s="5"/>
      <c r="E1445" s="5"/>
      <c r="F1445" s="5"/>
      <c r="G1445" s="5"/>
      <c r="H1445" s="5"/>
      <c r="I1445" s="5"/>
      <c r="J1445" s="5"/>
      <c r="K1445" s="5"/>
      <c r="L1445" s="5"/>
      <c r="M1445" s="5"/>
      <c r="N1445" s="5"/>
      <c r="O1445" s="5"/>
    </row>
    <row r="1446" spans="4:15" x14ac:dyDescent="0.25">
      <c r="D1446" s="5"/>
      <c r="E1446" s="5"/>
      <c r="F1446" s="5"/>
      <c r="G1446" s="5"/>
      <c r="H1446" s="5"/>
      <c r="I1446" s="5"/>
      <c r="J1446" s="5"/>
      <c r="K1446" s="5"/>
      <c r="L1446" s="5"/>
      <c r="M1446" s="5"/>
      <c r="N1446" s="5"/>
      <c r="O1446" s="5"/>
    </row>
    <row r="1447" spans="4:15" x14ac:dyDescent="0.25">
      <c r="D1447" s="5"/>
      <c r="E1447" s="5"/>
      <c r="F1447" s="5"/>
      <c r="G1447" s="5"/>
      <c r="H1447" s="5"/>
      <c r="I1447" s="5"/>
      <c r="J1447" s="5"/>
      <c r="K1447" s="5"/>
      <c r="L1447" s="5"/>
      <c r="M1447" s="5"/>
      <c r="N1447" s="5"/>
      <c r="O1447" s="5"/>
    </row>
    <row r="1448" spans="4:15" x14ac:dyDescent="0.25">
      <c r="D1448" s="5"/>
      <c r="E1448" s="5"/>
      <c r="F1448" s="5"/>
      <c r="G1448" s="5"/>
      <c r="H1448" s="5"/>
      <c r="I1448" s="5"/>
      <c r="J1448" s="5"/>
      <c r="K1448" s="5"/>
      <c r="L1448" s="5"/>
      <c r="M1448" s="5"/>
      <c r="N1448" s="5"/>
      <c r="O1448" s="5"/>
    </row>
    <row r="1449" spans="4:15" x14ac:dyDescent="0.25">
      <c r="D1449" s="5"/>
      <c r="E1449" s="5"/>
      <c r="F1449" s="5"/>
      <c r="G1449" s="5"/>
      <c r="H1449" s="5"/>
      <c r="I1449" s="5"/>
      <c r="J1449" s="5"/>
      <c r="K1449" s="5"/>
      <c r="L1449" s="5"/>
      <c r="M1449" s="5"/>
      <c r="N1449" s="5"/>
      <c r="O1449" s="5"/>
    </row>
    <row r="1450" spans="4:15" x14ac:dyDescent="0.25">
      <c r="D1450" s="5"/>
      <c r="E1450" s="5"/>
      <c r="F1450" s="5"/>
      <c r="G1450" s="5"/>
      <c r="H1450" s="5"/>
      <c r="I1450" s="5"/>
      <c r="J1450" s="5"/>
      <c r="K1450" s="5"/>
      <c r="L1450" s="5"/>
      <c r="M1450" s="5"/>
      <c r="N1450" s="5"/>
      <c r="O1450" s="5"/>
    </row>
    <row r="1451" spans="4:15" x14ac:dyDescent="0.25">
      <c r="D1451" s="5"/>
      <c r="E1451" s="5"/>
      <c r="F1451" s="5"/>
      <c r="G1451" s="5"/>
      <c r="H1451" s="5"/>
      <c r="I1451" s="5"/>
      <c r="J1451" s="5"/>
      <c r="K1451" s="5"/>
      <c r="L1451" s="5"/>
      <c r="M1451" s="5"/>
      <c r="N1451" s="5"/>
      <c r="O1451" s="5"/>
    </row>
    <row r="1452" spans="4:15" x14ac:dyDescent="0.25">
      <c r="D1452" s="5"/>
      <c r="E1452" s="5"/>
      <c r="F1452" s="5"/>
      <c r="G1452" s="5"/>
      <c r="H1452" s="5"/>
      <c r="I1452" s="5"/>
      <c r="J1452" s="5"/>
      <c r="K1452" s="5"/>
      <c r="L1452" s="5"/>
      <c r="M1452" s="5"/>
      <c r="N1452" s="5"/>
      <c r="O1452" s="5"/>
    </row>
    <row r="1453" spans="4:15" x14ac:dyDescent="0.25">
      <c r="D1453" s="5"/>
      <c r="E1453" s="5"/>
      <c r="F1453" s="5"/>
      <c r="G1453" s="5"/>
      <c r="H1453" s="5"/>
      <c r="I1453" s="5"/>
      <c r="J1453" s="5"/>
      <c r="K1453" s="5"/>
      <c r="L1453" s="5"/>
      <c r="M1453" s="5"/>
      <c r="N1453" s="5"/>
      <c r="O1453" s="5"/>
    </row>
    <row r="1454" spans="4:15" x14ac:dyDescent="0.25">
      <c r="D1454" s="5"/>
      <c r="E1454" s="5"/>
      <c r="F1454" s="5"/>
      <c r="G1454" s="5"/>
      <c r="H1454" s="5"/>
      <c r="I1454" s="5"/>
      <c r="J1454" s="5"/>
      <c r="K1454" s="5"/>
      <c r="L1454" s="5"/>
      <c r="M1454" s="5"/>
      <c r="N1454" s="5"/>
      <c r="O1454" s="5"/>
    </row>
    <row r="1455" spans="4:15" x14ac:dyDescent="0.25">
      <c r="D1455" s="5"/>
      <c r="E1455" s="5"/>
      <c r="F1455" s="5"/>
      <c r="G1455" s="5"/>
      <c r="H1455" s="5"/>
      <c r="I1455" s="5"/>
      <c r="J1455" s="5"/>
      <c r="K1455" s="5"/>
      <c r="L1455" s="5"/>
      <c r="M1455" s="5"/>
      <c r="N1455" s="5"/>
      <c r="O1455" s="5"/>
    </row>
    <row r="1456" spans="4:15" x14ac:dyDescent="0.25">
      <c r="D1456" s="5"/>
      <c r="E1456" s="5"/>
      <c r="F1456" s="5"/>
      <c r="G1456" s="5"/>
      <c r="H1456" s="5"/>
      <c r="I1456" s="5"/>
      <c r="J1456" s="5"/>
      <c r="K1456" s="5"/>
      <c r="L1456" s="5"/>
      <c r="M1456" s="5"/>
      <c r="N1456" s="5"/>
      <c r="O1456" s="5"/>
    </row>
    <row r="1457" spans="1:15" x14ac:dyDescent="0.25">
      <c r="D1457" s="5"/>
      <c r="E1457" s="5"/>
      <c r="F1457" s="5"/>
      <c r="G1457" s="5"/>
      <c r="H1457" s="5"/>
      <c r="I1457" s="5"/>
      <c r="J1457" s="5"/>
      <c r="K1457" s="5"/>
      <c r="L1457" s="5"/>
      <c r="M1457" s="5"/>
      <c r="N1457" s="5"/>
      <c r="O1457" s="5"/>
    </row>
    <row r="1458" spans="1:15" x14ac:dyDescent="0.25">
      <c r="D1458" s="5"/>
      <c r="E1458" s="5"/>
      <c r="F1458" s="5"/>
      <c r="G1458" s="5"/>
      <c r="H1458" s="5"/>
      <c r="I1458" s="5"/>
      <c r="J1458" s="5"/>
      <c r="K1458" s="5"/>
      <c r="L1458" s="5"/>
      <c r="M1458" s="5"/>
      <c r="N1458" s="5"/>
      <c r="O1458" s="5"/>
    </row>
    <row r="1459" spans="1:15" x14ac:dyDescent="0.25">
      <c r="D1459" s="5"/>
      <c r="E1459" s="5"/>
      <c r="F1459" s="5"/>
      <c r="G1459" s="5"/>
      <c r="H1459" s="5"/>
      <c r="I1459" s="5"/>
      <c r="J1459" s="5"/>
      <c r="K1459" s="5"/>
      <c r="L1459" s="5"/>
      <c r="M1459" s="5"/>
      <c r="N1459" s="5"/>
      <c r="O1459" s="5"/>
    </row>
    <row r="1460" spans="1:15" x14ac:dyDescent="0.25">
      <c r="D1460" s="5"/>
      <c r="E1460" s="5"/>
      <c r="F1460" s="5"/>
      <c r="G1460" s="5"/>
      <c r="H1460" s="5"/>
      <c r="I1460" s="5"/>
      <c r="J1460" s="5"/>
      <c r="K1460" s="5"/>
      <c r="L1460" s="5"/>
      <c r="M1460" s="5"/>
      <c r="N1460" s="5"/>
      <c r="O1460" s="5"/>
    </row>
    <row r="1461" spans="1:15" x14ac:dyDescent="0.25">
      <c r="D1461" s="5"/>
      <c r="E1461" s="5"/>
      <c r="F1461" s="5"/>
      <c r="G1461" s="5"/>
      <c r="H1461" s="5"/>
      <c r="I1461" s="5"/>
      <c r="J1461" s="5"/>
      <c r="K1461" s="5"/>
      <c r="L1461" s="5"/>
      <c r="M1461" s="5"/>
      <c r="N1461" s="5"/>
      <c r="O1461" s="5"/>
    </row>
    <row r="1462" spans="1:15" x14ac:dyDescent="0.25">
      <c r="D1462" s="5"/>
      <c r="E1462" s="5"/>
      <c r="F1462" s="5"/>
      <c r="G1462" s="5"/>
      <c r="H1462" s="5"/>
      <c r="I1462" s="5"/>
      <c r="J1462" s="5"/>
      <c r="K1462" s="5"/>
      <c r="L1462" s="5"/>
      <c r="M1462" s="5"/>
      <c r="N1462" s="5"/>
      <c r="O1462" s="5"/>
    </row>
    <row r="1463" spans="1:15" x14ac:dyDescent="0.25">
      <c r="D1463" s="5"/>
      <c r="E1463" s="5"/>
      <c r="F1463" s="5"/>
      <c r="G1463" s="5"/>
      <c r="H1463" s="5"/>
      <c r="I1463" s="5"/>
      <c r="J1463" s="5"/>
      <c r="K1463" s="5"/>
      <c r="L1463" s="5"/>
      <c r="M1463" s="5"/>
      <c r="N1463" s="5"/>
      <c r="O1463" s="5"/>
    </row>
    <row r="1464" spans="1:15" x14ac:dyDescent="0.25">
      <c r="D1464" s="5"/>
      <c r="E1464" s="5"/>
      <c r="F1464" s="5"/>
      <c r="G1464" s="5"/>
      <c r="H1464" s="5"/>
      <c r="I1464" s="5"/>
      <c r="J1464" s="5"/>
      <c r="K1464" s="5"/>
      <c r="L1464" s="5"/>
      <c r="M1464" s="5"/>
      <c r="N1464" s="5"/>
      <c r="O1464" s="5"/>
    </row>
    <row r="1465" spans="1:15" x14ac:dyDescent="0.25">
      <c r="D1465" s="5"/>
      <c r="E1465" s="5"/>
      <c r="F1465" s="5"/>
      <c r="G1465" s="5"/>
      <c r="H1465" s="5"/>
      <c r="I1465" s="5"/>
      <c r="J1465" s="5"/>
      <c r="K1465" s="5"/>
      <c r="L1465" s="5"/>
      <c r="M1465" s="5"/>
      <c r="N1465" s="5"/>
      <c r="O1465" s="5"/>
    </row>
    <row r="1466" spans="1:15" x14ac:dyDescent="0.25">
      <c r="D1466" s="5"/>
      <c r="E1466" s="5"/>
      <c r="F1466" s="5"/>
      <c r="G1466" s="5"/>
      <c r="H1466" s="5"/>
      <c r="I1466" s="5"/>
      <c r="J1466" s="5"/>
      <c r="K1466" s="5"/>
      <c r="L1466" s="5"/>
      <c r="M1466" s="5"/>
      <c r="N1466" s="5"/>
      <c r="O1466" s="5"/>
    </row>
    <row r="1467" spans="1:15" x14ac:dyDescent="0.25">
      <c r="D1467" s="5"/>
      <c r="E1467" s="5"/>
      <c r="F1467" s="5"/>
      <c r="G1467" s="5"/>
      <c r="H1467" s="5"/>
      <c r="I1467" s="5"/>
      <c r="J1467" s="5"/>
      <c r="K1467" s="5"/>
      <c r="L1467" s="5"/>
      <c r="M1467" s="5"/>
      <c r="N1467" s="5"/>
      <c r="O1467" s="5"/>
    </row>
    <row r="1468" spans="1:15" x14ac:dyDescent="0.25">
      <c r="A1468" s="7"/>
      <c r="D1468" s="5"/>
      <c r="E1468" s="5"/>
      <c r="F1468" s="5"/>
      <c r="G1468" s="5"/>
      <c r="H1468" s="5"/>
      <c r="I1468" s="5"/>
      <c r="J1468" s="5"/>
      <c r="K1468" s="5"/>
      <c r="L1468" s="5"/>
      <c r="M1468" s="5"/>
      <c r="N1468" s="5"/>
      <c r="O1468" s="5"/>
    </row>
    <row r="1469" spans="1:15" x14ac:dyDescent="0.25">
      <c r="D1469" s="5"/>
      <c r="E1469" s="5"/>
      <c r="F1469" s="5"/>
      <c r="G1469" s="5"/>
      <c r="H1469" s="5"/>
      <c r="I1469" s="5"/>
      <c r="J1469" s="5"/>
      <c r="K1469" s="5"/>
      <c r="L1469" s="5"/>
      <c r="M1469" s="5"/>
      <c r="N1469" s="5"/>
      <c r="O1469" s="5"/>
    </row>
    <row r="1470" spans="1:15" x14ac:dyDescent="0.25">
      <c r="D1470" s="5"/>
      <c r="E1470" s="5"/>
      <c r="F1470" s="5"/>
      <c r="G1470" s="5"/>
      <c r="H1470" s="5"/>
      <c r="I1470" s="5"/>
      <c r="J1470" s="5"/>
      <c r="K1470" s="5"/>
      <c r="L1470" s="5"/>
      <c r="M1470" s="5"/>
      <c r="N1470" s="5"/>
      <c r="O1470" s="5"/>
    </row>
    <row r="1471" spans="1:15" x14ac:dyDescent="0.25">
      <c r="D1471" s="5"/>
      <c r="E1471" s="5"/>
      <c r="F1471" s="5"/>
      <c r="G1471" s="5"/>
      <c r="H1471" s="5"/>
      <c r="I1471" s="5"/>
      <c r="J1471" s="5"/>
      <c r="K1471" s="5"/>
      <c r="L1471" s="5"/>
      <c r="M1471" s="5"/>
      <c r="N1471" s="5"/>
      <c r="O1471" s="5"/>
    </row>
    <row r="1472" spans="1:15" x14ac:dyDescent="0.25">
      <c r="D1472" s="5"/>
      <c r="E1472" s="5"/>
      <c r="F1472" s="5"/>
      <c r="G1472" s="5"/>
      <c r="H1472" s="5"/>
      <c r="I1472" s="5"/>
      <c r="J1472" s="5"/>
      <c r="K1472" s="5"/>
      <c r="L1472" s="5"/>
      <c r="M1472" s="5"/>
      <c r="N1472" s="5"/>
      <c r="O1472" s="5"/>
    </row>
    <row r="1473" spans="1:15" x14ac:dyDescent="0.25">
      <c r="D1473" s="5"/>
      <c r="E1473" s="5"/>
      <c r="F1473" s="5"/>
      <c r="G1473" s="5"/>
      <c r="H1473" s="5"/>
      <c r="I1473" s="5"/>
      <c r="J1473" s="5"/>
      <c r="K1473" s="5"/>
      <c r="L1473" s="5"/>
      <c r="M1473" s="5"/>
      <c r="N1473" s="5"/>
      <c r="O1473" s="5"/>
    </row>
    <row r="1474" spans="1:15" x14ac:dyDescent="0.25">
      <c r="D1474" s="5"/>
      <c r="E1474" s="5"/>
      <c r="F1474" s="5"/>
      <c r="G1474" s="5"/>
      <c r="H1474" s="5"/>
      <c r="I1474" s="5"/>
      <c r="J1474" s="5"/>
      <c r="K1474" s="5"/>
      <c r="L1474" s="5"/>
      <c r="M1474" s="5"/>
      <c r="N1474" s="5"/>
      <c r="O1474" s="5"/>
    </row>
    <row r="1475" spans="1:15" x14ac:dyDescent="0.25">
      <c r="D1475" s="5"/>
      <c r="E1475" s="5"/>
      <c r="F1475" s="5"/>
      <c r="G1475" s="5"/>
      <c r="H1475" s="5"/>
      <c r="I1475" s="5"/>
      <c r="J1475" s="5"/>
      <c r="K1475" s="5"/>
      <c r="L1475" s="5"/>
      <c r="M1475" s="5"/>
      <c r="N1475" s="5"/>
      <c r="O1475" s="5"/>
    </row>
    <row r="1476" spans="1:15" x14ac:dyDescent="0.25">
      <c r="D1476" s="5"/>
      <c r="E1476" s="5"/>
      <c r="F1476" s="5"/>
      <c r="G1476" s="5"/>
      <c r="H1476" s="5"/>
      <c r="I1476" s="5"/>
      <c r="J1476" s="5"/>
      <c r="K1476" s="5"/>
      <c r="L1476" s="5"/>
      <c r="M1476" s="5"/>
      <c r="N1476" s="5"/>
      <c r="O1476" s="5"/>
    </row>
    <row r="1477" spans="1:15" x14ac:dyDescent="0.25">
      <c r="D1477" s="5"/>
      <c r="E1477" s="5"/>
      <c r="F1477" s="5"/>
      <c r="G1477" s="5"/>
      <c r="H1477" s="5"/>
      <c r="I1477" s="5"/>
      <c r="J1477" s="5"/>
      <c r="K1477" s="5"/>
      <c r="L1477" s="5"/>
      <c r="M1477" s="5"/>
      <c r="N1477" s="5"/>
      <c r="O1477" s="5"/>
    </row>
    <row r="1478" spans="1:15" x14ac:dyDescent="0.25">
      <c r="D1478" s="5"/>
      <c r="E1478" s="5"/>
      <c r="F1478" s="5"/>
      <c r="G1478" s="5"/>
      <c r="H1478" s="5"/>
      <c r="I1478" s="5"/>
      <c r="J1478" s="5"/>
      <c r="K1478" s="5"/>
      <c r="L1478" s="5"/>
      <c r="M1478" s="5"/>
      <c r="N1478" s="5"/>
      <c r="O1478" s="5"/>
    </row>
    <row r="1479" spans="1:15" x14ac:dyDescent="0.25">
      <c r="D1479" s="5"/>
      <c r="E1479" s="5"/>
      <c r="F1479" s="5"/>
      <c r="G1479" s="5"/>
      <c r="H1479" s="5"/>
      <c r="I1479" s="5"/>
      <c r="J1479" s="5"/>
      <c r="K1479" s="5"/>
      <c r="L1479" s="5"/>
      <c r="M1479" s="5"/>
      <c r="N1479" s="5"/>
      <c r="O1479" s="5"/>
    </row>
    <row r="1480" spans="1:15" x14ac:dyDescent="0.25">
      <c r="D1480" s="5"/>
      <c r="E1480" s="5"/>
      <c r="F1480" s="5"/>
      <c r="G1480" s="5"/>
      <c r="H1480" s="5"/>
      <c r="I1480" s="5"/>
      <c r="J1480" s="5"/>
      <c r="K1480" s="5"/>
      <c r="L1480" s="5"/>
      <c r="M1480" s="5"/>
      <c r="N1480" s="5"/>
      <c r="O1480" s="5"/>
    </row>
    <row r="1481" spans="1:15" x14ac:dyDescent="0.25">
      <c r="D1481" s="5"/>
      <c r="E1481" s="5"/>
      <c r="F1481" s="5"/>
      <c r="G1481" s="5"/>
      <c r="H1481" s="5"/>
      <c r="I1481" s="5"/>
      <c r="J1481" s="5"/>
      <c r="K1481" s="5"/>
      <c r="L1481" s="5"/>
      <c r="M1481" s="5"/>
      <c r="N1481" s="5"/>
      <c r="O1481" s="5"/>
    </row>
    <row r="1482" spans="1:15" x14ac:dyDescent="0.25">
      <c r="D1482" s="5"/>
      <c r="E1482" s="5"/>
      <c r="F1482" s="5"/>
      <c r="G1482" s="5"/>
      <c r="H1482" s="5"/>
      <c r="I1482" s="5"/>
      <c r="J1482" s="5"/>
      <c r="K1482" s="5"/>
      <c r="L1482" s="5"/>
      <c r="M1482" s="5"/>
      <c r="N1482" s="5"/>
      <c r="O1482" s="5"/>
    </row>
    <row r="1483" spans="1:15" x14ac:dyDescent="0.25">
      <c r="D1483" s="5"/>
      <c r="E1483" s="5"/>
      <c r="F1483" s="5"/>
      <c r="G1483" s="5"/>
      <c r="H1483" s="5"/>
      <c r="I1483" s="5"/>
      <c r="J1483" s="5"/>
      <c r="K1483" s="5"/>
      <c r="L1483" s="5"/>
      <c r="M1483" s="5"/>
      <c r="N1483" s="5"/>
      <c r="O1483" s="5"/>
    </row>
    <row r="1484" spans="1:15" x14ac:dyDescent="0.25">
      <c r="D1484" s="5"/>
      <c r="E1484" s="5"/>
      <c r="F1484" s="5"/>
      <c r="G1484" s="5"/>
      <c r="H1484" s="5"/>
      <c r="I1484" s="5"/>
      <c r="J1484" s="5"/>
      <c r="K1484" s="5"/>
      <c r="L1484" s="5"/>
      <c r="M1484" s="5"/>
      <c r="N1484" s="5"/>
      <c r="O1484" s="5"/>
    </row>
    <row r="1485" spans="1:15" x14ac:dyDescent="0.25">
      <c r="D1485" s="5"/>
      <c r="E1485" s="5"/>
      <c r="F1485" s="5"/>
      <c r="G1485" s="5"/>
      <c r="H1485" s="5"/>
      <c r="I1485" s="5"/>
      <c r="J1485" s="5"/>
      <c r="K1485" s="5"/>
      <c r="L1485" s="5"/>
      <c r="M1485" s="5"/>
      <c r="N1485" s="5"/>
      <c r="O1485" s="5"/>
    </row>
    <row r="1486" spans="1:15" x14ac:dyDescent="0.25">
      <c r="A1486" s="7"/>
      <c r="D1486" s="5"/>
      <c r="E1486" s="5"/>
      <c r="F1486" s="5"/>
      <c r="G1486" s="5"/>
      <c r="H1486" s="5"/>
      <c r="I1486" s="5"/>
      <c r="J1486" s="5"/>
      <c r="K1486" s="5"/>
      <c r="L1486" s="5"/>
      <c r="M1486" s="5"/>
      <c r="N1486" s="5"/>
      <c r="O1486" s="5"/>
    </row>
    <row r="1487" spans="1:15" x14ac:dyDescent="0.25">
      <c r="D1487" s="5"/>
      <c r="E1487" s="5"/>
      <c r="F1487" s="5"/>
      <c r="G1487" s="5"/>
      <c r="H1487" s="5"/>
      <c r="I1487" s="5"/>
      <c r="J1487" s="5"/>
      <c r="K1487" s="5"/>
      <c r="L1487" s="5"/>
      <c r="M1487" s="5"/>
      <c r="N1487" s="5"/>
      <c r="O1487" s="5"/>
    </row>
    <row r="1488" spans="1:15" x14ac:dyDescent="0.25">
      <c r="D1488" s="5"/>
      <c r="E1488" s="5"/>
      <c r="F1488" s="5"/>
      <c r="G1488" s="5"/>
      <c r="H1488" s="5"/>
      <c r="I1488" s="5"/>
      <c r="J1488" s="5"/>
      <c r="K1488" s="5"/>
      <c r="L1488" s="5"/>
      <c r="M1488" s="5"/>
      <c r="N1488" s="5"/>
      <c r="O1488" s="5"/>
    </row>
    <row r="1489" spans="4:15" x14ac:dyDescent="0.25">
      <c r="D1489" s="5"/>
      <c r="E1489" s="5"/>
      <c r="F1489" s="5"/>
      <c r="G1489" s="5"/>
      <c r="H1489" s="5"/>
      <c r="I1489" s="5"/>
      <c r="J1489" s="5"/>
      <c r="K1489" s="5"/>
      <c r="L1489" s="5"/>
      <c r="M1489" s="5"/>
      <c r="N1489" s="5"/>
      <c r="O1489" s="5"/>
    </row>
    <row r="1490" spans="4:15" x14ac:dyDescent="0.25">
      <c r="D1490" s="5"/>
      <c r="E1490" s="5"/>
      <c r="F1490" s="5"/>
      <c r="G1490" s="5"/>
      <c r="H1490" s="5"/>
      <c r="I1490" s="5"/>
      <c r="J1490" s="5"/>
      <c r="K1490" s="5"/>
      <c r="L1490" s="5"/>
      <c r="M1490" s="5"/>
      <c r="N1490" s="5"/>
      <c r="O1490" s="5"/>
    </row>
    <row r="1491" spans="4:15" x14ac:dyDescent="0.25">
      <c r="D1491" s="5"/>
      <c r="E1491" s="5"/>
      <c r="F1491" s="5"/>
      <c r="G1491" s="5"/>
      <c r="H1491" s="5"/>
      <c r="I1491" s="5"/>
      <c r="J1491" s="5"/>
      <c r="K1491" s="5"/>
      <c r="L1491" s="5"/>
      <c r="M1491" s="5"/>
      <c r="N1491" s="5"/>
      <c r="O1491" s="5"/>
    </row>
    <row r="1492" spans="4:15" x14ac:dyDescent="0.25">
      <c r="D1492" s="5"/>
      <c r="E1492" s="5"/>
      <c r="F1492" s="5"/>
      <c r="G1492" s="5"/>
      <c r="H1492" s="5"/>
      <c r="I1492" s="5"/>
      <c r="J1492" s="5"/>
      <c r="K1492" s="5"/>
      <c r="L1492" s="5"/>
      <c r="M1492" s="5"/>
      <c r="N1492" s="5"/>
      <c r="O1492" s="5"/>
    </row>
    <row r="1493" spans="4:15" x14ac:dyDescent="0.25">
      <c r="D1493" s="5"/>
      <c r="E1493" s="5"/>
      <c r="F1493" s="5"/>
      <c r="G1493" s="5"/>
      <c r="H1493" s="5"/>
      <c r="I1493" s="5"/>
      <c r="J1493" s="5"/>
      <c r="K1493" s="5"/>
      <c r="L1493" s="5"/>
      <c r="M1493" s="5"/>
      <c r="N1493" s="5"/>
      <c r="O1493" s="5"/>
    </row>
    <row r="1494" spans="4:15" x14ac:dyDescent="0.25">
      <c r="D1494" s="5"/>
      <c r="E1494" s="5"/>
      <c r="F1494" s="5"/>
      <c r="G1494" s="5"/>
      <c r="H1494" s="5"/>
      <c r="I1494" s="5"/>
      <c r="J1494" s="5"/>
      <c r="K1494" s="5"/>
      <c r="L1494" s="5"/>
      <c r="M1494" s="5"/>
      <c r="N1494" s="5"/>
      <c r="O1494" s="5"/>
    </row>
    <row r="1495" spans="4:15" x14ac:dyDescent="0.25">
      <c r="D1495" s="5"/>
      <c r="E1495" s="5"/>
      <c r="F1495" s="5"/>
      <c r="G1495" s="5"/>
      <c r="H1495" s="5"/>
      <c r="I1495" s="5"/>
      <c r="J1495" s="5"/>
      <c r="K1495" s="5"/>
      <c r="L1495" s="5"/>
      <c r="M1495" s="5"/>
      <c r="N1495" s="5"/>
      <c r="O1495" s="5"/>
    </row>
    <row r="1496" spans="4:15" x14ac:dyDescent="0.25">
      <c r="D1496" s="5"/>
      <c r="E1496" s="5"/>
      <c r="F1496" s="5"/>
      <c r="G1496" s="5"/>
      <c r="H1496" s="5"/>
      <c r="I1496" s="5"/>
      <c r="J1496" s="5"/>
      <c r="K1496" s="5"/>
      <c r="L1496" s="5"/>
      <c r="M1496" s="5"/>
      <c r="N1496" s="5"/>
      <c r="O1496" s="5"/>
    </row>
    <row r="1497" spans="4:15" x14ac:dyDescent="0.25">
      <c r="D1497" s="5"/>
      <c r="E1497" s="5"/>
      <c r="F1497" s="5"/>
      <c r="G1497" s="5"/>
      <c r="H1497" s="5"/>
      <c r="I1497" s="5"/>
      <c r="J1497" s="5"/>
      <c r="K1497" s="5"/>
      <c r="L1497" s="5"/>
      <c r="M1497" s="5"/>
      <c r="N1497" s="5"/>
      <c r="O1497" s="5"/>
    </row>
    <row r="1498" spans="4:15" x14ac:dyDescent="0.25">
      <c r="D1498" s="5"/>
      <c r="E1498" s="5"/>
      <c r="F1498" s="5"/>
      <c r="G1498" s="5"/>
      <c r="H1498" s="5"/>
      <c r="I1498" s="5"/>
      <c r="J1498" s="5"/>
      <c r="K1498" s="5"/>
      <c r="L1498" s="5"/>
      <c r="M1498" s="5"/>
      <c r="N1498" s="5"/>
      <c r="O1498" s="5"/>
    </row>
    <row r="1499" spans="4:15" x14ac:dyDescent="0.25">
      <c r="D1499" s="5"/>
      <c r="E1499" s="5"/>
      <c r="F1499" s="5"/>
      <c r="G1499" s="5"/>
      <c r="H1499" s="5"/>
      <c r="I1499" s="5"/>
      <c r="J1499" s="5"/>
      <c r="K1499" s="5"/>
      <c r="L1499" s="5"/>
      <c r="M1499" s="5"/>
      <c r="N1499" s="5"/>
      <c r="O1499" s="5"/>
    </row>
    <row r="1500" spans="4:15" x14ac:dyDescent="0.25">
      <c r="D1500" s="5"/>
      <c r="E1500" s="5"/>
      <c r="F1500" s="5"/>
      <c r="G1500" s="5"/>
      <c r="H1500" s="5"/>
      <c r="I1500" s="5"/>
      <c r="J1500" s="5"/>
      <c r="K1500" s="5"/>
      <c r="L1500" s="5"/>
      <c r="M1500" s="5"/>
      <c r="N1500" s="5"/>
      <c r="O1500" s="5"/>
    </row>
    <row r="1501" spans="4:15" x14ac:dyDescent="0.25">
      <c r="D1501" s="5"/>
      <c r="E1501" s="5"/>
      <c r="F1501" s="5"/>
      <c r="G1501" s="5"/>
      <c r="H1501" s="5"/>
      <c r="I1501" s="5"/>
      <c r="J1501" s="5"/>
      <c r="K1501" s="5"/>
      <c r="L1501" s="5"/>
      <c r="M1501" s="5"/>
      <c r="N1501" s="5"/>
      <c r="O1501" s="5"/>
    </row>
    <row r="1502" spans="4:15" x14ac:dyDescent="0.25">
      <c r="D1502" s="5"/>
      <c r="E1502" s="5"/>
      <c r="F1502" s="5"/>
      <c r="G1502" s="5"/>
      <c r="H1502" s="5"/>
      <c r="I1502" s="5"/>
      <c r="J1502" s="5"/>
      <c r="K1502" s="5"/>
      <c r="L1502" s="5"/>
      <c r="M1502" s="5"/>
      <c r="N1502" s="5"/>
      <c r="O1502" s="5"/>
    </row>
    <row r="1503" spans="4:15" x14ac:dyDescent="0.25">
      <c r="D1503" s="5"/>
      <c r="E1503" s="5"/>
      <c r="F1503" s="5"/>
      <c r="G1503" s="5"/>
      <c r="H1503" s="5"/>
      <c r="I1503" s="5"/>
      <c r="J1503" s="5"/>
      <c r="K1503" s="5"/>
      <c r="L1503" s="5"/>
      <c r="M1503" s="5"/>
      <c r="N1503" s="5"/>
      <c r="O1503" s="5"/>
    </row>
    <row r="1504" spans="4:15" x14ac:dyDescent="0.25">
      <c r="D1504" s="5"/>
      <c r="E1504" s="5"/>
      <c r="F1504" s="5"/>
      <c r="G1504" s="5"/>
      <c r="H1504" s="5"/>
      <c r="I1504" s="5"/>
      <c r="J1504" s="5"/>
      <c r="K1504" s="5"/>
      <c r="L1504" s="5"/>
      <c r="M1504" s="5"/>
      <c r="N1504" s="5"/>
      <c r="O1504" s="5"/>
    </row>
    <row r="1505" spans="4:15" x14ac:dyDescent="0.25">
      <c r="D1505" s="5"/>
      <c r="E1505" s="5"/>
      <c r="F1505" s="5"/>
      <c r="G1505" s="5"/>
      <c r="H1505" s="5"/>
      <c r="I1505" s="5"/>
      <c r="J1505" s="5"/>
      <c r="K1505" s="5"/>
      <c r="L1505" s="5"/>
      <c r="M1505" s="5"/>
      <c r="N1505" s="5"/>
      <c r="O1505" s="5"/>
    </row>
    <row r="1506" spans="4:15" x14ac:dyDescent="0.25">
      <c r="D1506" s="5"/>
      <c r="E1506" s="5"/>
      <c r="F1506" s="5"/>
      <c r="G1506" s="5"/>
      <c r="H1506" s="5"/>
      <c r="I1506" s="5"/>
      <c r="J1506" s="5"/>
      <c r="K1506" s="5"/>
      <c r="L1506" s="5"/>
      <c r="M1506" s="5"/>
      <c r="N1506" s="5"/>
      <c r="O1506" s="5"/>
    </row>
    <row r="1507" spans="4:15" x14ac:dyDescent="0.25">
      <c r="D1507" s="5"/>
      <c r="E1507" s="5"/>
      <c r="F1507" s="5"/>
      <c r="G1507" s="5"/>
      <c r="H1507" s="5"/>
      <c r="I1507" s="5"/>
      <c r="J1507" s="5"/>
      <c r="K1507" s="5"/>
      <c r="L1507" s="5"/>
      <c r="M1507" s="5"/>
      <c r="N1507" s="5"/>
      <c r="O1507" s="5"/>
    </row>
    <row r="1508" spans="4:15" x14ac:dyDescent="0.25">
      <c r="D1508" s="5"/>
      <c r="E1508" s="5"/>
      <c r="F1508" s="5"/>
      <c r="G1508" s="5"/>
      <c r="H1508" s="5"/>
      <c r="I1508" s="5"/>
      <c r="J1508" s="5"/>
      <c r="K1508" s="5"/>
      <c r="L1508" s="5"/>
      <c r="M1508" s="5"/>
      <c r="N1508" s="5"/>
      <c r="O1508" s="5"/>
    </row>
    <row r="1509" spans="4:15" x14ac:dyDescent="0.25">
      <c r="D1509" s="5"/>
      <c r="E1509" s="5"/>
      <c r="F1509" s="5"/>
      <c r="G1509" s="5"/>
      <c r="H1509" s="5"/>
      <c r="I1509" s="5"/>
      <c r="J1509" s="5"/>
      <c r="K1509" s="5"/>
      <c r="L1509" s="5"/>
      <c r="M1509" s="5"/>
      <c r="N1509" s="5"/>
      <c r="O1509" s="5"/>
    </row>
    <row r="1510" spans="4:15" x14ac:dyDescent="0.25">
      <c r="D1510" s="5"/>
      <c r="E1510" s="5"/>
      <c r="F1510" s="5"/>
      <c r="G1510" s="5"/>
      <c r="H1510" s="5"/>
      <c r="I1510" s="5"/>
      <c r="J1510" s="5"/>
      <c r="K1510" s="5"/>
      <c r="L1510" s="5"/>
      <c r="M1510" s="5"/>
      <c r="N1510" s="5"/>
      <c r="O1510" s="5"/>
    </row>
    <row r="1511" spans="4:15" x14ac:dyDescent="0.25">
      <c r="D1511" s="5"/>
      <c r="E1511" s="5"/>
      <c r="F1511" s="5"/>
      <c r="G1511" s="5"/>
      <c r="H1511" s="5"/>
      <c r="I1511" s="5"/>
      <c r="J1511" s="5"/>
      <c r="K1511" s="5"/>
      <c r="L1511" s="5"/>
      <c r="M1511" s="5"/>
      <c r="N1511" s="5"/>
      <c r="O1511" s="5"/>
    </row>
    <row r="1512" spans="4:15" x14ac:dyDescent="0.25">
      <c r="D1512" s="5"/>
      <c r="E1512" s="5"/>
      <c r="F1512" s="5"/>
      <c r="G1512" s="5"/>
      <c r="H1512" s="5"/>
      <c r="I1512" s="5"/>
      <c r="J1512" s="5"/>
      <c r="K1512" s="5"/>
      <c r="L1512" s="5"/>
      <c r="M1512" s="5"/>
      <c r="N1512" s="5"/>
      <c r="O1512" s="5"/>
    </row>
    <row r="1513" spans="4:15" x14ac:dyDescent="0.25">
      <c r="D1513" s="5"/>
      <c r="E1513" s="5"/>
      <c r="F1513" s="5"/>
      <c r="G1513" s="5"/>
      <c r="H1513" s="5"/>
      <c r="I1513" s="5"/>
      <c r="J1513" s="5"/>
      <c r="K1513" s="5"/>
      <c r="L1513" s="5"/>
      <c r="M1513" s="5"/>
      <c r="N1513" s="5"/>
      <c r="O1513" s="5"/>
    </row>
    <row r="1514" spans="4:15" x14ac:dyDescent="0.25">
      <c r="D1514" s="5"/>
      <c r="E1514" s="5"/>
      <c r="F1514" s="5"/>
      <c r="G1514" s="5"/>
      <c r="H1514" s="5"/>
      <c r="I1514" s="5"/>
      <c r="J1514" s="5"/>
      <c r="K1514" s="5"/>
      <c r="L1514" s="5"/>
      <c r="M1514" s="5"/>
      <c r="N1514" s="5"/>
      <c r="O1514" s="5"/>
    </row>
    <row r="1515" spans="4:15" x14ac:dyDescent="0.25">
      <c r="D1515" s="5"/>
      <c r="E1515" s="5"/>
      <c r="F1515" s="5"/>
      <c r="G1515" s="5"/>
      <c r="H1515" s="5"/>
      <c r="I1515" s="5"/>
      <c r="J1515" s="5"/>
      <c r="K1515" s="5"/>
      <c r="L1515" s="5"/>
      <c r="M1515" s="5"/>
      <c r="N1515" s="5"/>
      <c r="O1515" s="5"/>
    </row>
    <row r="1516" spans="4:15" x14ac:dyDescent="0.25">
      <c r="D1516" s="5"/>
      <c r="E1516" s="5"/>
      <c r="F1516" s="5"/>
      <c r="G1516" s="5"/>
      <c r="H1516" s="5"/>
      <c r="I1516" s="5"/>
      <c r="J1516" s="5"/>
      <c r="K1516" s="5"/>
      <c r="L1516" s="5"/>
      <c r="M1516" s="5"/>
      <c r="N1516" s="5"/>
      <c r="O1516" s="5"/>
    </row>
    <row r="1517" spans="4:15" x14ac:dyDescent="0.25">
      <c r="D1517" s="5"/>
      <c r="E1517" s="5"/>
      <c r="F1517" s="5"/>
      <c r="G1517" s="5"/>
      <c r="H1517" s="5"/>
      <c r="I1517" s="5"/>
      <c r="J1517" s="5"/>
      <c r="K1517" s="5"/>
      <c r="L1517" s="5"/>
      <c r="M1517" s="5"/>
      <c r="N1517" s="5"/>
      <c r="O1517" s="5"/>
    </row>
    <row r="1518" spans="4:15" x14ac:dyDescent="0.25">
      <c r="D1518" s="5"/>
      <c r="E1518" s="5"/>
      <c r="F1518" s="5"/>
      <c r="G1518" s="5"/>
      <c r="H1518" s="5"/>
      <c r="I1518" s="5"/>
      <c r="J1518" s="5"/>
      <c r="K1518" s="5"/>
      <c r="L1518" s="5"/>
      <c r="M1518" s="5"/>
      <c r="N1518" s="5"/>
      <c r="O1518" s="5"/>
    </row>
    <row r="1519" spans="4:15" x14ac:dyDescent="0.25">
      <c r="D1519" s="5"/>
      <c r="E1519" s="5"/>
      <c r="F1519" s="5"/>
      <c r="G1519" s="5"/>
      <c r="H1519" s="5"/>
      <c r="I1519" s="5"/>
      <c r="J1519" s="5"/>
      <c r="K1519" s="5"/>
      <c r="L1519" s="5"/>
      <c r="M1519" s="5"/>
      <c r="N1519" s="5"/>
      <c r="O1519" s="5"/>
    </row>
    <row r="1520" spans="4:15" x14ac:dyDescent="0.25">
      <c r="D1520" s="5"/>
      <c r="E1520" s="5"/>
      <c r="F1520" s="5"/>
      <c r="G1520" s="5"/>
      <c r="H1520" s="5"/>
      <c r="I1520" s="5"/>
      <c r="J1520" s="5"/>
      <c r="K1520" s="5"/>
      <c r="L1520" s="5"/>
      <c r="M1520" s="5"/>
      <c r="N1520" s="5"/>
      <c r="O1520" s="5"/>
    </row>
    <row r="1521" spans="4:15" x14ac:dyDescent="0.25">
      <c r="D1521" s="5"/>
      <c r="E1521" s="5"/>
      <c r="F1521" s="5"/>
      <c r="G1521" s="5"/>
      <c r="H1521" s="5"/>
      <c r="I1521" s="5"/>
      <c r="J1521" s="5"/>
      <c r="K1521" s="5"/>
      <c r="L1521" s="5"/>
      <c r="M1521" s="5"/>
      <c r="N1521" s="5"/>
      <c r="O1521" s="5"/>
    </row>
    <row r="1522" spans="4:15" x14ac:dyDescent="0.25">
      <c r="D1522" s="5"/>
      <c r="E1522" s="5"/>
      <c r="F1522" s="5"/>
      <c r="G1522" s="5"/>
      <c r="H1522" s="5"/>
      <c r="I1522" s="5"/>
      <c r="J1522" s="5"/>
      <c r="K1522" s="5"/>
      <c r="L1522" s="5"/>
      <c r="M1522" s="5"/>
      <c r="N1522" s="5"/>
      <c r="O1522" s="5"/>
    </row>
    <row r="1523" spans="4:15" x14ac:dyDescent="0.25">
      <c r="D1523" s="5"/>
      <c r="E1523" s="5"/>
      <c r="F1523" s="5"/>
      <c r="G1523" s="5"/>
      <c r="H1523" s="5"/>
      <c r="I1523" s="5"/>
      <c r="J1523" s="5"/>
      <c r="K1523" s="5"/>
      <c r="L1523" s="5"/>
      <c r="M1523" s="5"/>
      <c r="N1523" s="5"/>
      <c r="O1523" s="5"/>
    </row>
    <row r="1524" spans="4:15" x14ac:dyDescent="0.25">
      <c r="D1524" s="5"/>
      <c r="E1524" s="5"/>
      <c r="F1524" s="5"/>
      <c r="G1524" s="5"/>
      <c r="H1524" s="5"/>
      <c r="I1524" s="5"/>
      <c r="J1524" s="5"/>
      <c r="K1524" s="5"/>
      <c r="L1524" s="5"/>
      <c r="M1524" s="5"/>
      <c r="N1524" s="5"/>
      <c r="O1524" s="5"/>
    </row>
    <row r="1525" spans="4:15" x14ac:dyDescent="0.25">
      <c r="D1525" s="5"/>
      <c r="E1525" s="5"/>
      <c r="F1525" s="5"/>
      <c r="G1525" s="5"/>
      <c r="H1525" s="5"/>
      <c r="I1525" s="5"/>
      <c r="J1525" s="5"/>
      <c r="K1525" s="5"/>
      <c r="L1525" s="5"/>
      <c r="M1525" s="5"/>
      <c r="N1525" s="5"/>
      <c r="O1525" s="5"/>
    </row>
    <row r="1526" spans="4:15" x14ac:dyDescent="0.25">
      <c r="D1526" s="5"/>
      <c r="E1526" s="5"/>
      <c r="F1526" s="5"/>
      <c r="G1526" s="5"/>
      <c r="H1526" s="5"/>
      <c r="I1526" s="5"/>
      <c r="J1526" s="5"/>
      <c r="K1526" s="5"/>
      <c r="L1526" s="5"/>
      <c r="M1526" s="5"/>
      <c r="N1526" s="5"/>
      <c r="O1526" s="5"/>
    </row>
    <row r="1527" spans="4:15" x14ac:dyDescent="0.25">
      <c r="D1527" s="5"/>
      <c r="E1527" s="5"/>
      <c r="F1527" s="5"/>
      <c r="G1527" s="5"/>
      <c r="H1527" s="5"/>
      <c r="I1527" s="5"/>
      <c r="J1527" s="5"/>
      <c r="K1527" s="5"/>
      <c r="L1527" s="5"/>
      <c r="M1527" s="5"/>
      <c r="N1527" s="5"/>
      <c r="O1527" s="5"/>
    </row>
    <row r="1528" spans="4:15" x14ac:dyDescent="0.25">
      <c r="D1528" s="5"/>
      <c r="E1528" s="5"/>
      <c r="F1528" s="5"/>
      <c r="G1528" s="5"/>
      <c r="H1528" s="5"/>
      <c r="I1528" s="5"/>
      <c r="J1528" s="5"/>
      <c r="K1528" s="5"/>
      <c r="L1528" s="5"/>
      <c r="M1528" s="5"/>
      <c r="N1528" s="5"/>
      <c r="O1528" s="5"/>
    </row>
    <row r="1529" spans="4:15" x14ac:dyDescent="0.25">
      <c r="D1529" s="5"/>
      <c r="E1529" s="5"/>
      <c r="F1529" s="5"/>
      <c r="G1529" s="5"/>
      <c r="H1529" s="5"/>
      <c r="I1529" s="5"/>
      <c r="J1529" s="5"/>
      <c r="K1529" s="5"/>
      <c r="L1529" s="5"/>
      <c r="M1529" s="5"/>
      <c r="N1529" s="5"/>
      <c r="O1529" s="5"/>
    </row>
    <row r="1530" spans="4:15" x14ac:dyDescent="0.25">
      <c r="D1530" s="5"/>
      <c r="E1530" s="5"/>
      <c r="F1530" s="5"/>
      <c r="G1530" s="5"/>
      <c r="H1530" s="5"/>
      <c r="I1530" s="5"/>
      <c r="J1530" s="5"/>
      <c r="K1530" s="5"/>
      <c r="L1530" s="5"/>
      <c r="M1530" s="5"/>
      <c r="N1530" s="5"/>
      <c r="O1530" s="5"/>
    </row>
    <row r="1531" spans="4:15" x14ac:dyDescent="0.25">
      <c r="D1531" s="5"/>
      <c r="E1531" s="5"/>
      <c r="F1531" s="5"/>
      <c r="G1531" s="5"/>
      <c r="H1531" s="5"/>
      <c r="I1531" s="5"/>
      <c r="J1531" s="5"/>
      <c r="K1531" s="5"/>
      <c r="L1531" s="5"/>
      <c r="M1531" s="5"/>
      <c r="N1531" s="5"/>
      <c r="O1531" s="5"/>
    </row>
    <row r="1532" spans="4:15" x14ac:dyDescent="0.25">
      <c r="D1532" s="5"/>
      <c r="E1532" s="5"/>
      <c r="F1532" s="5"/>
      <c r="G1532" s="5"/>
      <c r="H1532" s="5"/>
      <c r="I1532" s="5"/>
      <c r="J1532" s="5"/>
      <c r="K1532" s="5"/>
      <c r="L1532" s="5"/>
      <c r="M1532" s="5"/>
      <c r="N1532" s="5"/>
      <c r="O1532" s="5"/>
    </row>
    <row r="1533" spans="4:15" x14ac:dyDescent="0.25">
      <c r="D1533" s="5"/>
      <c r="E1533" s="5"/>
      <c r="F1533" s="5"/>
      <c r="G1533" s="5"/>
      <c r="H1533" s="5"/>
      <c r="I1533" s="5"/>
      <c r="J1533" s="5"/>
      <c r="K1533" s="5"/>
      <c r="L1533" s="5"/>
      <c r="M1533" s="5"/>
      <c r="N1533" s="5"/>
      <c r="O1533" s="5"/>
    </row>
    <row r="1534" spans="4:15" x14ac:dyDescent="0.25">
      <c r="D1534" s="5"/>
      <c r="E1534" s="5"/>
      <c r="F1534" s="5"/>
      <c r="G1534" s="5"/>
      <c r="H1534" s="5"/>
      <c r="I1534" s="5"/>
      <c r="J1534" s="5"/>
      <c r="K1534" s="5"/>
      <c r="L1534" s="5"/>
      <c r="M1534" s="5"/>
      <c r="N1534" s="5"/>
      <c r="O1534" s="5"/>
    </row>
    <row r="1535" spans="4:15" x14ac:dyDescent="0.25">
      <c r="D1535" s="5"/>
      <c r="E1535" s="5"/>
      <c r="F1535" s="5"/>
      <c r="G1535" s="5"/>
      <c r="H1535" s="5"/>
      <c r="I1535" s="5"/>
      <c r="J1535" s="5"/>
      <c r="K1535" s="5"/>
      <c r="L1535" s="5"/>
      <c r="M1535" s="5"/>
      <c r="N1535" s="5"/>
      <c r="O1535" s="5"/>
    </row>
    <row r="1536" spans="4:15" x14ac:dyDescent="0.25">
      <c r="D1536" s="5"/>
      <c r="E1536" s="5"/>
      <c r="F1536" s="5"/>
      <c r="G1536" s="5"/>
      <c r="H1536" s="5"/>
      <c r="I1536" s="5"/>
      <c r="J1536" s="5"/>
      <c r="K1536" s="5"/>
      <c r="L1536" s="5"/>
      <c r="M1536" s="5"/>
      <c r="N1536" s="5"/>
      <c r="O1536" s="5"/>
    </row>
    <row r="1537" spans="4:15" x14ac:dyDescent="0.25">
      <c r="D1537" s="5"/>
      <c r="E1537" s="5"/>
      <c r="F1537" s="5"/>
      <c r="G1537" s="5"/>
      <c r="H1537" s="5"/>
      <c r="I1537" s="5"/>
      <c r="J1537" s="5"/>
      <c r="K1537" s="5"/>
      <c r="L1537" s="5"/>
      <c r="M1537" s="5"/>
      <c r="N1537" s="5"/>
      <c r="O1537" s="5"/>
    </row>
    <row r="1538" spans="4:15" x14ac:dyDescent="0.25">
      <c r="D1538" s="5"/>
      <c r="E1538" s="5"/>
      <c r="F1538" s="5"/>
      <c r="G1538" s="5"/>
      <c r="H1538" s="5"/>
      <c r="I1538" s="5"/>
      <c r="J1538" s="5"/>
      <c r="K1538" s="5"/>
      <c r="L1538" s="5"/>
      <c r="M1538" s="5"/>
      <c r="N1538" s="5"/>
      <c r="O1538" s="5"/>
    </row>
    <row r="1539" spans="4:15" x14ac:dyDescent="0.25">
      <c r="D1539" s="5"/>
      <c r="E1539" s="5"/>
      <c r="F1539" s="5"/>
      <c r="G1539" s="5"/>
      <c r="H1539" s="5"/>
      <c r="I1539" s="5"/>
      <c r="J1539" s="5"/>
      <c r="K1539" s="5"/>
      <c r="L1539" s="5"/>
      <c r="M1539" s="5"/>
      <c r="N1539" s="5"/>
      <c r="O1539" s="5"/>
    </row>
    <row r="1540" spans="4:15" x14ac:dyDescent="0.25">
      <c r="D1540" s="5"/>
      <c r="E1540" s="5"/>
      <c r="F1540" s="5"/>
      <c r="G1540" s="5"/>
      <c r="H1540" s="5"/>
      <c r="I1540" s="5"/>
      <c r="J1540" s="5"/>
      <c r="K1540" s="5"/>
      <c r="L1540" s="5"/>
      <c r="M1540" s="5"/>
      <c r="N1540" s="5"/>
      <c r="O1540" s="5"/>
    </row>
    <row r="1541" spans="4:15" x14ac:dyDescent="0.25">
      <c r="D1541" s="5"/>
      <c r="E1541" s="5"/>
      <c r="F1541" s="5"/>
      <c r="G1541" s="5"/>
      <c r="H1541" s="5"/>
      <c r="I1541" s="5"/>
      <c r="J1541" s="5"/>
      <c r="K1541" s="5"/>
      <c r="L1541" s="5"/>
      <c r="M1541" s="5"/>
      <c r="N1541" s="5"/>
      <c r="O1541" s="5"/>
    </row>
    <row r="1542" spans="4:15" x14ac:dyDescent="0.25">
      <c r="D1542" s="5"/>
      <c r="E1542" s="5"/>
      <c r="F1542" s="5"/>
      <c r="G1542" s="5"/>
      <c r="H1542" s="5"/>
      <c r="I1542" s="5"/>
      <c r="J1542" s="5"/>
      <c r="K1542" s="5"/>
      <c r="L1542" s="5"/>
      <c r="M1542" s="5"/>
      <c r="N1542" s="5"/>
      <c r="O1542" s="5"/>
    </row>
    <row r="1543" spans="4:15" x14ac:dyDescent="0.25">
      <c r="D1543" s="5"/>
      <c r="E1543" s="5"/>
      <c r="F1543" s="5"/>
      <c r="G1543" s="5"/>
      <c r="H1543" s="5"/>
      <c r="I1543" s="5"/>
      <c r="J1543" s="5"/>
      <c r="K1543" s="5"/>
      <c r="L1543" s="5"/>
      <c r="M1543" s="5"/>
      <c r="N1543" s="5"/>
      <c r="O1543" s="5"/>
    </row>
    <row r="1544" spans="4:15" x14ac:dyDescent="0.25">
      <c r="D1544" s="5"/>
      <c r="E1544" s="5"/>
      <c r="F1544" s="5"/>
      <c r="G1544" s="5"/>
      <c r="H1544" s="5"/>
      <c r="I1544" s="5"/>
      <c r="J1544" s="5"/>
      <c r="K1544" s="5"/>
      <c r="L1544" s="5"/>
      <c r="M1544" s="5"/>
      <c r="N1544" s="5"/>
      <c r="O1544" s="5"/>
    </row>
    <row r="1545" spans="4:15" x14ac:dyDescent="0.25">
      <c r="D1545" s="5"/>
      <c r="E1545" s="5"/>
      <c r="F1545" s="5"/>
      <c r="G1545" s="5"/>
      <c r="H1545" s="5"/>
      <c r="I1545" s="5"/>
      <c r="J1545" s="5"/>
      <c r="K1545" s="5"/>
      <c r="L1545" s="5"/>
      <c r="M1545" s="5"/>
      <c r="N1545" s="5"/>
      <c r="O1545" s="5"/>
    </row>
    <row r="1546" spans="4:15" x14ac:dyDescent="0.25">
      <c r="D1546" s="5"/>
      <c r="E1546" s="5"/>
      <c r="F1546" s="5"/>
      <c r="G1546" s="5"/>
      <c r="H1546" s="5"/>
      <c r="I1546" s="5"/>
      <c r="J1546" s="5"/>
      <c r="K1546" s="5"/>
      <c r="L1546" s="5"/>
      <c r="M1546" s="5"/>
      <c r="N1546" s="5"/>
      <c r="O1546" s="5"/>
    </row>
    <row r="1547" spans="4:15" x14ac:dyDescent="0.25">
      <c r="D1547" s="5"/>
      <c r="E1547" s="5"/>
      <c r="F1547" s="5"/>
      <c r="G1547" s="5"/>
      <c r="H1547" s="5"/>
      <c r="I1547" s="5"/>
      <c r="J1547" s="5"/>
      <c r="K1547" s="5"/>
      <c r="L1547" s="5"/>
      <c r="M1547" s="5"/>
      <c r="N1547" s="5"/>
      <c r="O1547" s="5"/>
    </row>
    <row r="1548" spans="4:15" x14ac:dyDescent="0.25">
      <c r="D1548" s="5"/>
      <c r="E1548" s="5"/>
      <c r="F1548" s="5"/>
      <c r="G1548" s="5"/>
      <c r="H1548" s="5"/>
      <c r="I1548" s="5"/>
      <c r="J1548" s="5"/>
      <c r="K1548" s="5"/>
      <c r="L1548" s="5"/>
      <c r="M1548" s="5"/>
      <c r="N1548" s="5"/>
      <c r="O1548" s="5"/>
    </row>
    <row r="1549" spans="4:15" x14ac:dyDescent="0.25">
      <c r="D1549" s="5"/>
      <c r="E1549" s="5"/>
      <c r="F1549" s="5"/>
      <c r="G1549" s="5"/>
      <c r="H1549" s="5"/>
      <c r="I1549" s="5"/>
      <c r="J1549" s="5"/>
      <c r="K1549" s="5"/>
      <c r="L1549" s="5"/>
      <c r="M1549" s="5"/>
      <c r="N1549" s="5"/>
      <c r="O1549" s="5"/>
    </row>
    <row r="1550" spans="4:15" x14ac:dyDescent="0.25">
      <c r="D1550" s="5"/>
      <c r="E1550" s="5"/>
      <c r="F1550" s="5"/>
      <c r="G1550" s="5"/>
      <c r="H1550" s="5"/>
      <c r="I1550" s="5"/>
      <c r="J1550" s="5"/>
      <c r="K1550" s="5"/>
      <c r="L1550" s="5"/>
      <c r="M1550" s="5"/>
      <c r="N1550" s="5"/>
      <c r="O1550" s="5"/>
    </row>
    <row r="1551" spans="4:15" x14ac:dyDescent="0.25">
      <c r="D1551" s="5"/>
      <c r="E1551" s="5"/>
      <c r="F1551" s="5"/>
      <c r="G1551" s="5"/>
      <c r="H1551" s="5"/>
      <c r="I1551" s="5"/>
      <c r="J1551" s="5"/>
      <c r="K1551" s="5"/>
      <c r="L1551" s="5"/>
      <c r="M1551" s="5"/>
      <c r="N1551" s="5"/>
      <c r="O1551" s="5"/>
    </row>
    <row r="1552" spans="4:15" x14ac:dyDescent="0.25">
      <c r="D1552" s="5"/>
      <c r="E1552" s="5"/>
      <c r="F1552" s="5"/>
      <c r="G1552" s="5"/>
      <c r="H1552" s="5"/>
      <c r="I1552" s="5"/>
      <c r="J1552" s="5"/>
      <c r="K1552" s="5"/>
      <c r="L1552" s="5"/>
      <c r="M1552" s="5"/>
      <c r="N1552" s="5"/>
      <c r="O1552" s="5"/>
    </row>
    <row r="1553" spans="4:15" x14ac:dyDescent="0.25">
      <c r="D1553" s="5"/>
      <c r="E1553" s="5"/>
      <c r="F1553" s="5"/>
      <c r="G1553" s="5"/>
      <c r="H1553" s="5"/>
      <c r="I1553" s="5"/>
      <c r="J1553" s="5"/>
      <c r="K1553" s="5"/>
      <c r="L1553" s="5"/>
      <c r="M1553" s="5"/>
      <c r="N1553" s="5"/>
      <c r="O1553" s="5"/>
    </row>
    <row r="1554" spans="4:15" x14ac:dyDescent="0.25">
      <c r="D1554" s="5"/>
      <c r="E1554" s="5"/>
      <c r="F1554" s="5"/>
      <c r="G1554" s="5"/>
      <c r="H1554" s="5"/>
      <c r="I1554" s="5"/>
      <c r="J1554" s="5"/>
      <c r="K1554" s="5"/>
      <c r="L1554" s="5"/>
      <c r="M1554" s="5"/>
      <c r="N1554" s="5"/>
      <c r="O1554" s="5"/>
    </row>
    <row r="1555" spans="4:15" x14ac:dyDescent="0.25">
      <c r="D1555" s="5"/>
      <c r="E1555" s="5"/>
      <c r="F1555" s="5"/>
      <c r="G1555" s="5"/>
      <c r="H1555" s="5"/>
      <c r="I1555" s="5"/>
      <c r="J1555" s="5"/>
      <c r="K1555" s="5"/>
      <c r="L1555" s="5"/>
      <c r="M1555" s="5"/>
      <c r="N1555" s="5"/>
      <c r="O1555" s="5"/>
    </row>
    <row r="1556" spans="4:15" x14ac:dyDescent="0.25">
      <c r="D1556" s="5"/>
      <c r="E1556" s="5"/>
      <c r="F1556" s="5"/>
      <c r="G1556" s="5"/>
      <c r="H1556" s="5"/>
      <c r="I1556" s="5"/>
      <c r="J1556" s="5"/>
      <c r="K1556" s="5"/>
      <c r="L1556" s="5"/>
      <c r="M1556" s="5"/>
      <c r="N1556" s="5"/>
      <c r="O1556" s="5"/>
    </row>
    <row r="1557" spans="4:15" x14ac:dyDescent="0.25">
      <c r="D1557" s="5"/>
      <c r="E1557" s="5"/>
      <c r="F1557" s="5"/>
      <c r="G1557" s="5"/>
      <c r="H1557" s="5"/>
      <c r="I1557" s="5"/>
      <c r="J1557" s="5"/>
      <c r="K1557" s="5"/>
      <c r="L1557" s="5"/>
      <c r="M1557" s="5"/>
      <c r="N1557" s="5"/>
      <c r="O1557" s="5"/>
    </row>
    <row r="1558" spans="4:15" x14ac:dyDescent="0.25">
      <c r="D1558" s="5"/>
      <c r="E1558" s="5"/>
      <c r="F1558" s="5"/>
      <c r="G1558" s="5"/>
      <c r="H1558" s="5"/>
      <c r="I1558" s="5"/>
      <c r="J1558" s="5"/>
      <c r="K1558" s="5"/>
      <c r="L1558" s="5"/>
      <c r="M1558" s="5"/>
      <c r="N1558" s="5"/>
      <c r="O1558" s="5"/>
    </row>
    <row r="1559" spans="4:15" x14ac:dyDescent="0.25">
      <c r="D1559" s="5"/>
      <c r="E1559" s="5"/>
      <c r="F1559" s="5"/>
      <c r="G1559" s="5"/>
      <c r="H1559" s="5"/>
      <c r="I1559" s="5"/>
      <c r="J1559" s="5"/>
      <c r="K1559" s="5"/>
      <c r="L1559" s="5"/>
      <c r="M1559" s="5"/>
      <c r="N1559" s="5"/>
      <c r="O1559" s="5"/>
    </row>
    <row r="1560" spans="4:15" x14ac:dyDescent="0.25">
      <c r="D1560" s="5"/>
      <c r="E1560" s="5"/>
      <c r="F1560" s="5"/>
      <c r="G1560" s="5"/>
      <c r="H1560" s="5"/>
      <c r="I1560" s="5"/>
      <c r="J1560" s="5"/>
      <c r="K1560" s="5"/>
      <c r="L1560" s="5"/>
      <c r="M1560" s="5"/>
      <c r="N1560" s="5"/>
      <c r="O1560" s="5"/>
    </row>
    <row r="1561" spans="4:15" x14ac:dyDescent="0.25">
      <c r="D1561" s="5"/>
      <c r="E1561" s="5"/>
      <c r="F1561" s="5"/>
      <c r="G1561" s="5"/>
      <c r="H1561" s="5"/>
      <c r="I1561" s="5"/>
      <c r="J1561" s="5"/>
      <c r="K1561" s="5"/>
      <c r="L1561" s="5"/>
      <c r="M1561" s="5"/>
      <c r="N1561" s="5"/>
      <c r="O1561" s="5"/>
    </row>
    <row r="1562" spans="4:15" x14ac:dyDescent="0.25">
      <c r="D1562" s="5"/>
      <c r="E1562" s="5"/>
      <c r="F1562" s="5"/>
      <c r="G1562" s="5"/>
      <c r="H1562" s="5"/>
      <c r="I1562" s="5"/>
      <c r="J1562" s="5"/>
      <c r="K1562" s="5"/>
      <c r="L1562" s="5"/>
      <c r="M1562" s="5"/>
      <c r="N1562" s="5"/>
      <c r="O1562" s="5"/>
    </row>
    <row r="1563" spans="4:15" x14ac:dyDescent="0.25">
      <c r="D1563" s="5"/>
      <c r="E1563" s="5"/>
      <c r="F1563" s="5"/>
      <c r="G1563" s="5"/>
      <c r="H1563" s="5"/>
      <c r="I1563" s="5"/>
      <c r="J1563" s="5"/>
      <c r="K1563" s="5"/>
      <c r="L1563" s="5"/>
      <c r="M1563" s="5"/>
      <c r="N1563" s="5"/>
      <c r="O1563" s="5"/>
    </row>
    <row r="1564" spans="4:15" x14ac:dyDescent="0.25">
      <c r="D1564" s="5"/>
      <c r="E1564" s="5"/>
      <c r="F1564" s="5"/>
      <c r="G1564" s="5"/>
      <c r="H1564" s="5"/>
      <c r="I1564" s="5"/>
      <c r="J1564" s="5"/>
      <c r="K1564" s="5"/>
      <c r="L1564" s="5"/>
      <c r="M1564" s="5"/>
      <c r="N1564" s="5"/>
      <c r="O1564" s="5"/>
    </row>
    <row r="1565" spans="4:15" x14ac:dyDescent="0.25">
      <c r="D1565" s="5"/>
      <c r="E1565" s="5"/>
      <c r="F1565" s="5"/>
      <c r="G1565" s="5"/>
      <c r="H1565" s="5"/>
      <c r="I1565" s="5"/>
      <c r="J1565" s="5"/>
      <c r="K1565" s="5"/>
      <c r="L1565" s="5"/>
      <c r="M1565" s="5"/>
      <c r="N1565" s="5"/>
      <c r="O1565" s="5"/>
    </row>
    <row r="1566" spans="4:15" x14ac:dyDescent="0.25">
      <c r="D1566" s="5"/>
      <c r="E1566" s="5"/>
      <c r="F1566" s="5"/>
      <c r="G1566" s="5"/>
      <c r="H1566" s="5"/>
      <c r="I1566" s="5"/>
      <c r="J1566" s="5"/>
      <c r="K1566" s="5"/>
      <c r="L1566" s="5"/>
      <c r="M1566" s="5"/>
      <c r="N1566" s="5"/>
      <c r="O1566" s="5"/>
    </row>
    <row r="1567" spans="4:15" x14ac:dyDescent="0.25">
      <c r="D1567" s="5"/>
      <c r="E1567" s="5"/>
      <c r="F1567" s="5"/>
      <c r="G1567" s="5"/>
      <c r="H1567" s="5"/>
      <c r="I1567" s="5"/>
      <c r="J1567" s="5"/>
      <c r="K1567" s="5"/>
      <c r="L1567" s="5"/>
      <c r="M1567" s="5"/>
      <c r="N1567" s="5"/>
      <c r="O1567" s="5"/>
    </row>
    <row r="1568" spans="4:15" x14ac:dyDescent="0.25">
      <c r="D1568" s="5"/>
      <c r="E1568" s="5"/>
      <c r="F1568" s="5"/>
      <c r="G1568" s="5"/>
      <c r="H1568" s="5"/>
      <c r="I1568" s="5"/>
      <c r="J1568" s="5"/>
      <c r="K1568" s="5"/>
      <c r="L1568" s="5"/>
      <c r="M1568" s="5"/>
      <c r="N1568" s="5"/>
      <c r="O1568" s="5"/>
    </row>
    <row r="1569" spans="4:15" x14ac:dyDescent="0.25">
      <c r="D1569" s="5"/>
      <c r="E1569" s="5"/>
      <c r="F1569" s="5"/>
      <c r="G1569" s="5"/>
      <c r="H1569" s="5"/>
      <c r="I1569" s="5"/>
      <c r="J1569" s="5"/>
      <c r="K1569" s="5"/>
      <c r="L1569" s="5"/>
      <c r="M1569" s="5"/>
      <c r="N1569" s="5"/>
      <c r="O1569" s="5"/>
    </row>
    <row r="1570" spans="4:15" x14ac:dyDescent="0.25">
      <c r="D1570" s="5"/>
      <c r="E1570" s="5"/>
      <c r="F1570" s="5"/>
      <c r="G1570" s="5"/>
      <c r="H1570" s="5"/>
      <c r="I1570" s="5"/>
      <c r="J1570" s="5"/>
      <c r="K1570" s="5"/>
      <c r="L1570" s="5"/>
      <c r="M1570" s="5"/>
      <c r="N1570" s="5"/>
      <c r="O1570" s="5"/>
    </row>
    <row r="1571" spans="4:15" x14ac:dyDescent="0.25">
      <c r="D1571" s="5"/>
      <c r="E1571" s="5"/>
      <c r="F1571" s="5"/>
      <c r="G1571" s="5"/>
      <c r="H1571" s="5"/>
      <c r="I1571" s="5"/>
      <c r="J1571" s="5"/>
      <c r="K1571" s="5"/>
      <c r="L1571" s="5"/>
      <c r="M1571" s="5"/>
      <c r="N1571" s="5"/>
      <c r="O1571" s="5"/>
    </row>
    <row r="1572" spans="4:15" x14ac:dyDescent="0.25">
      <c r="D1572" s="5"/>
      <c r="E1572" s="5"/>
      <c r="F1572" s="5"/>
      <c r="G1572" s="5"/>
      <c r="H1572" s="5"/>
      <c r="I1572" s="5"/>
      <c r="J1572" s="5"/>
      <c r="K1572" s="5"/>
      <c r="L1572" s="5"/>
      <c r="M1572" s="5"/>
      <c r="N1572" s="5"/>
      <c r="O1572" s="5"/>
    </row>
    <row r="1573" spans="4:15" x14ac:dyDescent="0.25">
      <c r="D1573" s="5"/>
      <c r="E1573" s="5"/>
      <c r="F1573" s="5"/>
      <c r="G1573" s="5"/>
      <c r="H1573" s="5"/>
      <c r="I1573" s="5"/>
      <c r="J1573" s="5"/>
      <c r="K1573" s="5"/>
      <c r="L1573" s="5"/>
      <c r="M1573" s="5"/>
      <c r="N1573" s="5"/>
      <c r="O1573" s="5"/>
    </row>
    <row r="1574" spans="4:15" x14ac:dyDescent="0.25">
      <c r="D1574" s="5"/>
      <c r="E1574" s="5"/>
      <c r="F1574" s="5"/>
      <c r="G1574" s="5"/>
      <c r="H1574" s="5"/>
      <c r="I1574" s="5"/>
      <c r="J1574" s="5"/>
      <c r="K1574" s="5"/>
      <c r="L1574" s="5"/>
      <c r="M1574" s="5"/>
      <c r="N1574" s="5"/>
      <c r="O1574" s="5"/>
    </row>
    <row r="1575" spans="4:15" x14ac:dyDescent="0.25">
      <c r="D1575" s="5"/>
      <c r="E1575" s="5"/>
      <c r="F1575" s="5"/>
      <c r="G1575" s="5"/>
      <c r="H1575" s="5"/>
      <c r="I1575" s="5"/>
      <c r="J1575" s="5"/>
      <c r="K1575" s="5"/>
      <c r="L1575" s="5"/>
      <c r="M1575" s="5"/>
      <c r="N1575" s="5"/>
      <c r="O1575" s="5"/>
    </row>
    <row r="1576" spans="4:15" x14ac:dyDescent="0.25">
      <c r="D1576" s="5"/>
      <c r="E1576" s="5"/>
      <c r="F1576" s="5"/>
      <c r="G1576" s="5"/>
      <c r="H1576" s="5"/>
      <c r="I1576" s="5"/>
      <c r="J1576" s="5"/>
      <c r="K1576" s="5"/>
      <c r="L1576" s="5"/>
      <c r="M1576" s="5"/>
      <c r="N1576" s="5"/>
      <c r="O1576" s="5"/>
    </row>
    <row r="1577" spans="4:15" x14ac:dyDescent="0.25">
      <c r="D1577" s="5"/>
      <c r="E1577" s="5"/>
      <c r="F1577" s="5"/>
      <c r="G1577" s="5"/>
      <c r="H1577" s="5"/>
      <c r="I1577" s="5"/>
      <c r="J1577" s="5"/>
      <c r="K1577" s="5"/>
      <c r="L1577" s="5"/>
      <c r="M1577" s="5"/>
      <c r="N1577" s="5"/>
      <c r="O1577" s="5"/>
    </row>
    <row r="1578" spans="4:15" x14ac:dyDescent="0.25">
      <c r="D1578" s="5"/>
      <c r="E1578" s="5"/>
      <c r="F1578" s="5"/>
      <c r="G1578" s="5"/>
      <c r="H1578" s="5"/>
      <c r="I1578" s="5"/>
      <c r="J1578" s="5"/>
      <c r="K1578" s="5"/>
      <c r="L1578" s="5"/>
      <c r="M1578" s="5"/>
      <c r="N1578" s="5"/>
      <c r="O1578" s="5"/>
    </row>
    <row r="1579" spans="4:15" x14ac:dyDescent="0.25">
      <c r="D1579" s="5"/>
      <c r="E1579" s="5"/>
      <c r="F1579" s="5"/>
      <c r="G1579" s="5"/>
      <c r="H1579" s="5"/>
      <c r="I1579" s="5"/>
      <c r="J1579" s="5"/>
      <c r="K1579" s="5"/>
      <c r="L1579" s="5"/>
      <c r="M1579" s="5"/>
      <c r="N1579" s="5"/>
      <c r="O1579" s="5"/>
    </row>
    <row r="1580" spans="4:15" x14ac:dyDescent="0.25">
      <c r="D1580" s="5"/>
      <c r="E1580" s="5"/>
      <c r="F1580" s="5"/>
      <c r="G1580" s="5"/>
      <c r="H1580" s="5"/>
      <c r="I1580" s="5"/>
      <c r="J1580" s="5"/>
      <c r="K1580" s="5"/>
      <c r="L1580" s="5"/>
      <c r="M1580" s="5"/>
      <c r="N1580" s="5"/>
      <c r="O1580" s="5"/>
    </row>
    <row r="1581" spans="4:15" x14ac:dyDescent="0.25">
      <c r="D1581" s="5"/>
      <c r="E1581" s="5"/>
      <c r="F1581" s="5"/>
      <c r="G1581" s="5"/>
      <c r="H1581" s="5"/>
      <c r="I1581" s="5"/>
      <c r="J1581" s="5"/>
      <c r="K1581" s="5"/>
      <c r="L1581" s="5"/>
      <c r="M1581" s="5"/>
      <c r="N1581" s="5"/>
      <c r="O1581" s="5"/>
    </row>
    <row r="1582" spans="4:15" x14ac:dyDescent="0.25">
      <c r="D1582" s="5"/>
      <c r="E1582" s="5"/>
      <c r="F1582" s="5"/>
      <c r="G1582" s="5"/>
      <c r="H1582" s="5"/>
      <c r="I1582" s="5"/>
      <c r="J1582" s="5"/>
      <c r="K1582" s="5"/>
      <c r="L1582" s="5"/>
      <c r="M1582" s="5"/>
      <c r="N1582" s="5"/>
      <c r="O1582" s="5"/>
    </row>
    <row r="1583" spans="4:15" x14ac:dyDescent="0.25">
      <c r="D1583" s="5"/>
      <c r="E1583" s="5"/>
      <c r="F1583" s="5"/>
      <c r="G1583" s="5"/>
      <c r="H1583" s="5"/>
      <c r="I1583" s="5"/>
      <c r="J1583" s="5"/>
      <c r="K1583" s="5"/>
      <c r="L1583" s="5"/>
      <c r="M1583" s="5"/>
      <c r="N1583" s="5"/>
      <c r="O1583" s="5"/>
    </row>
    <row r="1584" spans="4:15" x14ac:dyDescent="0.25">
      <c r="D1584" s="5"/>
      <c r="E1584" s="5"/>
      <c r="F1584" s="5"/>
      <c r="G1584" s="5"/>
      <c r="H1584" s="5"/>
      <c r="I1584" s="5"/>
      <c r="J1584" s="5"/>
      <c r="K1584" s="5"/>
      <c r="L1584" s="5"/>
      <c r="M1584" s="5"/>
      <c r="N1584" s="5"/>
      <c r="O1584" s="5"/>
    </row>
    <row r="1585" spans="4:15" x14ac:dyDescent="0.25">
      <c r="D1585" s="5"/>
      <c r="E1585" s="5"/>
      <c r="F1585" s="5"/>
      <c r="G1585" s="5"/>
      <c r="H1585" s="5"/>
      <c r="I1585" s="5"/>
      <c r="J1585" s="5"/>
      <c r="K1585" s="5"/>
      <c r="L1585" s="5"/>
      <c r="M1585" s="5"/>
      <c r="N1585" s="5"/>
      <c r="O1585" s="5"/>
    </row>
    <row r="1586" spans="4:15" x14ac:dyDescent="0.25">
      <c r="D1586" s="5"/>
      <c r="E1586" s="5"/>
      <c r="F1586" s="5"/>
      <c r="G1586" s="5"/>
      <c r="H1586" s="5"/>
      <c r="I1586" s="5"/>
      <c r="J1586" s="5"/>
      <c r="K1586" s="5"/>
      <c r="L1586" s="5"/>
      <c r="M1586" s="5"/>
      <c r="N1586" s="5"/>
      <c r="O1586" s="5"/>
    </row>
    <row r="1587" spans="4:15" x14ac:dyDescent="0.25">
      <c r="D1587" s="5"/>
      <c r="E1587" s="5"/>
      <c r="F1587" s="5"/>
      <c r="G1587" s="5"/>
      <c r="H1587" s="5"/>
      <c r="I1587" s="5"/>
      <c r="J1587" s="5"/>
      <c r="K1587" s="5"/>
      <c r="L1587" s="5"/>
      <c r="M1587" s="5"/>
      <c r="N1587" s="5"/>
      <c r="O1587" s="5"/>
    </row>
    <row r="1588" spans="4:15" x14ac:dyDescent="0.25">
      <c r="D1588" s="5"/>
      <c r="E1588" s="5"/>
      <c r="F1588" s="5"/>
      <c r="G1588" s="5"/>
      <c r="H1588" s="5"/>
      <c r="I1588" s="5"/>
      <c r="J1588" s="5"/>
      <c r="K1588" s="5"/>
      <c r="L1588" s="5"/>
      <c r="M1588" s="5"/>
      <c r="N1588" s="5"/>
      <c r="O1588" s="5"/>
    </row>
    <row r="1589" spans="4:15" x14ac:dyDescent="0.25">
      <c r="D1589" s="5"/>
      <c r="E1589" s="5"/>
      <c r="F1589" s="5"/>
      <c r="G1589" s="5"/>
      <c r="H1589" s="5"/>
      <c r="I1589" s="5"/>
      <c r="J1589" s="5"/>
      <c r="K1589" s="5"/>
      <c r="L1589" s="5"/>
      <c r="M1589" s="5"/>
      <c r="N1589" s="5"/>
      <c r="O1589" s="5"/>
    </row>
    <row r="1590" spans="4:15" x14ac:dyDescent="0.25">
      <c r="D1590" s="5"/>
      <c r="E1590" s="5"/>
      <c r="F1590" s="5"/>
      <c r="G1590" s="5"/>
      <c r="H1590" s="5"/>
      <c r="I1590" s="5"/>
      <c r="J1590" s="5"/>
      <c r="K1590" s="5"/>
      <c r="L1590" s="5"/>
      <c r="M1590" s="5"/>
      <c r="N1590" s="5"/>
      <c r="O1590" s="5"/>
    </row>
    <row r="1591" spans="4:15" x14ac:dyDescent="0.25">
      <c r="D1591" s="5"/>
      <c r="E1591" s="5"/>
      <c r="F1591" s="5"/>
      <c r="G1591" s="5"/>
      <c r="H1591" s="5"/>
      <c r="I1591" s="5"/>
      <c r="J1591" s="5"/>
      <c r="K1591" s="5"/>
      <c r="L1591" s="5"/>
      <c r="M1591" s="5"/>
      <c r="N1591" s="5"/>
      <c r="O1591" s="5"/>
    </row>
    <row r="1592" spans="4:15" x14ac:dyDescent="0.25">
      <c r="D1592" s="5"/>
      <c r="E1592" s="5"/>
      <c r="F1592" s="5"/>
      <c r="G1592" s="5"/>
      <c r="H1592" s="5"/>
      <c r="I1592" s="5"/>
      <c r="J1592" s="5"/>
      <c r="K1592" s="5"/>
      <c r="L1592" s="5"/>
      <c r="M1592" s="5"/>
      <c r="N1592" s="5"/>
      <c r="O1592" s="5"/>
    </row>
    <row r="1593" spans="4:15" x14ac:dyDescent="0.25">
      <c r="D1593" s="5"/>
      <c r="E1593" s="5"/>
      <c r="F1593" s="5"/>
      <c r="G1593" s="5"/>
      <c r="H1593" s="5"/>
      <c r="I1593" s="5"/>
      <c r="J1593" s="5"/>
      <c r="K1593" s="5"/>
      <c r="L1593" s="5"/>
      <c r="M1593" s="5"/>
      <c r="N1593" s="5"/>
      <c r="O1593" s="5"/>
    </row>
    <row r="1594" spans="4:15" x14ac:dyDescent="0.25">
      <c r="D1594" s="5"/>
      <c r="E1594" s="5"/>
      <c r="F1594" s="5"/>
      <c r="G1594" s="5"/>
      <c r="H1594" s="5"/>
      <c r="I1594" s="5"/>
      <c r="J1594" s="5"/>
      <c r="K1594" s="5"/>
      <c r="L1594" s="5"/>
      <c r="M1594" s="5"/>
      <c r="N1594" s="5"/>
      <c r="O1594" s="5"/>
    </row>
    <row r="1595" spans="4:15" x14ac:dyDescent="0.25">
      <c r="D1595" s="5"/>
      <c r="E1595" s="5"/>
      <c r="F1595" s="5"/>
      <c r="G1595" s="5"/>
      <c r="H1595" s="5"/>
      <c r="I1595" s="5"/>
      <c r="J1595" s="5"/>
      <c r="K1595" s="5"/>
      <c r="L1595" s="5"/>
      <c r="M1595" s="5"/>
      <c r="N1595" s="5"/>
      <c r="O1595" s="5"/>
    </row>
    <row r="1596" spans="4:15" x14ac:dyDescent="0.25">
      <c r="D1596" s="5"/>
      <c r="E1596" s="5"/>
      <c r="F1596" s="5"/>
      <c r="G1596" s="5"/>
      <c r="H1596" s="5"/>
      <c r="I1596" s="5"/>
      <c r="J1596" s="5"/>
      <c r="K1596" s="5"/>
      <c r="L1596" s="5"/>
      <c r="M1596" s="5"/>
      <c r="N1596" s="5"/>
      <c r="O1596" s="5"/>
    </row>
    <row r="1597" spans="4:15" x14ac:dyDescent="0.25">
      <c r="D1597" s="5"/>
      <c r="E1597" s="5"/>
      <c r="F1597" s="5"/>
      <c r="G1597" s="5"/>
      <c r="H1597" s="5"/>
      <c r="I1597" s="5"/>
      <c r="J1597" s="5"/>
      <c r="K1597" s="5"/>
      <c r="L1597" s="5"/>
      <c r="M1597" s="5"/>
      <c r="N1597" s="5"/>
      <c r="O1597" s="5"/>
    </row>
    <row r="1598" spans="4:15" x14ac:dyDescent="0.25">
      <c r="D1598" s="5"/>
      <c r="E1598" s="5"/>
      <c r="F1598" s="5"/>
      <c r="G1598" s="5"/>
      <c r="H1598" s="5"/>
      <c r="I1598" s="5"/>
      <c r="J1598" s="5"/>
      <c r="K1598" s="5"/>
      <c r="L1598" s="5"/>
      <c r="M1598" s="5"/>
      <c r="N1598" s="5"/>
      <c r="O1598" s="5"/>
    </row>
    <row r="1599" spans="4:15" x14ac:dyDescent="0.25">
      <c r="D1599" s="5"/>
      <c r="E1599" s="5"/>
      <c r="F1599" s="5"/>
      <c r="G1599" s="5"/>
      <c r="H1599" s="5"/>
      <c r="I1599" s="5"/>
      <c r="J1599" s="5"/>
      <c r="K1599" s="5"/>
      <c r="L1599" s="5"/>
      <c r="M1599" s="5"/>
      <c r="N1599" s="5"/>
      <c r="O1599" s="5"/>
    </row>
    <row r="1600" spans="4:15" x14ac:dyDescent="0.25">
      <c r="D1600" s="5"/>
      <c r="E1600" s="5"/>
      <c r="F1600" s="5"/>
      <c r="G1600" s="5"/>
      <c r="H1600" s="5"/>
      <c r="I1600" s="5"/>
      <c r="J1600" s="5"/>
      <c r="K1600" s="5"/>
      <c r="L1600" s="5"/>
      <c r="M1600" s="5"/>
      <c r="N1600" s="5"/>
      <c r="O1600" s="5"/>
    </row>
    <row r="1601" spans="4:15" x14ac:dyDescent="0.25">
      <c r="D1601" s="5"/>
      <c r="E1601" s="5"/>
      <c r="F1601" s="5"/>
      <c r="G1601" s="5"/>
      <c r="H1601" s="5"/>
      <c r="I1601" s="5"/>
      <c r="J1601" s="5"/>
      <c r="K1601" s="5"/>
      <c r="L1601" s="5"/>
      <c r="M1601" s="5"/>
      <c r="N1601" s="5"/>
      <c r="O1601" s="5"/>
    </row>
    <row r="1602" spans="4:15" x14ac:dyDescent="0.25">
      <c r="D1602" s="5"/>
      <c r="E1602" s="5"/>
      <c r="F1602" s="5"/>
      <c r="G1602" s="5"/>
      <c r="H1602" s="5"/>
      <c r="I1602" s="5"/>
      <c r="J1602" s="5"/>
      <c r="K1602" s="5"/>
      <c r="L1602" s="5"/>
      <c r="M1602" s="5"/>
      <c r="N1602" s="5"/>
      <c r="O1602" s="5"/>
    </row>
    <row r="1603" spans="4:15" x14ac:dyDescent="0.25">
      <c r="D1603" s="5"/>
      <c r="E1603" s="5"/>
      <c r="F1603" s="5"/>
      <c r="G1603" s="5"/>
      <c r="H1603" s="5"/>
      <c r="I1603" s="5"/>
      <c r="J1603" s="5"/>
      <c r="K1603" s="5"/>
      <c r="L1603" s="5"/>
      <c r="M1603" s="5"/>
      <c r="N1603" s="5"/>
      <c r="O1603" s="5"/>
    </row>
    <row r="1604" spans="4:15" x14ac:dyDescent="0.25">
      <c r="D1604" s="5"/>
      <c r="E1604" s="5"/>
      <c r="F1604" s="5"/>
      <c r="G1604" s="5"/>
      <c r="H1604" s="5"/>
      <c r="I1604" s="5"/>
      <c r="J1604" s="5"/>
      <c r="K1604" s="5"/>
      <c r="L1604" s="5"/>
      <c r="M1604" s="5"/>
      <c r="N1604" s="5"/>
      <c r="O1604" s="5"/>
    </row>
    <row r="1605" spans="4:15" x14ac:dyDescent="0.25">
      <c r="D1605" s="5"/>
      <c r="E1605" s="5"/>
      <c r="F1605" s="5"/>
      <c r="G1605" s="5"/>
      <c r="H1605" s="5"/>
      <c r="I1605" s="5"/>
      <c r="J1605" s="5"/>
      <c r="K1605" s="5"/>
      <c r="L1605" s="5"/>
      <c r="M1605" s="5"/>
      <c r="N1605" s="5"/>
      <c r="O1605" s="5"/>
    </row>
    <row r="1606" spans="4:15" x14ac:dyDescent="0.25">
      <c r="D1606" s="5"/>
      <c r="E1606" s="5"/>
      <c r="F1606" s="5"/>
      <c r="G1606" s="5"/>
      <c r="H1606" s="5"/>
      <c r="I1606" s="5"/>
      <c r="J1606" s="5"/>
      <c r="K1606" s="5"/>
      <c r="L1606" s="5"/>
      <c r="M1606" s="5"/>
      <c r="N1606" s="5"/>
      <c r="O1606" s="5"/>
    </row>
    <row r="1607" spans="4:15" x14ac:dyDescent="0.25">
      <c r="D1607" s="5"/>
      <c r="E1607" s="5"/>
      <c r="F1607" s="5"/>
      <c r="G1607" s="5"/>
      <c r="H1607" s="5"/>
      <c r="I1607" s="5"/>
      <c r="J1607" s="5"/>
      <c r="K1607" s="5"/>
      <c r="L1607" s="5"/>
      <c r="M1607" s="5"/>
      <c r="N1607" s="5"/>
      <c r="O1607" s="5"/>
    </row>
    <row r="1608" spans="4:15" x14ac:dyDescent="0.25">
      <c r="D1608" s="5"/>
      <c r="E1608" s="5"/>
      <c r="F1608" s="5"/>
      <c r="G1608" s="5"/>
      <c r="H1608" s="5"/>
      <c r="I1608" s="5"/>
      <c r="J1608" s="5"/>
      <c r="K1608" s="5"/>
      <c r="L1608" s="5"/>
      <c r="M1608" s="5"/>
      <c r="N1608" s="5"/>
      <c r="O1608" s="5"/>
    </row>
    <row r="1609" spans="4:15" x14ac:dyDescent="0.25">
      <c r="D1609" s="5"/>
      <c r="E1609" s="5"/>
      <c r="F1609" s="5"/>
      <c r="G1609" s="5"/>
      <c r="H1609" s="5"/>
      <c r="I1609" s="5"/>
      <c r="J1609" s="5"/>
      <c r="K1609" s="5"/>
      <c r="L1609" s="5"/>
      <c r="M1609" s="5"/>
      <c r="N1609" s="5"/>
      <c r="O1609" s="5"/>
    </row>
    <row r="1610" spans="4:15" x14ac:dyDescent="0.25">
      <c r="D1610" s="5"/>
      <c r="E1610" s="5"/>
      <c r="F1610" s="5"/>
      <c r="G1610" s="5"/>
      <c r="H1610" s="5"/>
      <c r="I1610" s="5"/>
      <c r="J1610" s="5"/>
      <c r="K1610" s="5"/>
      <c r="L1610" s="5"/>
      <c r="M1610" s="5"/>
      <c r="N1610" s="5"/>
      <c r="O1610" s="5"/>
    </row>
    <row r="1611" spans="4:15" x14ac:dyDescent="0.25">
      <c r="D1611" s="5"/>
      <c r="E1611" s="5"/>
      <c r="F1611" s="5"/>
      <c r="G1611" s="5"/>
      <c r="H1611" s="5"/>
      <c r="I1611" s="5"/>
      <c r="J1611" s="5"/>
      <c r="K1611" s="5"/>
      <c r="L1611" s="5"/>
      <c r="M1611" s="5"/>
      <c r="N1611" s="5"/>
      <c r="O1611" s="5"/>
    </row>
    <row r="1612" spans="4:15" x14ac:dyDescent="0.25">
      <c r="D1612" s="5"/>
      <c r="E1612" s="5"/>
      <c r="F1612" s="5"/>
      <c r="G1612" s="5"/>
      <c r="H1612" s="5"/>
      <c r="I1612" s="5"/>
      <c r="J1612" s="5"/>
      <c r="K1612" s="5"/>
      <c r="L1612" s="5"/>
      <c r="M1612" s="5"/>
      <c r="N1612" s="5"/>
      <c r="O1612" s="5"/>
    </row>
    <row r="1613" spans="4:15" x14ac:dyDescent="0.25">
      <c r="D1613" s="5"/>
      <c r="E1613" s="5"/>
      <c r="F1613" s="5"/>
      <c r="G1613" s="5"/>
      <c r="H1613" s="5"/>
      <c r="I1613" s="5"/>
      <c r="J1613" s="5"/>
      <c r="K1613" s="5"/>
      <c r="L1613" s="5"/>
      <c r="M1613" s="5"/>
      <c r="N1613" s="5"/>
      <c r="O1613" s="5"/>
    </row>
    <row r="1614" spans="4:15" x14ac:dyDescent="0.25">
      <c r="D1614" s="5"/>
      <c r="E1614" s="5"/>
      <c r="F1614" s="5"/>
      <c r="G1614" s="5"/>
      <c r="H1614" s="5"/>
      <c r="I1614" s="5"/>
      <c r="J1614" s="5"/>
      <c r="K1614" s="5"/>
      <c r="L1614" s="5"/>
      <c r="M1614" s="5"/>
      <c r="N1614" s="5"/>
      <c r="O1614" s="5"/>
    </row>
    <row r="1615" spans="4:15" x14ac:dyDescent="0.25">
      <c r="D1615" s="5"/>
      <c r="E1615" s="5"/>
      <c r="F1615" s="5"/>
      <c r="G1615" s="5"/>
      <c r="H1615" s="5"/>
      <c r="I1615" s="5"/>
      <c r="J1615" s="5"/>
      <c r="K1615" s="5"/>
      <c r="L1615" s="5"/>
      <c r="M1615" s="5"/>
      <c r="N1615" s="5"/>
      <c r="O1615" s="5"/>
    </row>
    <row r="1616" spans="4:15" x14ac:dyDescent="0.25">
      <c r="D1616" s="5"/>
      <c r="E1616" s="5"/>
      <c r="F1616" s="5"/>
      <c r="G1616" s="5"/>
      <c r="H1616" s="5"/>
      <c r="I1616" s="5"/>
      <c r="J1616" s="5"/>
      <c r="K1616" s="5"/>
      <c r="L1616" s="5"/>
      <c r="M1616" s="5"/>
      <c r="N1616" s="5"/>
      <c r="O1616" s="5"/>
    </row>
    <row r="1617" spans="4:16" x14ac:dyDescent="0.25">
      <c r="D1617" s="5"/>
      <c r="E1617" s="5"/>
      <c r="F1617" s="5"/>
      <c r="G1617" s="5"/>
      <c r="H1617" s="5"/>
      <c r="I1617" s="5"/>
      <c r="J1617" s="5"/>
      <c r="K1617" s="5"/>
      <c r="L1617" s="5"/>
      <c r="M1617" s="5"/>
      <c r="N1617" s="5"/>
      <c r="O1617" s="5"/>
    </row>
    <row r="1618" spans="4:16" x14ac:dyDescent="0.25">
      <c r="D1618" s="5"/>
      <c r="E1618" s="5"/>
      <c r="F1618" s="5"/>
      <c r="G1618" s="5"/>
      <c r="H1618" s="5"/>
      <c r="I1618" s="5"/>
      <c r="J1618" s="5"/>
      <c r="K1618" s="5"/>
      <c r="L1618" s="5"/>
      <c r="M1618" s="5"/>
      <c r="N1618" s="5"/>
      <c r="O1618" s="5"/>
    </row>
    <row r="1619" spans="4:16" x14ac:dyDescent="0.25">
      <c r="D1619" s="5"/>
      <c r="E1619" s="5"/>
      <c r="F1619" s="5"/>
      <c r="G1619" s="5"/>
      <c r="H1619" s="5"/>
      <c r="I1619" s="5"/>
      <c r="J1619" s="5"/>
      <c r="K1619" s="5"/>
      <c r="L1619" s="5"/>
      <c r="M1619" s="5"/>
      <c r="N1619" s="5"/>
      <c r="O1619" s="5"/>
    </row>
    <row r="1620" spans="4:16" x14ac:dyDescent="0.25">
      <c r="D1620" s="5"/>
      <c r="E1620" s="5"/>
      <c r="F1620" s="5"/>
      <c r="G1620" s="5"/>
      <c r="H1620" s="5"/>
      <c r="I1620" s="5"/>
      <c r="J1620" s="5"/>
      <c r="K1620" s="5"/>
      <c r="L1620" s="5"/>
      <c r="M1620" s="5"/>
      <c r="N1620" s="5"/>
      <c r="O1620" s="5"/>
    </row>
    <row r="1621" spans="4:16" x14ac:dyDescent="0.25">
      <c r="D1621" s="5"/>
      <c r="E1621" s="5"/>
      <c r="F1621" s="5"/>
      <c r="G1621" s="5"/>
      <c r="H1621" s="5"/>
      <c r="I1621" s="5"/>
      <c r="J1621" s="5"/>
      <c r="K1621" s="5"/>
      <c r="L1621" s="5"/>
      <c r="M1621" s="5"/>
      <c r="N1621" s="5"/>
      <c r="O1621" s="5"/>
    </row>
    <row r="1622" spans="4:16" x14ac:dyDescent="0.25">
      <c r="D1622" s="5"/>
      <c r="E1622" s="5"/>
      <c r="F1622" s="5"/>
      <c r="G1622" s="5"/>
      <c r="H1622" s="5"/>
      <c r="I1622" s="5"/>
      <c r="J1622" s="5"/>
      <c r="K1622" s="5"/>
      <c r="L1622" s="5"/>
      <c r="M1622" s="5"/>
      <c r="N1622" s="5"/>
      <c r="O1622" s="5"/>
    </row>
    <row r="1623" spans="4:16" x14ac:dyDescent="0.25">
      <c r="D1623" s="5"/>
      <c r="E1623" s="5"/>
      <c r="F1623" s="5"/>
      <c r="G1623" s="5"/>
      <c r="H1623" s="5"/>
      <c r="I1623" s="5"/>
      <c r="J1623" s="5"/>
      <c r="K1623" s="5"/>
      <c r="L1623" s="5"/>
      <c r="M1623" s="5"/>
      <c r="N1623" s="5"/>
      <c r="O1623" s="5"/>
    </row>
    <row r="1624" spans="4:16" x14ac:dyDescent="0.25">
      <c r="P1624" s="3"/>
    </row>
  </sheetData>
  <sortState ref="A2:V721">
    <sortCondition descending="1" ref="P2:P721"/>
    <sortCondition descending="1" ref="Q2:Q721"/>
  </sortState>
  <conditionalFormatting sqref="R2:AC721">
    <cfRule type="colorScale" priority="1">
      <colorScale>
        <cfvo type="min"/>
        <cfvo type="percentile" val="50"/>
        <cfvo type="max"/>
        <color rgb="FF0000FF"/>
        <color rgb="FFFFEB84"/>
        <color rgb="FFFF000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-MM&amp;VV (n=720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 Tze Hau (SIgN)</dc:creator>
  <cp:lastModifiedBy>Wang Bei (SIgN)</cp:lastModifiedBy>
  <dcterms:created xsi:type="dcterms:W3CDTF">2016-03-15T02:27:42Z</dcterms:created>
  <dcterms:modified xsi:type="dcterms:W3CDTF">2017-10-25T05:47:34Z</dcterms:modified>
</cp:coreProperties>
</file>